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g50\Desktop\School\Projects\Novel_virus\MS\"/>
    </mc:Choice>
  </mc:AlternateContent>
  <bookViews>
    <workbookView xWindow="0" yWindow="0" windowWidth="14395" windowHeight="5140" activeTab="1"/>
  </bookViews>
  <sheets>
    <sheet name="Supplementary table 1" sheetId="2" r:id="rId1"/>
    <sheet name="Supplementary table 2" sheetId="5" r:id="rId2"/>
    <sheet name="Supplementary table 3" sheetId="6" r:id="rId3"/>
    <sheet name="Supplementary Table 4" sheetId="7" r:id="rId4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5" l="1"/>
  <c r="K9" i="5"/>
  <c r="K10" i="5"/>
  <c r="K11" i="5"/>
  <c r="K12" i="5"/>
  <c r="K13" i="5"/>
  <c r="K5" i="5"/>
  <c r="K6" i="5"/>
  <c r="K16" i="5"/>
  <c r="K26" i="5"/>
  <c r="K17" i="5"/>
  <c r="K18" i="5"/>
  <c r="K19" i="5"/>
  <c r="K24" i="5"/>
  <c r="K25" i="5"/>
  <c r="K22" i="5"/>
  <c r="K23" i="5"/>
  <c r="K20" i="5"/>
  <c r="K21" i="5"/>
  <c r="K27" i="5"/>
  <c r="K42" i="5"/>
  <c r="K51" i="5"/>
  <c r="K48" i="5"/>
  <c r="K49" i="5"/>
  <c r="K28" i="5"/>
  <c r="K29" i="5"/>
  <c r="K36" i="5"/>
  <c r="K37" i="5"/>
  <c r="K38" i="5"/>
  <c r="K39" i="5"/>
  <c r="K40" i="5"/>
  <c r="K41" i="5"/>
  <c r="K31" i="5"/>
  <c r="K32" i="5"/>
  <c r="K33" i="5"/>
  <c r="K50" i="5"/>
  <c r="K57" i="5"/>
  <c r="K58" i="5"/>
  <c r="K30" i="5"/>
  <c r="K52" i="5"/>
  <c r="K34" i="5"/>
  <c r="K46" i="5"/>
  <c r="K59" i="5"/>
  <c r="K53" i="5"/>
  <c r="K54" i="5"/>
  <c r="K55" i="5"/>
  <c r="K56" i="5"/>
  <c r="K43" i="5"/>
  <c r="K44" i="5"/>
  <c r="K45" i="5"/>
  <c r="K60" i="5"/>
  <c r="K35" i="5"/>
  <c r="K47" i="5"/>
  <c r="K61" i="5"/>
  <c r="K62" i="5"/>
  <c r="K63" i="5"/>
  <c r="K64" i="5"/>
  <c r="K71" i="5"/>
  <c r="K82" i="5"/>
  <c r="K65" i="5"/>
  <c r="K66" i="5"/>
  <c r="K67" i="5"/>
  <c r="K68" i="5"/>
  <c r="K69" i="5"/>
  <c r="K76" i="5"/>
  <c r="K77" i="5"/>
  <c r="K78" i="5"/>
  <c r="K79" i="5"/>
  <c r="K80" i="5"/>
  <c r="K81" i="5"/>
  <c r="K70" i="5"/>
  <c r="K85" i="5"/>
  <c r="K86" i="5"/>
  <c r="K83" i="5"/>
  <c r="K84" i="5"/>
  <c r="K87" i="5"/>
  <c r="K72" i="5"/>
  <c r="K73" i="5"/>
  <c r="K74" i="5"/>
  <c r="K75" i="5"/>
  <c r="K14" i="5"/>
  <c r="K15" i="5"/>
  <c r="K89" i="5"/>
  <c r="K90" i="5"/>
  <c r="K91" i="5"/>
  <c r="K88" i="5"/>
  <c r="K92" i="5"/>
  <c r="K93" i="5"/>
  <c r="K94" i="5"/>
  <c r="K95" i="5"/>
  <c r="K96" i="5"/>
  <c r="K97" i="5"/>
  <c r="K98" i="5"/>
  <c r="K99" i="5"/>
  <c r="K101" i="5"/>
  <c r="K102" i="5"/>
  <c r="K100" i="5"/>
  <c r="K103" i="5"/>
  <c r="K104" i="5"/>
  <c r="K105" i="5"/>
  <c r="K106" i="5"/>
  <c r="K107" i="5"/>
  <c r="K108" i="5"/>
  <c r="K109" i="5"/>
  <c r="K110" i="5"/>
  <c r="K111" i="5"/>
  <c r="K112" i="5"/>
  <c r="K113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43" i="5"/>
  <c r="K135" i="5"/>
  <c r="K136" i="5"/>
  <c r="K137" i="5"/>
  <c r="K138" i="5"/>
  <c r="K139" i="5"/>
  <c r="K140" i="5"/>
  <c r="K141" i="5"/>
  <c r="K144" i="5"/>
  <c r="K146" i="5"/>
  <c r="K149" i="5"/>
  <c r="K142" i="5"/>
  <c r="K114" i="5"/>
  <c r="K115" i="5"/>
  <c r="K116" i="5"/>
  <c r="K147" i="5"/>
  <c r="K148" i="5"/>
  <c r="K145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74" i="5"/>
  <c r="K164" i="5"/>
  <c r="K165" i="5"/>
  <c r="K166" i="5"/>
  <c r="K167" i="5"/>
  <c r="K168" i="5"/>
  <c r="K172" i="5"/>
  <c r="K173" i="5"/>
  <c r="K169" i="5"/>
  <c r="K170" i="5"/>
  <c r="K171" i="5"/>
  <c r="K175" i="5"/>
  <c r="K176" i="5"/>
  <c r="K177" i="5"/>
  <c r="K188" i="5"/>
  <c r="K178" i="5"/>
  <c r="K179" i="5"/>
  <c r="K180" i="5"/>
  <c r="K181" i="5"/>
  <c r="K182" i="5"/>
  <c r="K183" i="5"/>
  <c r="K184" i="5"/>
  <c r="K185" i="5"/>
  <c r="K186" i="5"/>
  <c r="K187" i="5"/>
  <c r="K190" i="5"/>
  <c r="K191" i="5"/>
  <c r="K192" i="5"/>
  <c r="K193" i="5"/>
  <c r="K194" i="5"/>
  <c r="K195" i="5"/>
  <c r="K189" i="5"/>
  <c r="K196" i="5"/>
  <c r="K197" i="5"/>
  <c r="K198" i="5"/>
  <c r="K199" i="5"/>
  <c r="K200" i="5"/>
  <c r="K202" i="5"/>
  <c r="K203" i="5"/>
  <c r="K204" i="5"/>
  <c r="K205" i="5"/>
  <c r="K201" i="5"/>
  <c r="K207" i="5"/>
  <c r="K208" i="5"/>
  <c r="K209" i="5"/>
  <c r="K210" i="5"/>
  <c r="K206" i="5"/>
  <c r="K219" i="5"/>
  <c r="K213" i="5"/>
  <c r="K214" i="5"/>
  <c r="K215" i="5"/>
  <c r="K216" i="5"/>
  <c r="K217" i="5"/>
  <c r="K218" i="5"/>
  <c r="K211" i="5"/>
  <c r="K212" i="5"/>
  <c r="K221" i="5"/>
  <c r="K222" i="5"/>
  <c r="K223" i="5"/>
  <c r="K224" i="5"/>
  <c r="K225" i="5"/>
  <c r="K226" i="5"/>
  <c r="K227" i="5"/>
  <c r="K228" i="5"/>
  <c r="K220" i="5"/>
  <c r="K229" i="5"/>
  <c r="K230" i="5"/>
  <c r="K231" i="5"/>
  <c r="K232" i="5"/>
  <c r="K233" i="5"/>
  <c r="K234" i="5"/>
  <c r="K235" i="5"/>
  <c r="K236" i="5"/>
  <c r="K237" i="5"/>
  <c r="K238" i="5"/>
  <c r="K239" i="5"/>
  <c r="K297" i="5"/>
  <c r="K298" i="5"/>
  <c r="K299" i="5"/>
  <c r="K300" i="5"/>
  <c r="K301" i="5"/>
  <c r="K240" i="5"/>
  <c r="K265" i="5"/>
  <c r="K295" i="5"/>
  <c r="K242" i="5"/>
  <c r="K243" i="5"/>
  <c r="K244" i="5"/>
  <c r="K245" i="5"/>
  <c r="K246" i="5"/>
  <c r="K247" i="5"/>
  <c r="K248" i="5"/>
  <c r="K259" i="5"/>
  <c r="K260" i="5"/>
  <c r="K261" i="5"/>
  <c r="K262" i="5"/>
  <c r="K263" i="5"/>
  <c r="K264" i="5"/>
  <c r="K302" i="5"/>
  <c r="K294" i="5"/>
  <c r="K296" i="5"/>
  <c r="K266" i="5"/>
  <c r="K253" i="5"/>
  <c r="K254" i="5"/>
  <c r="K255" i="5"/>
  <c r="K256" i="5"/>
  <c r="K293" i="5"/>
  <c r="K307" i="5"/>
  <c r="K308" i="5"/>
  <c r="K290" i="5"/>
  <c r="K291" i="5"/>
  <c r="K303" i="5"/>
  <c r="K292" i="5"/>
  <c r="K304" i="5"/>
  <c r="K241" i="5"/>
  <c r="K249" i="5"/>
  <c r="K250" i="5"/>
  <c r="K251" i="5"/>
  <c r="K252" i="5"/>
  <c r="K257" i="5"/>
  <c r="K258" i="5"/>
  <c r="K267" i="5"/>
  <c r="K268" i="5"/>
  <c r="K269" i="5"/>
  <c r="K270" i="5"/>
  <c r="K271" i="5"/>
  <c r="K272" i="5"/>
  <c r="K273" i="5"/>
  <c r="K274" i="5"/>
  <c r="K275" i="5"/>
  <c r="K276" i="5"/>
  <c r="K277" i="5"/>
  <c r="K278" i="5"/>
  <c r="K279" i="5"/>
  <c r="K280" i="5"/>
  <c r="K281" i="5"/>
  <c r="K282" i="5"/>
  <c r="K283" i="5"/>
  <c r="K284" i="5"/>
  <c r="K285" i="5"/>
  <c r="K286" i="5"/>
  <c r="K287" i="5"/>
  <c r="K288" i="5"/>
  <c r="K289" i="5"/>
  <c r="K305" i="5"/>
  <c r="K306" i="5"/>
  <c r="K309" i="5"/>
  <c r="K310" i="5"/>
  <c r="K311" i="5"/>
  <c r="K312" i="5"/>
  <c r="K313" i="5"/>
  <c r="K314" i="5"/>
  <c r="K315" i="5"/>
  <c r="K316" i="5"/>
  <c r="K317" i="5"/>
  <c r="K323" i="5"/>
  <c r="K318" i="5"/>
  <c r="K320" i="5"/>
  <c r="K319" i="5"/>
  <c r="K326" i="5"/>
  <c r="K324" i="5"/>
  <c r="K325" i="5"/>
  <c r="K321" i="5"/>
  <c r="K322" i="5"/>
  <c r="K327" i="5"/>
  <c r="K328" i="5"/>
  <c r="K329" i="5"/>
  <c r="K331" i="5"/>
  <c r="K330" i="5"/>
  <c r="K334" i="5"/>
  <c r="K335" i="5"/>
  <c r="K332" i="5"/>
  <c r="K333" i="5"/>
  <c r="K336" i="5"/>
  <c r="K337" i="5"/>
  <c r="K338" i="5"/>
  <c r="K340" i="5"/>
  <c r="K341" i="5"/>
  <c r="K342" i="5"/>
  <c r="K343" i="5"/>
  <c r="K344" i="5"/>
  <c r="K345" i="5"/>
  <c r="K346" i="5"/>
  <c r="K347" i="5"/>
  <c r="K348" i="5"/>
  <c r="K349" i="5"/>
  <c r="K350" i="5"/>
  <c r="K351" i="5"/>
  <c r="K339" i="5"/>
  <c r="K352" i="5"/>
  <c r="K355" i="5"/>
  <c r="K356" i="5"/>
  <c r="K357" i="5"/>
  <c r="K353" i="5"/>
  <c r="K354" i="5"/>
  <c r="K361" i="5"/>
  <c r="K362" i="5"/>
  <c r="K363" i="5"/>
  <c r="K364" i="5"/>
  <c r="K365" i="5"/>
  <c r="K358" i="5"/>
  <c r="K359" i="5"/>
  <c r="K360" i="5"/>
  <c r="K366" i="5"/>
  <c r="K367" i="5"/>
  <c r="K368" i="5"/>
  <c r="K369" i="5"/>
  <c r="K370" i="5"/>
  <c r="K374" i="5"/>
  <c r="K375" i="5"/>
  <c r="K376" i="5"/>
  <c r="K377" i="5"/>
  <c r="K378" i="5"/>
  <c r="K379" i="5"/>
  <c r="K380" i="5"/>
  <c r="K381" i="5"/>
  <c r="K382" i="5"/>
  <c r="K383" i="5"/>
  <c r="K384" i="5"/>
  <c r="K385" i="5"/>
  <c r="K386" i="5"/>
  <c r="K387" i="5"/>
  <c r="K388" i="5"/>
  <c r="K391" i="5"/>
  <c r="K392" i="5"/>
  <c r="K393" i="5"/>
  <c r="K394" i="5"/>
  <c r="K395" i="5"/>
  <c r="K371" i="5"/>
  <c r="K372" i="5"/>
  <c r="K373" i="5"/>
  <c r="K389" i="5"/>
  <c r="K390" i="5"/>
  <c r="K411" i="5"/>
  <c r="K397" i="5"/>
  <c r="K398" i="5"/>
  <c r="K399" i="5"/>
  <c r="K400" i="5"/>
  <c r="K401" i="5"/>
  <c r="K413" i="5"/>
  <c r="K403" i="5"/>
  <c r="K405" i="5"/>
  <c r="K404" i="5"/>
  <c r="K423" i="5"/>
  <c r="K421" i="5"/>
  <c r="K414" i="5"/>
  <c r="K415" i="5"/>
  <c r="K416" i="5"/>
  <c r="K417" i="5"/>
  <c r="K418" i="5"/>
  <c r="K419" i="5"/>
  <c r="K420" i="5"/>
  <c r="K396" i="5"/>
  <c r="K402" i="5"/>
  <c r="K406" i="5"/>
  <c r="K407" i="5"/>
  <c r="K408" i="5"/>
  <c r="K409" i="5"/>
  <c r="K410" i="5"/>
  <c r="K412" i="5"/>
  <c r="K422" i="5"/>
  <c r="K424" i="5"/>
  <c r="K427" i="5"/>
  <c r="K428" i="5"/>
  <c r="K429" i="5"/>
  <c r="K430" i="5"/>
  <c r="K431" i="5"/>
  <c r="K425" i="5"/>
  <c r="K426" i="5"/>
  <c r="K432" i="5"/>
  <c r="K434" i="5"/>
  <c r="K433" i="5"/>
  <c r="K435" i="5"/>
  <c r="K436" i="5"/>
  <c r="K437" i="5"/>
  <c r="K438" i="5"/>
  <c r="K440" i="5"/>
  <c r="K441" i="5"/>
  <c r="K442" i="5"/>
  <c r="K443" i="5"/>
  <c r="K439" i="5"/>
  <c r="K445" i="5"/>
  <c r="K446" i="5"/>
  <c r="K447" i="5"/>
  <c r="K448" i="5"/>
  <c r="K449" i="5"/>
  <c r="K450" i="5"/>
  <c r="K451" i="5"/>
  <c r="K452" i="5"/>
  <c r="K453" i="5"/>
  <c r="K454" i="5"/>
  <c r="K444" i="5"/>
  <c r="K455" i="5"/>
  <c r="K457" i="5"/>
  <c r="K458" i="5"/>
  <c r="K459" i="5"/>
  <c r="K456" i="5"/>
  <c r="K460" i="5"/>
  <c r="K461" i="5"/>
  <c r="K464" i="5"/>
  <c r="K462" i="5"/>
  <c r="K463" i="5"/>
  <c r="K465" i="5"/>
  <c r="K466" i="5"/>
  <c r="K467" i="5"/>
  <c r="K468" i="5"/>
  <c r="K469" i="5"/>
  <c r="K470" i="5"/>
  <c r="K471" i="5"/>
  <c r="K472" i="5"/>
  <c r="K473" i="5"/>
  <c r="K474" i="5"/>
  <c r="K475" i="5"/>
  <c r="K476" i="5"/>
  <c r="K480" i="5"/>
  <c r="K477" i="5"/>
  <c r="K478" i="5"/>
  <c r="K479" i="5"/>
  <c r="K481" i="5"/>
  <c r="K482" i="5"/>
  <c r="K483" i="5"/>
  <c r="K7" i="5"/>
  <c r="J8" i="5"/>
  <c r="J9" i="5"/>
  <c r="J10" i="5"/>
  <c r="J11" i="5"/>
  <c r="J12" i="5"/>
  <c r="J13" i="5"/>
  <c r="J5" i="5"/>
  <c r="J6" i="5"/>
  <c r="J16" i="5"/>
  <c r="J26" i="5"/>
  <c r="J17" i="5"/>
  <c r="J18" i="5"/>
  <c r="J19" i="5"/>
  <c r="J24" i="5"/>
  <c r="J25" i="5"/>
  <c r="J22" i="5"/>
  <c r="J23" i="5"/>
  <c r="J20" i="5"/>
  <c r="J21" i="5"/>
  <c r="J27" i="5"/>
  <c r="J42" i="5"/>
  <c r="J51" i="5"/>
  <c r="J48" i="5"/>
  <c r="J49" i="5"/>
  <c r="J28" i="5"/>
  <c r="J29" i="5"/>
  <c r="J36" i="5"/>
  <c r="J37" i="5"/>
  <c r="J38" i="5"/>
  <c r="J39" i="5"/>
  <c r="J40" i="5"/>
  <c r="J41" i="5"/>
  <c r="J31" i="5"/>
  <c r="J32" i="5"/>
  <c r="J33" i="5"/>
  <c r="J50" i="5"/>
  <c r="J57" i="5"/>
  <c r="J58" i="5"/>
  <c r="J30" i="5"/>
  <c r="J52" i="5"/>
  <c r="J34" i="5"/>
  <c r="J46" i="5"/>
  <c r="J59" i="5"/>
  <c r="J53" i="5"/>
  <c r="J54" i="5"/>
  <c r="J55" i="5"/>
  <c r="J56" i="5"/>
  <c r="J43" i="5"/>
  <c r="J44" i="5"/>
  <c r="J45" i="5"/>
  <c r="J60" i="5"/>
  <c r="J35" i="5"/>
  <c r="J47" i="5"/>
  <c r="J61" i="5"/>
  <c r="J62" i="5"/>
  <c r="J63" i="5"/>
  <c r="J64" i="5"/>
  <c r="J71" i="5"/>
  <c r="J82" i="5"/>
  <c r="J65" i="5"/>
  <c r="J66" i="5"/>
  <c r="J67" i="5"/>
  <c r="J68" i="5"/>
  <c r="J69" i="5"/>
  <c r="J76" i="5"/>
  <c r="J77" i="5"/>
  <c r="J78" i="5"/>
  <c r="J79" i="5"/>
  <c r="J80" i="5"/>
  <c r="J81" i="5"/>
  <c r="J70" i="5"/>
  <c r="J85" i="5"/>
  <c r="J86" i="5"/>
  <c r="J83" i="5"/>
  <c r="J84" i="5"/>
  <c r="J87" i="5"/>
  <c r="J72" i="5"/>
  <c r="J73" i="5"/>
  <c r="J74" i="5"/>
  <c r="J75" i="5"/>
  <c r="J14" i="5"/>
  <c r="J15" i="5"/>
  <c r="J89" i="5"/>
  <c r="J90" i="5"/>
  <c r="J91" i="5"/>
  <c r="J88" i="5"/>
  <c r="J92" i="5"/>
  <c r="J93" i="5"/>
  <c r="J94" i="5"/>
  <c r="J95" i="5"/>
  <c r="J96" i="5"/>
  <c r="J97" i="5"/>
  <c r="J98" i="5"/>
  <c r="J99" i="5"/>
  <c r="J101" i="5"/>
  <c r="J102" i="5"/>
  <c r="J100" i="5"/>
  <c r="J103" i="5"/>
  <c r="J104" i="5"/>
  <c r="J105" i="5"/>
  <c r="J106" i="5"/>
  <c r="J107" i="5"/>
  <c r="J108" i="5"/>
  <c r="J109" i="5"/>
  <c r="J110" i="5"/>
  <c r="J111" i="5"/>
  <c r="J112" i="5"/>
  <c r="J113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43" i="5"/>
  <c r="J135" i="5"/>
  <c r="J136" i="5"/>
  <c r="J137" i="5"/>
  <c r="J138" i="5"/>
  <c r="J139" i="5"/>
  <c r="J140" i="5"/>
  <c r="J141" i="5"/>
  <c r="J144" i="5"/>
  <c r="J146" i="5"/>
  <c r="J149" i="5"/>
  <c r="J142" i="5"/>
  <c r="J114" i="5"/>
  <c r="J115" i="5"/>
  <c r="J116" i="5"/>
  <c r="J147" i="5"/>
  <c r="J148" i="5"/>
  <c r="J145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74" i="5"/>
  <c r="J164" i="5"/>
  <c r="J165" i="5"/>
  <c r="J166" i="5"/>
  <c r="J167" i="5"/>
  <c r="J168" i="5"/>
  <c r="J172" i="5"/>
  <c r="J173" i="5"/>
  <c r="J169" i="5"/>
  <c r="J170" i="5"/>
  <c r="J171" i="5"/>
  <c r="J175" i="5"/>
  <c r="J176" i="5"/>
  <c r="J177" i="5"/>
  <c r="J188" i="5"/>
  <c r="J178" i="5"/>
  <c r="J179" i="5"/>
  <c r="J180" i="5"/>
  <c r="J181" i="5"/>
  <c r="J182" i="5"/>
  <c r="J183" i="5"/>
  <c r="J184" i="5"/>
  <c r="J185" i="5"/>
  <c r="J186" i="5"/>
  <c r="J187" i="5"/>
  <c r="J190" i="5"/>
  <c r="J191" i="5"/>
  <c r="J192" i="5"/>
  <c r="J193" i="5"/>
  <c r="J194" i="5"/>
  <c r="J195" i="5"/>
  <c r="J189" i="5"/>
  <c r="J196" i="5"/>
  <c r="J197" i="5"/>
  <c r="J198" i="5"/>
  <c r="J199" i="5"/>
  <c r="J200" i="5"/>
  <c r="J202" i="5"/>
  <c r="J203" i="5"/>
  <c r="J204" i="5"/>
  <c r="J205" i="5"/>
  <c r="J201" i="5"/>
  <c r="J207" i="5"/>
  <c r="J208" i="5"/>
  <c r="J209" i="5"/>
  <c r="J210" i="5"/>
  <c r="J206" i="5"/>
  <c r="J219" i="5"/>
  <c r="J213" i="5"/>
  <c r="J214" i="5"/>
  <c r="J215" i="5"/>
  <c r="J216" i="5"/>
  <c r="J217" i="5"/>
  <c r="J218" i="5"/>
  <c r="J211" i="5"/>
  <c r="J212" i="5"/>
  <c r="J221" i="5"/>
  <c r="J222" i="5"/>
  <c r="J223" i="5"/>
  <c r="J224" i="5"/>
  <c r="J225" i="5"/>
  <c r="J226" i="5"/>
  <c r="J227" i="5"/>
  <c r="J228" i="5"/>
  <c r="J220" i="5"/>
  <c r="J229" i="5"/>
  <c r="J230" i="5"/>
  <c r="J231" i="5"/>
  <c r="J232" i="5"/>
  <c r="J233" i="5"/>
  <c r="J234" i="5"/>
  <c r="J235" i="5"/>
  <c r="J236" i="5"/>
  <c r="J237" i="5"/>
  <c r="J238" i="5"/>
  <c r="J239" i="5"/>
  <c r="J297" i="5"/>
  <c r="J298" i="5"/>
  <c r="J299" i="5"/>
  <c r="J300" i="5"/>
  <c r="J301" i="5"/>
  <c r="J240" i="5"/>
  <c r="J265" i="5"/>
  <c r="J295" i="5"/>
  <c r="J242" i="5"/>
  <c r="J243" i="5"/>
  <c r="J244" i="5"/>
  <c r="J245" i="5"/>
  <c r="J246" i="5"/>
  <c r="J247" i="5"/>
  <c r="J248" i="5"/>
  <c r="J259" i="5"/>
  <c r="J260" i="5"/>
  <c r="J261" i="5"/>
  <c r="J262" i="5"/>
  <c r="J263" i="5"/>
  <c r="J264" i="5"/>
  <c r="J302" i="5"/>
  <c r="J294" i="5"/>
  <c r="J296" i="5"/>
  <c r="J266" i="5"/>
  <c r="J253" i="5"/>
  <c r="J254" i="5"/>
  <c r="J255" i="5"/>
  <c r="J256" i="5"/>
  <c r="J293" i="5"/>
  <c r="J307" i="5"/>
  <c r="J308" i="5"/>
  <c r="J290" i="5"/>
  <c r="J291" i="5"/>
  <c r="J303" i="5"/>
  <c r="J292" i="5"/>
  <c r="J304" i="5"/>
  <c r="J241" i="5"/>
  <c r="J249" i="5"/>
  <c r="J250" i="5"/>
  <c r="J251" i="5"/>
  <c r="J252" i="5"/>
  <c r="J257" i="5"/>
  <c r="J258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305" i="5"/>
  <c r="J306" i="5"/>
  <c r="J309" i="5"/>
  <c r="J310" i="5"/>
  <c r="J311" i="5"/>
  <c r="J312" i="5"/>
  <c r="J313" i="5"/>
  <c r="J314" i="5"/>
  <c r="J315" i="5"/>
  <c r="J316" i="5"/>
  <c r="J317" i="5"/>
  <c r="J323" i="5"/>
  <c r="J318" i="5"/>
  <c r="J320" i="5"/>
  <c r="J319" i="5"/>
  <c r="J326" i="5"/>
  <c r="J324" i="5"/>
  <c r="J325" i="5"/>
  <c r="J321" i="5"/>
  <c r="J322" i="5"/>
  <c r="J327" i="5"/>
  <c r="J328" i="5"/>
  <c r="J329" i="5"/>
  <c r="J331" i="5"/>
  <c r="J330" i="5"/>
  <c r="J334" i="5"/>
  <c r="J335" i="5"/>
  <c r="J332" i="5"/>
  <c r="J333" i="5"/>
  <c r="J336" i="5"/>
  <c r="J337" i="5"/>
  <c r="J338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39" i="5"/>
  <c r="J352" i="5"/>
  <c r="J355" i="5"/>
  <c r="J356" i="5"/>
  <c r="J357" i="5"/>
  <c r="J353" i="5"/>
  <c r="J354" i="5"/>
  <c r="J361" i="5"/>
  <c r="J362" i="5"/>
  <c r="J363" i="5"/>
  <c r="J364" i="5"/>
  <c r="J365" i="5"/>
  <c r="J358" i="5"/>
  <c r="J359" i="5"/>
  <c r="J360" i="5"/>
  <c r="J366" i="5"/>
  <c r="J367" i="5"/>
  <c r="J368" i="5"/>
  <c r="J369" i="5"/>
  <c r="J370" i="5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J391" i="5"/>
  <c r="J392" i="5"/>
  <c r="J393" i="5"/>
  <c r="J394" i="5"/>
  <c r="J395" i="5"/>
  <c r="J371" i="5"/>
  <c r="J372" i="5"/>
  <c r="J373" i="5"/>
  <c r="J389" i="5"/>
  <c r="J390" i="5"/>
  <c r="J411" i="5"/>
  <c r="J397" i="5"/>
  <c r="J398" i="5"/>
  <c r="J399" i="5"/>
  <c r="J400" i="5"/>
  <c r="J401" i="5"/>
  <c r="J413" i="5"/>
  <c r="J403" i="5"/>
  <c r="J405" i="5"/>
  <c r="J404" i="5"/>
  <c r="J423" i="5"/>
  <c r="J421" i="5"/>
  <c r="J414" i="5"/>
  <c r="J415" i="5"/>
  <c r="J416" i="5"/>
  <c r="J417" i="5"/>
  <c r="J418" i="5"/>
  <c r="J419" i="5"/>
  <c r="J420" i="5"/>
  <c r="J396" i="5"/>
  <c r="J402" i="5"/>
  <c r="J406" i="5"/>
  <c r="J407" i="5"/>
  <c r="J408" i="5"/>
  <c r="J409" i="5"/>
  <c r="J410" i="5"/>
  <c r="J412" i="5"/>
  <c r="J422" i="5"/>
  <c r="J424" i="5"/>
  <c r="J427" i="5"/>
  <c r="J428" i="5"/>
  <c r="J429" i="5"/>
  <c r="J430" i="5"/>
  <c r="J431" i="5"/>
  <c r="J425" i="5"/>
  <c r="J426" i="5"/>
  <c r="J432" i="5"/>
  <c r="J434" i="5"/>
  <c r="J433" i="5"/>
  <c r="J435" i="5"/>
  <c r="J436" i="5"/>
  <c r="J437" i="5"/>
  <c r="J438" i="5"/>
  <c r="J440" i="5"/>
  <c r="J441" i="5"/>
  <c r="J442" i="5"/>
  <c r="J443" i="5"/>
  <c r="J439" i="5"/>
  <c r="J445" i="5"/>
  <c r="J446" i="5"/>
  <c r="J447" i="5"/>
  <c r="J448" i="5"/>
  <c r="J449" i="5"/>
  <c r="J450" i="5"/>
  <c r="J451" i="5"/>
  <c r="J452" i="5"/>
  <c r="J453" i="5"/>
  <c r="J454" i="5"/>
  <c r="J444" i="5"/>
  <c r="J455" i="5"/>
  <c r="J457" i="5"/>
  <c r="J458" i="5"/>
  <c r="J459" i="5"/>
  <c r="J456" i="5"/>
  <c r="J460" i="5"/>
  <c r="J461" i="5"/>
  <c r="J464" i="5"/>
  <c r="J462" i="5"/>
  <c r="J463" i="5"/>
  <c r="J465" i="5"/>
  <c r="J466" i="5"/>
  <c r="J467" i="5"/>
  <c r="J468" i="5"/>
  <c r="J469" i="5"/>
  <c r="J470" i="5"/>
  <c r="J471" i="5"/>
  <c r="J472" i="5"/>
  <c r="J473" i="5"/>
  <c r="J474" i="5"/>
  <c r="J475" i="5"/>
  <c r="J476" i="5"/>
  <c r="J480" i="5"/>
  <c r="J477" i="5"/>
  <c r="J478" i="5"/>
  <c r="J479" i="5"/>
  <c r="J481" i="5"/>
  <c r="J482" i="5"/>
  <c r="J483" i="5"/>
  <c r="J7" i="5"/>
  <c r="F43" i="2"/>
  <c r="E43" i="2"/>
</calcChain>
</file>

<file path=xl/sharedStrings.xml><?xml version="1.0" encoding="utf-8"?>
<sst xmlns="http://schemas.openxmlformats.org/spreadsheetml/2006/main" count="5695" uniqueCount="1141">
  <si>
    <t>Sample_ID</t>
  </si>
  <si>
    <t>Location</t>
  </si>
  <si>
    <t>Species</t>
  </si>
  <si>
    <t>Original ID</t>
  </si>
  <si>
    <t>DWV</t>
  </si>
  <si>
    <t>Apis mellifera</t>
  </si>
  <si>
    <t>INAc</t>
  </si>
  <si>
    <t>India</t>
  </si>
  <si>
    <t>Apis cerana</t>
  </si>
  <si>
    <t>INAd</t>
  </si>
  <si>
    <t>Apis dorsata</t>
  </si>
  <si>
    <t>INAf</t>
  </si>
  <si>
    <t>Apis florea</t>
  </si>
  <si>
    <t>INAm</t>
  </si>
  <si>
    <t>Tetragonula iridipennis</t>
  </si>
  <si>
    <t>INST</t>
  </si>
  <si>
    <t>SCAm</t>
  </si>
  <si>
    <t>Georgia</t>
  </si>
  <si>
    <t>GAAm</t>
  </si>
  <si>
    <t>KNAm</t>
  </si>
  <si>
    <t>KNXY</t>
  </si>
  <si>
    <t>NIAm</t>
  </si>
  <si>
    <t>Nicaragua</t>
  </si>
  <si>
    <t>NZN1</t>
  </si>
  <si>
    <t>NZN2</t>
  </si>
  <si>
    <t>NZS1</t>
  </si>
  <si>
    <t>NZS2</t>
  </si>
  <si>
    <t>NIST</t>
  </si>
  <si>
    <t>PNAm</t>
  </si>
  <si>
    <t>Panama</t>
  </si>
  <si>
    <t>PNMg</t>
  </si>
  <si>
    <t>Megalopta genalis</t>
  </si>
  <si>
    <t>SWAm</t>
  </si>
  <si>
    <t>Switzerland</t>
  </si>
  <si>
    <t>SWNb</t>
  </si>
  <si>
    <t>Bombus impatiens</t>
  </si>
  <si>
    <t>UKAm</t>
  </si>
  <si>
    <t>Ukraine</t>
  </si>
  <si>
    <t>WSAm</t>
  </si>
  <si>
    <t>Washington</t>
  </si>
  <si>
    <t>WSNm</t>
  </si>
  <si>
    <t>Nomia melanderi</t>
  </si>
  <si>
    <t>Megachile rotundata</t>
  </si>
  <si>
    <t>SCBi</t>
  </si>
  <si>
    <t>C11-G6</t>
  </si>
  <si>
    <t>C16-M2</t>
  </si>
  <si>
    <t>C1-N1</t>
  </si>
  <si>
    <t>C21-S2</t>
  </si>
  <si>
    <t>C22-S3</t>
  </si>
  <si>
    <t>C23-S4</t>
  </si>
  <si>
    <t>California</t>
  </si>
  <si>
    <t>C24-C1</t>
  </si>
  <si>
    <t>C2-N2</t>
  </si>
  <si>
    <t>C3-N3</t>
  </si>
  <si>
    <t>C4-K1</t>
  </si>
  <si>
    <t>C5-K2</t>
  </si>
  <si>
    <t>C6-G1</t>
  </si>
  <si>
    <t>Raw Reads</t>
  </si>
  <si>
    <t>Trimmed Reads</t>
  </si>
  <si>
    <t>Contigs</t>
  </si>
  <si>
    <t>N50</t>
  </si>
  <si>
    <t>Bee 1e-5</t>
  </si>
  <si>
    <t>Bacteria 1e-5</t>
  </si>
  <si>
    <t>human 1e-5</t>
  </si>
  <si>
    <t>Viruses 1e-5</t>
  </si>
  <si>
    <t>No Matches</t>
  </si>
  <si>
    <t># of known viral families</t>
  </si>
  <si>
    <t>virus matches to nr</t>
  </si>
  <si>
    <t>Kenya(Kakamega)</t>
  </si>
  <si>
    <t>Kenya(Mbita)</t>
  </si>
  <si>
    <t>Kenya(Naivasha)</t>
  </si>
  <si>
    <t>StateCollege</t>
  </si>
  <si>
    <t>Kenya(Kisii)</t>
  </si>
  <si>
    <t>StateCollege(DWV)</t>
  </si>
  <si>
    <t>Xylocopa sp.</t>
  </si>
  <si>
    <t>Stingless bees</t>
  </si>
  <si>
    <t>NewZealand(Hamilton)</t>
  </si>
  <si>
    <t>NewZealand(Tauranga)</t>
  </si>
  <si>
    <t>NewZealand(Christchurch)</t>
  </si>
  <si>
    <t>NewZealand(Otago)</t>
  </si>
  <si>
    <t>Bombus sp.</t>
  </si>
  <si>
    <t>WSMr</t>
  </si>
  <si>
    <t>Node</t>
  </si>
  <si>
    <t>Length</t>
  </si>
  <si>
    <t>counts</t>
  </si>
  <si>
    <t>% of mapped reads</t>
  </si>
  <si>
    <t>ID</t>
  </si>
  <si>
    <t>Viral protein (BLASTx)</t>
  </si>
  <si>
    <t>Virus</t>
  </si>
  <si>
    <t>Family</t>
  </si>
  <si>
    <t>Genome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>Known Bee Virus</t>
  </si>
  <si>
    <t>ACD01400.1</t>
  </si>
  <si>
    <t xml:space="preserve">structural polyprotein </t>
  </si>
  <si>
    <t>Israeli acute paralysis virus</t>
  </si>
  <si>
    <t>Dicistroviridae</t>
  </si>
  <si>
    <t>ssRNA(+)</t>
  </si>
  <si>
    <t>yes</t>
  </si>
  <si>
    <t>ACD01399.1</t>
  </si>
  <si>
    <t xml:space="preserve">polymerase polyprotein </t>
  </si>
  <si>
    <t>YP_009252366.1</t>
  </si>
  <si>
    <t xml:space="preserve">RepA </t>
  </si>
  <si>
    <t>Faeces associated gemycircularvirus 19</t>
  </si>
  <si>
    <t>Genomoviridae</t>
  </si>
  <si>
    <t>ssDNA</t>
  </si>
  <si>
    <t>no</t>
  </si>
  <si>
    <t>YP_009345109.1</t>
  </si>
  <si>
    <t xml:space="preserve">replication associated protein </t>
  </si>
  <si>
    <t>Thrips-associated gemykolovirus 1</t>
  </si>
  <si>
    <t xml:space="preserve">polyprotein, partial </t>
  </si>
  <si>
    <t>AGG68771.1</t>
  </si>
  <si>
    <t xml:space="preserve">RNA-dependent RNA polymerase, partial </t>
  </si>
  <si>
    <t>Scheffersomyces segobiensis virus L</t>
  </si>
  <si>
    <t>Totiviridae</t>
  </si>
  <si>
    <t>dsRNA</t>
  </si>
  <si>
    <t>AIF76268.1</t>
  </si>
  <si>
    <t xml:space="preserve">Rep </t>
  </si>
  <si>
    <t>Bat circovirus</t>
  </si>
  <si>
    <t>Circoviridae</t>
  </si>
  <si>
    <t>ssDNA(+/-)</t>
  </si>
  <si>
    <t>YP_009116896.1</t>
  </si>
  <si>
    <t xml:space="preserve">replication-associated protein </t>
  </si>
  <si>
    <t>Sewage-associated circular DNA virus-17</t>
  </si>
  <si>
    <t>ABS82427.1</t>
  </si>
  <si>
    <t xml:space="preserve">non-structural polyprotein </t>
  </si>
  <si>
    <t>Black queen cell virus</t>
  </si>
  <si>
    <t>APZ86805.1</t>
  </si>
  <si>
    <t xml:space="preserve">nonstructural polyprotein </t>
  </si>
  <si>
    <t>ABS82437.1</t>
  </si>
  <si>
    <t>ABY71756.1</t>
  </si>
  <si>
    <t>YP_009252360.1</t>
  </si>
  <si>
    <t>Faeces associated gemycircularvirus 18</t>
  </si>
  <si>
    <t>YP_009109732.1</t>
  </si>
  <si>
    <t xml:space="preserve">capsid protein </t>
  </si>
  <si>
    <t>Faeces associated gemycircularvirus 3</t>
  </si>
  <si>
    <t>YP_009293580.1</t>
  </si>
  <si>
    <t xml:space="preserve">coat protein </t>
  </si>
  <si>
    <t>Cannabis cryptic virus</t>
  </si>
  <si>
    <t>Partitiviridae</t>
  </si>
  <si>
    <t>YP_007891055.1</t>
  </si>
  <si>
    <t>Dill cryptic virus 2</t>
  </si>
  <si>
    <t>YP_007889821.1</t>
  </si>
  <si>
    <t xml:space="preserve">RNA-dependent RNA polymerase </t>
  </si>
  <si>
    <t>White clover cryptic virus 2</t>
  </si>
  <si>
    <t>YP_009237495.1</t>
  </si>
  <si>
    <t>Lake Sarah-associated circular virus-30</t>
  </si>
  <si>
    <t>ALO65147.1</t>
  </si>
  <si>
    <t xml:space="preserve">hypothetical protein </t>
  </si>
  <si>
    <t>Rat stool-associated circular ssDNA virus</t>
  </si>
  <si>
    <t>YP_009109621.1</t>
  </si>
  <si>
    <t xml:space="preserve">unknown </t>
  </si>
  <si>
    <t>Po-Circo-like virus 41</t>
  </si>
  <si>
    <t>YP_009109624.1</t>
  </si>
  <si>
    <t>Po-Circo-like virus 51</t>
  </si>
  <si>
    <t>ABS82439.1</t>
  </si>
  <si>
    <t>ABY71757.1</t>
  </si>
  <si>
    <t>YP_009252359.1</t>
  </si>
  <si>
    <t>ANC51573.1</t>
  </si>
  <si>
    <t>Faeces associated gemycircularvirus 4</t>
  </si>
  <si>
    <t>YP_009109728.1</t>
  </si>
  <si>
    <t>Faeces associated gemycircularvirus 5</t>
  </si>
  <si>
    <t>YP_009164032.1</t>
  </si>
  <si>
    <t>Poaceae-associated gemycircularvirus 1</t>
  </si>
  <si>
    <t>YP_009115523.1</t>
  </si>
  <si>
    <t>Sewage-associated gemycircularvirus 11</t>
  </si>
  <si>
    <t>AKJ70949.1</t>
  </si>
  <si>
    <t xml:space="preserve">polyprotein </t>
  </si>
  <si>
    <t>Brevicoryne brassicae picorna-like virus</t>
  </si>
  <si>
    <t>Iflaviridae</t>
  </si>
  <si>
    <t>AKG24957.1</t>
  </si>
  <si>
    <t>Sacbrood virus</t>
  </si>
  <si>
    <t>ALS03755.1</t>
  </si>
  <si>
    <t xml:space="preserve">VP4 </t>
  </si>
  <si>
    <t>Gokushovirus WZ-2015a</t>
  </si>
  <si>
    <t>Microviridae</t>
  </si>
  <si>
    <t>ssDNA(+)</t>
  </si>
  <si>
    <t>AGT39927.1</t>
  </si>
  <si>
    <t xml:space="preserve">major capsid protein </t>
  </si>
  <si>
    <t>Marine gokushovirus</t>
  </si>
  <si>
    <t>YP_007005616.1</t>
  </si>
  <si>
    <t>Staphylococcus virus SA11</t>
  </si>
  <si>
    <t>Myoviridae</t>
  </si>
  <si>
    <t>dsDNA</t>
  </si>
  <si>
    <t>AGG68770.1</t>
  </si>
  <si>
    <t xml:space="preserve">capsid </t>
  </si>
  <si>
    <t>YP_009333193.1</t>
  </si>
  <si>
    <t xml:space="preserve">hypothetical protein 1 </t>
  </si>
  <si>
    <t>Lake Sinai virus</t>
  </si>
  <si>
    <t>Unassigned</t>
  </si>
  <si>
    <t>AJR19147.1</t>
  </si>
  <si>
    <t>AEH26187.1</t>
  </si>
  <si>
    <t xml:space="preserve">Orf1 </t>
  </si>
  <si>
    <t>Lake Sinai virus 2</t>
  </si>
  <si>
    <t>NP_046152.1</t>
  </si>
  <si>
    <t xml:space="preserve">unnamed protein product </t>
  </si>
  <si>
    <t>Turnip vein-clearing virus</t>
  </si>
  <si>
    <t>Virgaviridae</t>
  </si>
  <si>
    <t>YP_009337127.1</t>
  </si>
  <si>
    <t>Hubei coleoptera virus 1</t>
  </si>
  <si>
    <t>YP_009142780.1</t>
  </si>
  <si>
    <t xml:space="preserve">putative replication protein </t>
  </si>
  <si>
    <t>Phytophthora parasitica virus</t>
  </si>
  <si>
    <t>AKH46997.1</t>
  </si>
  <si>
    <t>uncultured marine virus</t>
  </si>
  <si>
    <t>AOV86363.1</t>
  </si>
  <si>
    <t xml:space="preserve">putative capsid VP1 </t>
  </si>
  <si>
    <t>uncultured virus</t>
  </si>
  <si>
    <t>AOV86335.1</t>
  </si>
  <si>
    <t>YP_009337376.1</t>
  </si>
  <si>
    <t xml:space="preserve">hypothetical protein 2 </t>
  </si>
  <si>
    <t>Wenzhou sobemo-like virus 4</t>
  </si>
  <si>
    <t>YP_009021850.1</t>
  </si>
  <si>
    <t>Dragonfly cyclovirus 2</t>
  </si>
  <si>
    <t>YP_009237554.1</t>
  </si>
  <si>
    <t>Lake Sarah-associated circular virus-2</t>
  </si>
  <si>
    <t>5MQC_A</t>
  </si>
  <si>
    <t>Chain A</t>
  </si>
  <si>
    <t>AHL46850.1</t>
  </si>
  <si>
    <t>Deformed wing virus</t>
  </si>
  <si>
    <t>AFI08277.1</t>
  </si>
  <si>
    <t>YP_009333195.1</t>
  </si>
  <si>
    <t xml:space="preserve">hypothetical protein 3 </t>
  </si>
  <si>
    <t>AJR19140.1</t>
  </si>
  <si>
    <t xml:space="preserve">Orf1, partial </t>
  </si>
  <si>
    <t>YP_009141011.1</t>
  </si>
  <si>
    <t xml:space="preserve">cap-pol fusion protein </t>
  </si>
  <si>
    <t>Sclerotinia sclerotiorum botybirnavirus 1</t>
  </si>
  <si>
    <t>APG78322.1</t>
  </si>
  <si>
    <t xml:space="preserve">RdRp </t>
  </si>
  <si>
    <t>Hubei partiti-like virus 34</t>
  </si>
  <si>
    <t>APG78284.1</t>
  </si>
  <si>
    <t>Hubei partiti-like virus 50</t>
  </si>
  <si>
    <t>YP_009337387.1</t>
  </si>
  <si>
    <t>Hubei picorna-like virus 64</t>
  </si>
  <si>
    <t>ACD01357.1</t>
  </si>
  <si>
    <t xml:space="preserve">capsid protein, partial </t>
  </si>
  <si>
    <t>ABY71754.1</t>
  </si>
  <si>
    <t>YP_006331062.1</t>
  </si>
  <si>
    <t xml:space="preserve">polyprotein P2a </t>
  </si>
  <si>
    <t>Artemisia virus A</t>
  </si>
  <si>
    <t>APZ86807.1</t>
  </si>
  <si>
    <t>NP_049374.1</t>
  </si>
  <si>
    <t>ABY57949.1</t>
  </si>
  <si>
    <t>YP_009164036.1</t>
  </si>
  <si>
    <t>Gemycircularvirus gemy-ch-rat1</t>
  </si>
  <si>
    <t>AAP49283.1</t>
  </si>
  <si>
    <t>ACY38662.1</t>
  </si>
  <si>
    <t>YP_009091823.1</t>
  </si>
  <si>
    <t xml:space="preserve">L </t>
  </si>
  <si>
    <t>Farmington virus</t>
  </si>
  <si>
    <t>Rhabdoviridae</t>
  </si>
  <si>
    <t>ssRNA(-)</t>
  </si>
  <si>
    <t>AIA10371.1</t>
  </si>
  <si>
    <t>Tobacco ringspot virus</t>
  </si>
  <si>
    <t>Secoviridae</t>
  </si>
  <si>
    <t>AIA10370.1</t>
  </si>
  <si>
    <t>NP_620565.1</t>
  </si>
  <si>
    <t>AIZ68323.1</t>
  </si>
  <si>
    <t>ABS82435.1</t>
  </si>
  <si>
    <t>YP_009252350.1</t>
  </si>
  <si>
    <t>Faeces associated gemycircularvirus 17</t>
  </si>
  <si>
    <t>AGK63098.1</t>
  </si>
  <si>
    <t>AOC55079.1</t>
  </si>
  <si>
    <t>APV34355.1</t>
  </si>
  <si>
    <t>AGA20423.1</t>
  </si>
  <si>
    <t>APP91308.1</t>
  </si>
  <si>
    <t>CTQ87347.1</t>
  </si>
  <si>
    <t>ALS03777.1</t>
  </si>
  <si>
    <t xml:space="preserve">VP1 </t>
  </si>
  <si>
    <t>YP_001468494.1</t>
  </si>
  <si>
    <t xml:space="preserve">gp114 </t>
  </si>
  <si>
    <t>Listeria virus A511</t>
  </si>
  <si>
    <t>YP_007005621.1</t>
  </si>
  <si>
    <t>YP_001333668.1</t>
  </si>
  <si>
    <t xml:space="preserve">encapsidation protein </t>
  </si>
  <si>
    <t>Actinomyces virus Av1</t>
  </si>
  <si>
    <t>Podoviridae</t>
  </si>
  <si>
    <t>YP_001333664.1</t>
  </si>
  <si>
    <t xml:space="preserve">upper collar </t>
  </si>
  <si>
    <t>AQW44800.1</t>
  </si>
  <si>
    <t>Arracacha virus A</t>
  </si>
  <si>
    <t>YP_007697678.1</t>
  </si>
  <si>
    <t xml:space="preserve">RNA dependent RNA polymerase </t>
  </si>
  <si>
    <t>Sesbania mosaic virus</t>
  </si>
  <si>
    <t>NP_066393.4</t>
  </si>
  <si>
    <t xml:space="preserve">polyprotein P2ab </t>
  </si>
  <si>
    <t>AGA20422.1</t>
  </si>
  <si>
    <t>APG75843.1</t>
  </si>
  <si>
    <t>Hubei sobemo-like virus 41</t>
  </si>
  <si>
    <t>YP_009342316.1</t>
  </si>
  <si>
    <t>Wuchan romanomermis nematode virus 3</t>
  </si>
  <si>
    <t>ADI48251.1</t>
  </si>
  <si>
    <t xml:space="preserve">putative Rep </t>
  </si>
  <si>
    <t>Bat cyclovirus GF-4c</t>
  </si>
  <si>
    <t>CUT98215.1</t>
  </si>
  <si>
    <t xml:space="preserve">non-structural proteins </t>
  </si>
  <si>
    <t>Aphid lethal paralysis virus</t>
  </si>
  <si>
    <t>AGF84786.1</t>
  </si>
  <si>
    <t>NP_853560.2</t>
  </si>
  <si>
    <t>AKE50931.1</t>
  </si>
  <si>
    <t>AMK01489.1</t>
  </si>
  <si>
    <t>AKH67192.1</t>
  </si>
  <si>
    <t>La Jolla virus</t>
  </si>
  <si>
    <t>YP_003104795.1</t>
  </si>
  <si>
    <t>Sclerotinia sclerotiorum hypovirulence associated DNA virus 1</t>
  </si>
  <si>
    <t>YP_009337779.1</t>
  </si>
  <si>
    <t>Hubei permutotetra-like virus 9</t>
  </si>
  <si>
    <t>APG77986.1</t>
  </si>
  <si>
    <t>Hubei picorna-like virus 15</t>
  </si>
  <si>
    <t>AEM65163.1</t>
  </si>
  <si>
    <t>Tomato matilda virus</t>
  </si>
  <si>
    <t>AMH87681.1</t>
  </si>
  <si>
    <t>Pacific flying fox faeces associated gemycircularvirus-5</t>
  </si>
  <si>
    <t>AFL65634.1</t>
  </si>
  <si>
    <t>APM87215.1</t>
  </si>
  <si>
    <t>AIX11626.1</t>
  </si>
  <si>
    <t xml:space="preserve">replicase </t>
  </si>
  <si>
    <t>Bat circovirus POA/2012/I</t>
  </si>
  <si>
    <t>AFP97031.1</t>
  </si>
  <si>
    <t>ABS82407.1</t>
  </si>
  <si>
    <t xml:space="preserve">non-structural polyprotein, partial </t>
  </si>
  <si>
    <t>ABS82436.1</t>
  </si>
  <si>
    <t>ACZ58633.1</t>
  </si>
  <si>
    <t>Grapevine fanleaf virus</t>
  </si>
  <si>
    <t>APD26306.1</t>
  </si>
  <si>
    <t xml:space="preserve">polyprotein P1 </t>
  </si>
  <si>
    <t>CAB90217.1</t>
  </si>
  <si>
    <t>Olive latent ringspot virus</t>
  </si>
  <si>
    <t>YP_009342468.1</t>
  </si>
  <si>
    <t>Petunia chlorotic mottle virus</t>
  </si>
  <si>
    <t>NP_620564.1</t>
  </si>
  <si>
    <t>ABS82438.1</t>
  </si>
  <si>
    <t>BAJ16223.1</t>
  </si>
  <si>
    <t>Melon mild mottle virus</t>
  </si>
  <si>
    <t>NP_736591.1</t>
  </si>
  <si>
    <t xml:space="preserve">serine protease </t>
  </si>
  <si>
    <t>APA23084.1</t>
  </si>
  <si>
    <t xml:space="preserve">RNA-dependant RNA polymerase </t>
  </si>
  <si>
    <t>Southern cowpea mosaic virus</t>
  </si>
  <si>
    <t>YP_003084288.1</t>
  </si>
  <si>
    <t>Circovirus-like genome RW-C</t>
  </si>
  <si>
    <t>YP_009021241.1</t>
  </si>
  <si>
    <t>Dragonfly circularisvirus</t>
  </si>
  <si>
    <t>BAF35851.2</t>
  </si>
  <si>
    <t xml:space="preserve">polyprotein P2 123KDa </t>
  </si>
  <si>
    <t>Arabis mosaic virus</t>
  </si>
  <si>
    <t>YP_007438858.2</t>
  </si>
  <si>
    <t>Southern bean mosaic virus</t>
  </si>
  <si>
    <t>ABF22684.1</t>
  </si>
  <si>
    <t xml:space="preserve">P2a2b, partial </t>
  </si>
  <si>
    <t>YP_002158815.1</t>
  </si>
  <si>
    <t>Sowbane mosaic virus</t>
  </si>
  <si>
    <t>AAO24321.1</t>
  </si>
  <si>
    <t>Turnip rosette virus</t>
  </si>
  <si>
    <t>APG76322.1</t>
  </si>
  <si>
    <t>Hubei noda-like virus 9</t>
  </si>
  <si>
    <t>GAC77869.1</t>
  </si>
  <si>
    <t xml:space="preserve">replication protein </t>
  </si>
  <si>
    <t>ABS82440.1</t>
  </si>
  <si>
    <t>NP_736593.1</t>
  </si>
  <si>
    <t>ADG56786.1</t>
  </si>
  <si>
    <t xml:space="preserve">movement protein </t>
  </si>
  <si>
    <t>Prune dwarf virus</t>
  </si>
  <si>
    <t>Bromoviridae</t>
  </si>
  <si>
    <t>AAG35755.1</t>
  </si>
  <si>
    <t>ANE06560.1</t>
  </si>
  <si>
    <t>CAL80878.2</t>
  </si>
  <si>
    <t xml:space="preserve">RNA dependent RNA polymerase, partial </t>
  </si>
  <si>
    <t>YP_009126941.1</t>
  </si>
  <si>
    <t>Avon-Heathcote Estuary associated circular virus 25</t>
  </si>
  <si>
    <t>AGJ74760.1</t>
  </si>
  <si>
    <t>Dragonfly cyclovirus 8</t>
  </si>
  <si>
    <t>AJD07498.1</t>
  </si>
  <si>
    <t>Odonata-associated circular virus-19</t>
  </si>
  <si>
    <t>YP_009329819.1</t>
  </si>
  <si>
    <t xml:space="preserve">replicative protein </t>
  </si>
  <si>
    <t>Bivalve RNA virus G2</t>
  </si>
  <si>
    <t>AAD27696.1</t>
  </si>
  <si>
    <t xml:space="preserve">helicase domain C, partial </t>
  </si>
  <si>
    <t>AMO03244.1</t>
  </si>
  <si>
    <t xml:space="preserve">putative polymerase </t>
  </si>
  <si>
    <t>Newington virus</t>
  </si>
  <si>
    <t>Nodaviridae</t>
  </si>
  <si>
    <t>Q3KSM3.1</t>
  </si>
  <si>
    <t xml:space="preserve">RecName: Full=RNA-directed RNA polymerase; Short=RdRp; AltName: Full=RNA replicase_x0001_AAY27743.1 RNA-dependent RNA polymerase </t>
  </si>
  <si>
    <t>Pieris rapae virus</t>
  </si>
  <si>
    <t>NP_619711.1</t>
  </si>
  <si>
    <t>Carnation ringspot virus</t>
  </si>
  <si>
    <t>Tombusviridae</t>
  </si>
  <si>
    <t>NP_613257.1</t>
  </si>
  <si>
    <t xml:space="preserve">CRSV movement protein </t>
  </si>
  <si>
    <t>APE61619.1</t>
  </si>
  <si>
    <t xml:space="preserve">89K protein </t>
  </si>
  <si>
    <t>Melon necrotic spot virus</t>
  </si>
  <si>
    <t>NP_620674.3</t>
  </si>
  <si>
    <t xml:space="preserve">RDRP frameshift protein </t>
  </si>
  <si>
    <t>Sweet clover necrotic mosaic virus</t>
  </si>
  <si>
    <t>NP_620675.1</t>
  </si>
  <si>
    <t>AEH26188.1</t>
  </si>
  <si>
    <t>AAA79988.1</t>
  </si>
  <si>
    <t>Lucerne transient streak virus</t>
  </si>
  <si>
    <t>SBQ28480.1</t>
  </si>
  <si>
    <t>Magnaporthe oryzae ourmia-like virus</t>
  </si>
  <si>
    <t>YP_009116891.1</t>
  </si>
  <si>
    <t>Sewage-associated circular DNA virus-37</t>
  </si>
  <si>
    <t>YP_009333536.1</t>
  </si>
  <si>
    <t>Beihai picorna-like virus 79</t>
  </si>
  <si>
    <t>AHA86933.1</t>
  </si>
  <si>
    <t xml:space="preserve">gp2 </t>
  </si>
  <si>
    <t>Bufivirus UC1</t>
  </si>
  <si>
    <t>AHA86922.1</t>
  </si>
  <si>
    <t xml:space="preserve">gp3 </t>
  </si>
  <si>
    <t>Carascovirus SF1</t>
  </si>
  <si>
    <t>YP_009336761.1</t>
  </si>
  <si>
    <t>Changjiang crawfish virus 3</t>
  </si>
  <si>
    <t>APG77105.1</t>
  </si>
  <si>
    <t>Changjiang levi-like virus 2</t>
  </si>
  <si>
    <t>YP_009337721.1</t>
  </si>
  <si>
    <t>Hubei picorna-like virus 1</t>
  </si>
  <si>
    <t>YP_009336540.1</t>
  </si>
  <si>
    <t>APG77985.1</t>
  </si>
  <si>
    <t>YP_009337055.1</t>
  </si>
  <si>
    <t>Hubei picorna-like virus 20</t>
  </si>
  <si>
    <t>YP_009337256.1</t>
  </si>
  <si>
    <t>Hubei picorna-like virus 4</t>
  </si>
  <si>
    <t>YP_009337169.1</t>
  </si>
  <si>
    <t>Hubei picorna-like virus 5</t>
  </si>
  <si>
    <t>APG76480.1</t>
  </si>
  <si>
    <t xml:space="preserve">hypothetical protein 2, partial </t>
  </si>
  <si>
    <t>Hubei tombus-like virus 35</t>
  </si>
  <si>
    <t>YP_009337749.1</t>
  </si>
  <si>
    <t>Hubei tombus-like virus 5</t>
  </si>
  <si>
    <t>YP_009337737.1</t>
  </si>
  <si>
    <t>Hubei tombus-like virus 6</t>
  </si>
  <si>
    <t>YP_009336819.1</t>
  </si>
  <si>
    <t>Shahe picorna-like virus 10</t>
  </si>
  <si>
    <t>YP_009336797.1</t>
  </si>
  <si>
    <t>Shahe picorna-like virus 5</t>
  </si>
  <si>
    <t>AKH46299.1</t>
  </si>
  <si>
    <t>AOV86244.1</t>
  </si>
  <si>
    <t xml:space="preserve">putative rep protein </t>
  </si>
  <si>
    <t>APG76600.1</t>
  </si>
  <si>
    <t>Wenzhou noda-like virus 6</t>
  </si>
  <si>
    <t>YP_009342051.1</t>
  </si>
  <si>
    <t>Wenzhou tombus-like virus 11</t>
  </si>
  <si>
    <t>APZ86806.1</t>
  </si>
  <si>
    <t xml:space="preserve">structural polyprotein, partial </t>
  </si>
  <si>
    <t>ALS03765.1</t>
  </si>
  <si>
    <t>APU03159.1</t>
  </si>
  <si>
    <t xml:space="preserve">DNA primase </t>
  </si>
  <si>
    <t>Ralstonia virus phiAp1</t>
  </si>
  <si>
    <t>ADJ10920.1</t>
  </si>
  <si>
    <t>AGP05335.1</t>
  </si>
  <si>
    <t>AJD07457.1</t>
  </si>
  <si>
    <t>AFN80475.1</t>
  </si>
  <si>
    <t xml:space="preserve">RNA replicase readthrough component </t>
  </si>
  <si>
    <t>Ribgrass mosaic virus</t>
  </si>
  <si>
    <t>AEI69658.1</t>
  </si>
  <si>
    <t>NP_046153.1</t>
  </si>
  <si>
    <t>CAA82559.1</t>
  </si>
  <si>
    <t xml:space="preserve">178K </t>
  </si>
  <si>
    <t>CAA82560.1</t>
  </si>
  <si>
    <t xml:space="preserve">29K </t>
  </si>
  <si>
    <t>BAF37654.1</t>
  </si>
  <si>
    <t xml:space="preserve">MP protein </t>
  </si>
  <si>
    <t>Youcai mosaic virus</t>
  </si>
  <si>
    <t>NP_041257.1</t>
  </si>
  <si>
    <t>Ononis yellow mosaic virus</t>
  </si>
  <si>
    <t>Tymoviridae</t>
  </si>
  <si>
    <t>BAB15934.1</t>
  </si>
  <si>
    <t xml:space="preserve">protease and RNA-dependent RNA polymerase </t>
  </si>
  <si>
    <t>Ryegrass mottle virus</t>
  </si>
  <si>
    <t>AGK63162.1</t>
  </si>
  <si>
    <t>ALX34940.1</t>
  </si>
  <si>
    <t xml:space="preserve">RNA-dependent RNA polymerase P1-P2 fusion </t>
  </si>
  <si>
    <t>Bean leafroll virus</t>
  </si>
  <si>
    <t>Luteoviridae</t>
  </si>
  <si>
    <t>ALS03672.1</t>
  </si>
  <si>
    <t>YP_240892.1</t>
  </si>
  <si>
    <t xml:space="preserve">ORF010 </t>
  </si>
  <si>
    <t>Staphylococcus virus G1</t>
  </si>
  <si>
    <t>NP_041258.1</t>
  </si>
  <si>
    <t>YP_054443.1</t>
  </si>
  <si>
    <t>ABB91822.1</t>
  </si>
  <si>
    <t>AAN63803.2</t>
  </si>
  <si>
    <t xml:space="preserve">replicase polyprotein </t>
  </si>
  <si>
    <t>Acute bee paralysis virus</t>
  </si>
  <si>
    <t>AIE38019.1</t>
  </si>
  <si>
    <t>AAT45735.1</t>
  </si>
  <si>
    <t>YP_009165767.1</t>
  </si>
  <si>
    <t xml:space="preserve">bro-1 </t>
  </si>
  <si>
    <t>Apis mellifera filamentous virus</t>
  </si>
  <si>
    <t>YP_009165778.1</t>
  </si>
  <si>
    <t>hypothetical protein</t>
  </si>
  <si>
    <t>YP_009165755.1</t>
  </si>
  <si>
    <t>YP_009333196.1</t>
  </si>
  <si>
    <t xml:space="preserve">hypothetical protein 4 </t>
  </si>
  <si>
    <t>AEH26193.1</t>
  </si>
  <si>
    <t>Lake Sinai virus 1</t>
  </si>
  <si>
    <t>YP_009047130.1</t>
  </si>
  <si>
    <t>McMurdo Ice Shelf pond-associated circular DNA virus-2</t>
  </si>
  <si>
    <t>ABS82403.1</t>
  </si>
  <si>
    <t xml:space="preserve">helicase, partial </t>
  </si>
  <si>
    <t>AIZ68324.1</t>
  </si>
  <si>
    <t>YP_009310051.1</t>
  </si>
  <si>
    <t>Ceratobasidium endornavirus D</t>
  </si>
  <si>
    <t>Endornaviridae</t>
  </si>
  <si>
    <t>YP_009273015.1</t>
  </si>
  <si>
    <t>Common bean-associated gemycircularvirus</t>
  </si>
  <si>
    <t>AJD07459.1</t>
  </si>
  <si>
    <t xml:space="preserve">putative capsid protein </t>
  </si>
  <si>
    <t>Odonata associated gemycircularvirus-1</t>
  </si>
  <si>
    <t>ALS03690.1</t>
  </si>
  <si>
    <t>NP_919039.1</t>
  </si>
  <si>
    <t>BAT62484.1</t>
  </si>
  <si>
    <t>Red clover powdery mildew-associated totivirus 4</t>
  </si>
  <si>
    <t>YP_002308445.1</t>
  </si>
  <si>
    <t>Plantago mottle virus</t>
  </si>
  <si>
    <t>APG76175.1</t>
  </si>
  <si>
    <t>Beihai noda-like virus 9</t>
  </si>
  <si>
    <t>AKH67439.1</t>
  </si>
  <si>
    <t xml:space="preserve">hypothetical protein, partial </t>
  </si>
  <si>
    <t>Craigies Hill virus</t>
  </si>
  <si>
    <t>YP_009336769.1</t>
  </si>
  <si>
    <t>Hubei diptera virus 16</t>
  </si>
  <si>
    <t>APG77234.1</t>
  </si>
  <si>
    <t>Hubei levi-like virus 8</t>
  </si>
  <si>
    <t>YP_009337765.1</t>
  </si>
  <si>
    <t>Hubei permutotetra-like virus 10</t>
  </si>
  <si>
    <t>YP_009337768.1</t>
  </si>
  <si>
    <t>Hubei virga-like virus 7</t>
  </si>
  <si>
    <t>AAC82568.2</t>
  </si>
  <si>
    <t xml:space="preserve">Pr180 </t>
  </si>
  <si>
    <t>Moloney murine leukemia virus</t>
  </si>
  <si>
    <t>YP_009028558.1</t>
  </si>
  <si>
    <t xml:space="preserve">ORF1 </t>
  </si>
  <si>
    <t>Tanay virus</t>
  </si>
  <si>
    <t>APG76597.1</t>
  </si>
  <si>
    <t>Wenzhou noda-like virus 1</t>
  </si>
  <si>
    <t>AFI72874.1</t>
  </si>
  <si>
    <t xml:space="preserve">ORF2b </t>
  </si>
  <si>
    <t>ADD64688.1</t>
  </si>
  <si>
    <t xml:space="preserve">P2a </t>
  </si>
  <si>
    <t>ADD64689.1</t>
  </si>
  <si>
    <t xml:space="preserve">P2b, partial </t>
  </si>
  <si>
    <t>YP_002158813.2</t>
  </si>
  <si>
    <t>YP_008873125.2</t>
  </si>
  <si>
    <t xml:space="preserve">Px </t>
  </si>
  <si>
    <t>YP_009337714.1</t>
  </si>
  <si>
    <t>Sanxia picorna-like virus 11</t>
  </si>
  <si>
    <t>AOV86337.1</t>
  </si>
  <si>
    <t>YP_009337825.1</t>
  </si>
  <si>
    <t>Chicken stool-associated gemycircularvirus</t>
  </si>
  <si>
    <t>AFM91094.1</t>
  </si>
  <si>
    <t>AEI69665.1</t>
  </si>
  <si>
    <t xml:space="preserve">RNA replicase component </t>
  </si>
  <si>
    <t>YP_005476601.1</t>
  </si>
  <si>
    <t>ACH71280.1</t>
  </si>
  <si>
    <t xml:space="preserve">RNA replicase, partial </t>
  </si>
  <si>
    <t>BAB82444.1</t>
  </si>
  <si>
    <t xml:space="preserve">RNA replicase readthrough protein </t>
  </si>
  <si>
    <t>Wasabi mottle virus</t>
  </si>
  <si>
    <t>AFJ97092.1</t>
  </si>
  <si>
    <t>CAA41362.1</t>
  </si>
  <si>
    <t xml:space="preserve">2a protein </t>
  </si>
  <si>
    <t>Brome mosaic virus</t>
  </si>
  <si>
    <t>ACZ02687.1</t>
  </si>
  <si>
    <t>YP_145791.1</t>
  </si>
  <si>
    <t>CA-Am</t>
  </si>
  <si>
    <t>NI-Am</t>
  </si>
  <si>
    <t>NI-Ts</t>
  </si>
  <si>
    <t>PN-Am</t>
  </si>
  <si>
    <t>IN-Ac</t>
  </si>
  <si>
    <t>IN-Ad</t>
  </si>
  <si>
    <t>IN-Af</t>
  </si>
  <si>
    <t>IN-Am</t>
  </si>
  <si>
    <t>IN-Ti</t>
  </si>
  <si>
    <t>NZ1-Am</t>
  </si>
  <si>
    <t>NZ2-Am</t>
  </si>
  <si>
    <t>NZ3-Am</t>
  </si>
  <si>
    <t>NZ4-Am</t>
  </si>
  <si>
    <t>fasta_header</t>
  </si>
  <si>
    <t>contig_262_1095_KN1-Am</t>
  </si>
  <si>
    <t>contig_469_963_KN1-Am</t>
  </si>
  <si>
    <t>contig_223_1134_KN1-Am</t>
  </si>
  <si>
    <t>contig_2102_716_KN1-Am</t>
  </si>
  <si>
    <t>contig_346_695_KN5-Am</t>
  </si>
  <si>
    <t>contig_1042_475_KN5-Am</t>
  </si>
  <si>
    <t>contig_890_398_KN5-Am</t>
  </si>
  <si>
    <t>contig_3538_694_KN7-Am</t>
  </si>
  <si>
    <t>contig_2847_643_KN7-Am</t>
  </si>
  <si>
    <t>contig_2995_521_SC1-Am</t>
  </si>
  <si>
    <t>contig_5764_1221_SC1-Am</t>
  </si>
  <si>
    <t>contig_537_1093_SC1-Am</t>
  </si>
  <si>
    <t>contig_3377_364_SC1-Am</t>
  </si>
  <si>
    <t>contig_2898_275_SC1-Am</t>
  </si>
  <si>
    <t>contig_166_804_SC1-Am</t>
  </si>
  <si>
    <t>contig_1914_377_SC1-Am</t>
  </si>
  <si>
    <t>contig_2007_640_SC1-Am</t>
  </si>
  <si>
    <t>contig_705_1148_SC1-Am</t>
  </si>
  <si>
    <t>contig_962_1201_SC1-Am</t>
  </si>
  <si>
    <t>contig_641_436_SC1-Am</t>
  </si>
  <si>
    <t>contig_5966_667_SC1-Am</t>
  </si>
  <si>
    <t>contig_3322_473_SC2-Am</t>
  </si>
  <si>
    <t>contig_278_1774_SC2-Am</t>
  </si>
  <si>
    <t>contig_3066_843_SC2-Am</t>
  </si>
  <si>
    <t>contig_1333_487_SC2-Am</t>
  </si>
  <si>
    <t>contig_457_3604_SC2-Am</t>
  </si>
  <si>
    <t>contig_2968_8538_SC2-Am</t>
  </si>
  <si>
    <t>contig_2996_1836_SC2-Am</t>
  </si>
  <si>
    <t>contig_3004_1556_SC2-Am</t>
  </si>
  <si>
    <t>contig_3038_1010_SC2-Am</t>
  </si>
  <si>
    <t>contig_3051_937_SC2-Am</t>
  </si>
  <si>
    <t>contig_110_721_SC2-Am</t>
  </si>
  <si>
    <t>contig_3069_831_SC2-Am</t>
  </si>
  <si>
    <t>contig_2356_306_SC2-Am</t>
  </si>
  <si>
    <t>contig_120_811_SC2-Am</t>
  </si>
  <si>
    <t>contig_536_431_SC2-Am</t>
  </si>
  <si>
    <t>contig_3089_761_SC2-Am</t>
  </si>
  <si>
    <t>contig_1360_551_SC2-Am</t>
  </si>
  <si>
    <t>contig_116_747_SC2-Am</t>
  </si>
  <si>
    <t>contig_506_776_SC2-Am</t>
  </si>
  <si>
    <t>contig_2967_8842_SC2-Am</t>
  </si>
  <si>
    <t>contig_1781_535_SC2-Am</t>
  </si>
  <si>
    <t>contig_1136_502_SC2-Am</t>
  </si>
  <si>
    <t>contig_3058_861_SC2-Am</t>
  </si>
  <si>
    <t>contig_3036_1016_SC2-Am</t>
  </si>
  <si>
    <t>contig_3062_858_SC2-Am</t>
  </si>
  <si>
    <t>contig_2730_558_SC2-Am</t>
  </si>
  <si>
    <t>contig_2363_364_SC2-Am</t>
  </si>
  <si>
    <t>contig_394_5396_SC2-Am</t>
  </si>
  <si>
    <t>contig_2970_5970_SC2-Am</t>
  </si>
  <si>
    <t>contig_2971_5801_SC2-Am</t>
  </si>
  <si>
    <t>contig_1599_859_SC2-Am</t>
  </si>
  <si>
    <t>contig_3001_1646_SC2-Am</t>
  </si>
  <si>
    <t>contig_500_239_SC2-Am</t>
  </si>
  <si>
    <t>contig_2840_580_SC2-Am</t>
  </si>
  <si>
    <t>contig_1854_546_SC2-Am</t>
  </si>
  <si>
    <t>contig_2838_387_SC2-Am</t>
  </si>
  <si>
    <t>contig_1505_426_SC2-Am</t>
  </si>
  <si>
    <t>contig_1649_408_CA-Am</t>
  </si>
  <si>
    <t>contig_3372_352_CA-Am</t>
  </si>
  <si>
    <t>contig_4143_3384_CA-Am</t>
  </si>
  <si>
    <t>contig_4150_2269_CA-Am</t>
  </si>
  <si>
    <t>contig_4196_908_CA-Am</t>
  </si>
  <si>
    <t>contig_846_643_CA-Am</t>
  </si>
  <si>
    <t>contig_795_439_CA-Am</t>
  </si>
  <si>
    <t>contig_893_1753_CA-Am</t>
  </si>
  <si>
    <t>contig_839_864_CA-Am</t>
  </si>
  <si>
    <t>contig_861_992_CA-Am</t>
  </si>
  <si>
    <t>contig_856_624_CA-Am</t>
  </si>
  <si>
    <t>contig_770_294_CA-Am</t>
  </si>
  <si>
    <t>contig_3290_353_CA-Am</t>
  </si>
  <si>
    <t>contig_1722_390_CA-Am</t>
  </si>
  <si>
    <t>contig_4142_8380_CA-Am</t>
  </si>
  <si>
    <t>contig_2575_685_CA-Am</t>
  </si>
  <si>
    <t>contig_619_591_CA-Am</t>
  </si>
  <si>
    <t>contig_1299_387_CA-Am</t>
  </si>
  <si>
    <t>contig_1425_377_CA-Am</t>
  </si>
  <si>
    <t>contig_4414_603_CA-Am</t>
  </si>
  <si>
    <t>contig_596_1139_CA-Am</t>
  </si>
  <si>
    <t>contig_1311_355_CA-Am</t>
  </si>
  <si>
    <t>contig_4487_558_CA-Am</t>
  </si>
  <si>
    <t>contig_4431_750_KN8-Am</t>
  </si>
  <si>
    <t>contig_11135_482_KN8-Am</t>
  </si>
  <si>
    <t>contig_10836_893_KN9-Am</t>
  </si>
  <si>
    <t>contig_11454_523_KN9-Am</t>
  </si>
  <si>
    <t>contig_1073_426_KN9-Am</t>
  </si>
  <si>
    <t>contig_10743_1145_KN9-Am</t>
  </si>
  <si>
    <t>contig_7124_412_KN3-Am</t>
  </si>
  <si>
    <t>contig_4291_802_KN4-Am</t>
  </si>
  <si>
    <t>contig_4864_3024_KN4-Am</t>
  </si>
  <si>
    <t>contig_5037_1846_KN4-Am</t>
  </si>
  <si>
    <t>contig_3331_1887_KN4-Am</t>
  </si>
  <si>
    <t>contig_5065_1667_KN4-Am</t>
  </si>
  <si>
    <t>contig_4389_288_KN4-Am</t>
  </si>
  <si>
    <t>contig_1594_645_KN4-Am</t>
  </si>
  <si>
    <t>contig_4072_507_KN2-Am</t>
  </si>
  <si>
    <t>contig_903_506_KN2-Am</t>
  </si>
  <si>
    <t>contig_2160_241_KN2-Am</t>
  </si>
  <si>
    <t>contig_5894_418_KN2-Am</t>
  </si>
  <si>
    <t>contig_29_3771_DWV-Am</t>
  </si>
  <si>
    <t>contig_44_2026_DWV-Am</t>
  </si>
  <si>
    <t>contig_30_1977_DWV-Am</t>
  </si>
  <si>
    <t>contig_79_13844_DWV-Am</t>
  </si>
  <si>
    <t>contig_80_5028_DWV-Am</t>
  </si>
  <si>
    <t>contig_81_3237_DWV-Am</t>
  </si>
  <si>
    <t>contig_83_2875_DWV-Am</t>
  </si>
  <si>
    <t>contig_113_2913_DWV-Am</t>
  </si>
  <si>
    <t>contig_47_866_DWV-Am</t>
  </si>
  <si>
    <t>contig_90_1073_DWV-Am</t>
  </si>
  <si>
    <t>contig_368_1267_GA-Am</t>
  </si>
  <si>
    <t>contig_550_1368_GA-Am</t>
  </si>
  <si>
    <t>contig_558_1088_GA-Am</t>
  </si>
  <si>
    <t>contig_357_5635_GA-Am</t>
  </si>
  <si>
    <t>contig_358_922_GA-Am</t>
  </si>
  <si>
    <t>contig_365_2213_GA-Am</t>
  </si>
  <si>
    <t>contig_575_890_GA-Am</t>
  </si>
  <si>
    <t>contig_573_906_GA-Am</t>
  </si>
  <si>
    <t>contig_356_596_GA-Am</t>
  </si>
  <si>
    <t>contig_367_482_GA-Am</t>
  </si>
  <si>
    <t>contig_614_625_GA-Am</t>
  </si>
  <si>
    <t>contig_688_5354_GA-Am</t>
  </si>
  <si>
    <t>contig_370_651_GA-Am</t>
  </si>
  <si>
    <t>contig_366_532_GA-Am</t>
  </si>
  <si>
    <t>contig_364_884_GA-Am</t>
  </si>
  <si>
    <t>contig_369_311_GA-Am</t>
  </si>
  <si>
    <t>contig_355_261_GA-Am</t>
  </si>
  <si>
    <t>contig_324_392_GA-Am</t>
  </si>
  <si>
    <t>contig_206_346_GA-Am</t>
  </si>
  <si>
    <t>contig_570_920_GA-Am</t>
  </si>
  <si>
    <t>contig_109_677_GA-Am</t>
  </si>
  <si>
    <t>contig_63_353_GA-Am</t>
  </si>
  <si>
    <t>contig_702_323_GA-Am</t>
  </si>
  <si>
    <t>contig_496_271_GA-Am</t>
  </si>
  <si>
    <t>contig_126_241_GA-Am</t>
  </si>
  <si>
    <t>contig_503_279_GA-Am</t>
  </si>
  <si>
    <t>contig_593_743_GA-Am</t>
  </si>
  <si>
    <t>contig_146_358_GA-Am</t>
  </si>
  <si>
    <t>contig_267_641_GA-Am</t>
  </si>
  <si>
    <t>contig_96_305_GA-Am</t>
  </si>
  <si>
    <t>contig_185_604_GA-Am</t>
  </si>
  <si>
    <t>contig_270_465_GA-Am</t>
  </si>
  <si>
    <t>contig_539_1988_GA-Am</t>
  </si>
  <si>
    <t>contig_658_423_GA-Am</t>
  </si>
  <si>
    <t>contig_623_575_GA-Am</t>
  </si>
  <si>
    <t>contig_120_385_GA-Am</t>
  </si>
  <si>
    <t>contig_7_721_IN-Ac</t>
  </si>
  <si>
    <t>contig_17_256_IN-Ac</t>
  </si>
  <si>
    <t>contig_10_986_IN-Ac</t>
  </si>
  <si>
    <t>contig_8_990_IN-Ac</t>
  </si>
  <si>
    <t>contig_980_337_IN-Ad</t>
  </si>
  <si>
    <t>contig_197_735_IN-Ad</t>
  </si>
  <si>
    <t>contig_2659_852_IN-Ad</t>
  </si>
  <si>
    <t>contig_2059_658_IN-Ad</t>
  </si>
  <si>
    <t>contig_858_405_IN-Ad</t>
  </si>
  <si>
    <t>contig_2653_1015_IN-Ad</t>
  </si>
  <si>
    <t>contig_2209_3818_IN-Af</t>
  </si>
  <si>
    <t>contig_2239_945_IN-Af</t>
  </si>
  <si>
    <t>contig_263_516_IN-Af</t>
  </si>
  <si>
    <t>contig_3027_444_IN-Af</t>
  </si>
  <si>
    <t>contig_2257_685_IN-Af</t>
  </si>
  <si>
    <t>contig_272_607_IN-Af</t>
  </si>
  <si>
    <t>contig_2244_820_IN-Af</t>
  </si>
  <si>
    <t>contig_2574_465_IN-Af</t>
  </si>
  <si>
    <t>contig_2973_378_IN-Af</t>
  </si>
  <si>
    <t>contig_3131_270_IN-Af</t>
  </si>
  <si>
    <t>contig_331_543_IN-Af</t>
  </si>
  <si>
    <t>contig_2417_498_IN-Af</t>
  </si>
  <si>
    <t>contig_2221_1301_IN-Af</t>
  </si>
  <si>
    <t>contig_2217_1539_IN-Af</t>
  </si>
  <si>
    <t>contig_2210_2835_IN-Af</t>
  </si>
  <si>
    <t>contig_369_809_IN-Am</t>
  </si>
  <si>
    <t>contig_424_1183_IN-Am</t>
  </si>
  <si>
    <t>contig_405_1852_IN-Am</t>
  </si>
  <si>
    <t>contig_778_2321_IN-Ti</t>
  </si>
  <si>
    <t>contig_251_1531_IN-Ti</t>
  </si>
  <si>
    <t>contig_231_1207_IN-Ti</t>
  </si>
  <si>
    <t>contig_788_1395_IN-Ti</t>
  </si>
  <si>
    <t>contig_781_1990_IN-Ti</t>
  </si>
  <si>
    <t>contig_252_1038_IN-Ti</t>
  </si>
  <si>
    <t>contig_241_719_IN-Ti</t>
  </si>
  <si>
    <t>contig_242_680_IN-Ti</t>
  </si>
  <si>
    <t>contig_938_393_IN-Ti</t>
  </si>
  <si>
    <t>contig_240_380_IN-Ti</t>
  </si>
  <si>
    <t>contig_229_287_IN-Ti</t>
  </si>
  <si>
    <t>contig_80_688_KN6-Am</t>
  </si>
  <si>
    <t>contig_153_1884_KN6-Am</t>
  </si>
  <si>
    <t>contig_98_1687_KN6-Am</t>
  </si>
  <si>
    <t>contig_154_1441_KN6-Am</t>
  </si>
  <si>
    <t>contig_169_606_KN6-Am</t>
  </si>
  <si>
    <t>contig_28_332_KN6-Am</t>
  </si>
  <si>
    <t>contig_156_971_KN6-Am</t>
  </si>
  <si>
    <t>contig_159_845_KN6-Am</t>
  </si>
  <si>
    <t>contig_155_1399_KN6-Am</t>
  </si>
  <si>
    <t>contig_152_1902_KN6-Am</t>
  </si>
  <si>
    <t>contig_151_2136_KN6-Am</t>
  </si>
  <si>
    <t>contig_158_862_KN6-Am</t>
  </si>
  <si>
    <t>contig_164_1118_KN-XY</t>
  </si>
  <si>
    <t>contig_251_475_KN-XY</t>
  </si>
  <si>
    <t>contig_68_419_KN-XY</t>
  </si>
  <si>
    <t>contig_294_322_KN-XY</t>
  </si>
  <si>
    <t>contig_233_1254_KN-XY</t>
  </si>
  <si>
    <t>contig_167_1096_KN-XY</t>
  </si>
  <si>
    <t>contig_236_1116_KN-XY</t>
  </si>
  <si>
    <t>contig_239_828_KN-XY</t>
  </si>
  <si>
    <t>contig_242_600_KN-XY</t>
  </si>
  <si>
    <t>contig_5_336_KN-XY</t>
  </si>
  <si>
    <t>contig_200_1531_NI-Am</t>
  </si>
  <si>
    <t>contig_276_3086_NI-Am</t>
  </si>
  <si>
    <t>contig_279_840_NI-Am</t>
  </si>
  <si>
    <t>contig_287_600_NI-Am</t>
  </si>
  <si>
    <t>contig_193_492_NI-Am</t>
  </si>
  <si>
    <t>contig_194_429_NI-Am</t>
  </si>
  <si>
    <t>contig_209_274_NI-Am</t>
  </si>
  <si>
    <t>contig_288_594_NI-Am</t>
  </si>
  <si>
    <t>contig_147_1955_NI-Am</t>
  </si>
  <si>
    <t>contig_281_709_NI-Am</t>
  </si>
  <si>
    <t>contig_356_525_NI-Am</t>
  </si>
  <si>
    <t>contig_206_981_NI-Am</t>
  </si>
  <si>
    <t>contig_355_302_NI-Am</t>
  </si>
  <si>
    <t>contig_215_615_NI-Am</t>
  </si>
  <si>
    <t>contig_354_492_NI-Am</t>
  </si>
  <si>
    <t>contig_353_369_NI-Am</t>
  </si>
  <si>
    <t>contig_187_526_NI-Am</t>
  </si>
  <si>
    <t>contig_257_277_NI-Am</t>
  </si>
  <si>
    <t>contig_2_260_NI-Am</t>
  </si>
  <si>
    <t>contig_86_1520_NI-Ts</t>
  </si>
  <si>
    <t>contig_88_1126_NI-Ts</t>
  </si>
  <si>
    <t>contig_24_589_NI-Ts</t>
  </si>
  <si>
    <t>contig_99_587_NI-Ts</t>
  </si>
  <si>
    <t>contig_37_322_NI-Ts</t>
  </si>
  <si>
    <t>contig_89_968_NI-Ts</t>
  </si>
  <si>
    <t>contig_43_364_NI-Ts</t>
  </si>
  <si>
    <t>contig_90_950_NI-Ts</t>
  </si>
  <si>
    <t>contig_100_578_NI-Ts</t>
  </si>
  <si>
    <t>contig_92_853_NI-Ts</t>
  </si>
  <si>
    <t>contig_926_520_NZ1-Am</t>
  </si>
  <si>
    <t>contig_1246_399_NZ1-Am</t>
  </si>
  <si>
    <t>contig_494_334_NZ1-Am</t>
  </si>
  <si>
    <t>contig_243_334_NZ1-Am</t>
  </si>
  <si>
    <t>contig_179_238_NZ1-Am</t>
  </si>
  <si>
    <t>contig_383_560_NZ1-Am</t>
  </si>
  <si>
    <t>contig_910_531_NZ1-Am</t>
  </si>
  <si>
    <t>contig_1305_371_NZ1-Am</t>
  </si>
  <si>
    <t>contig_252_281_NZ1-Am</t>
  </si>
  <si>
    <t>contig_480_626_NZ1-Am</t>
  </si>
  <si>
    <t>contig_934_516_NZ1-Am</t>
  </si>
  <si>
    <t>contig_521_327_NZ1-Am</t>
  </si>
  <si>
    <t>contig_12_290_NZ1-Am</t>
  </si>
  <si>
    <t>contig_386_320_NZ1-Am</t>
  </si>
  <si>
    <t>contig_1313_377_NZ1-Am</t>
  </si>
  <si>
    <t>contig_706_816_NZ1-Am</t>
  </si>
  <si>
    <t>contig_1169_423_NZ1-Am</t>
  </si>
  <si>
    <t>contig_368_278_NZ1-Am</t>
  </si>
  <si>
    <t>contig_52_246_NZ1-Am</t>
  </si>
  <si>
    <t>contig_665_300_NZ1-Am</t>
  </si>
  <si>
    <t>contig_939_515_NZ1-Am</t>
  </si>
  <si>
    <t>contig_111_574_NZ1-Am</t>
  </si>
  <si>
    <t>contig_472_422_NZ1-Am</t>
  </si>
  <si>
    <t>contig_890_550_NZ1-Am</t>
  </si>
  <si>
    <t>contig_372_502_NZ1-Am</t>
  </si>
  <si>
    <t>contig_765_677_NZ1-Am</t>
  </si>
  <si>
    <t>contig_984_491_NZ1-Am</t>
  </si>
  <si>
    <t>contig_485_417_NZ1-Am</t>
  </si>
  <si>
    <t>contig_508_1021_NZ1-Am</t>
  </si>
  <si>
    <t>contig_395_266_NZ1-Am</t>
  </si>
  <si>
    <t>contig_486_862_NZ1-Am</t>
  </si>
  <si>
    <t>contig_899_540_NZ1-Am</t>
  </si>
  <si>
    <t>contig_95_448_NZ1-Am</t>
  </si>
  <si>
    <t>contig_681_1032_NZ1-Am</t>
  </si>
  <si>
    <t>contig_704_818_NZ1-Am</t>
  </si>
  <si>
    <t>contig_515_220_NZ1-Am</t>
  </si>
  <si>
    <t>contig_499_676_NZ1-Am</t>
  </si>
  <si>
    <t>contig_826_606_NZ1-Am</t>
  </si>
  <si>
    <t>contig_1095_444_NZ1-Am</t>
  </si>
  <si>
    <t>contig_738_722_NZ1-Am</t>
  </si>
  <si>
    <t>contig_690_915_NZ1-Am</t>
  </si>
  <si>
    <t>contig_1172_420_NZ1-Am</t>
  </si>
  <si>
    <t>contig_594_535_NZ1-Am</t>
  </si>
  <si>
    <t>contig_340_429_NZ1-Am</t>
  </si>
  <si>
    <t>contig_748_703_NZ1-Am</t>
  </si>
  <si>
    <t>contig_584_459_NZ1-Am</t>
  </si>
  <si>
    <t>contig_493_2075_NZ1-Am</t>
  </si>
  <si>
    <t>contig_676_1382_NZ1-Am</t>
  </si>
  <si>
    <t>contig_814_611_NZ1-Am</t>
  </si>
  <si>
    <t>contig_947_511_NZ1-Am</t>
  </si>
  <si>
    <t>contig_817_613_NZ1-Am</t>
  </si>
  <si>
    <t>contig_1049_464_NZ1-Am</t>
  </si>
  <si>
    <t>contig_796_637_NZ1-Am</t>
  </si>
  <si>
    <t>contig_497_384_NZ1-Am</t>
  </si>
  <si>
    <t>contig_502_340_NZ1-Am</t>
  </si>
  <si>
    <t>contig_1080_448_NZ1-Am</t>
  </si>
  <si>
    <t>contig_1322_366_NZ1-Am</t>
  </si>
  <si>
    <t>contig_492_309_NZ1-Am</t>
  </si>
  <si>
    <t>contig_1194_415_NZ1-Am</t>
  </si>
  <si>
    <t>contig_1074_452_NZ1-Am</t>
  </si>
  <si>
    <t>contig_496_274_NZ1-Am</t>
  </si>
  <si>
    <t>contig_281_760_NZ1-Am</t>
  </si>
  <si>
    <t>contig_746_707_NZ1-Am</t>
  </si>
  <si>
    <t>contig_967_502_NZ1-Am</t>
  </si>
  <si>
    <t>contig_1038_469_NZ1-Am</t>
  </si>
  <si>
    <t>contig_531_936_NZ1-Am</t>
  </si>
  <si>
    <t>contig_162_656_NZ1-Am</t>
  </si>
  <si>
    <t>contig_1369_348_NZ1-Am</t>
  </si>
  <si>
    <t>contig_834_583_NZ1-Am</t>
  </si>
  <si>
    <t>contig_679_1089_NZ1-Am</t>
  </si>
  <si>
    <t>contig_1268_389_NZ1-Am</t>
  </si>
  <si>
    <t>contig_677_1216_NZ1-Am</t>
  </si>
  <si>
    <t>contig_239_307_NZ1-Am</t>
  </si>
  <si>
    <t>contig_75_6399_NZ2-Am</t>
  </si>
  <si>
    <t>contig_73_2449_NZ2-Am</t>
  </si>
  <si>
    <t>contig_74_619_NZ2-Am</t>
  </si>
  <si>
    <t>contig_163_4382_NZ2-Am</t>
  </si>
  <si>
    <t>contig_251_4856_NZ2-Am</t>
  </si>
  <si>
    <t>contig_27_408_NZ2-Am</t>
  </si>
  <si>
    <t>contig_236_314_NZ2-Am</t>
  </si>
  <si>
    <t>contig_153_619_NZ2-Am</t>
  </si>
  <si>
    <t>contig_158_587_NZ2-Am</t>
  </si>
  <si>
    <t>contig_164_552_NZ2-Am</t>
  </si>
  <si>
    <t>contig_99_325_NZ2-Am</t>
  </si>
  <si>
    <t>contig_237_312_NZ2-Am</t>
  </si>
  <si>
    <t>contig_211_394_NZ2-Am</t>
  </si>
  <si>
    <t>contig_232_336_NZ2-Am</t>
  </si>
  <si>
    <t>contig_197_418_NZ2-Am</t>
  </si>
  <si>
    <t>contig_30_272_NZ2-Am</t>
  </si>
  <si>
    <t>contig_241_297_NZ2-Am</t>
  </si>
  <si>
    <t>contig_47_298_NZ2-Am</t>
  </si>
  <si>
    <t>contig_95_424_NZ2-Am</t>
  </si>
  <si>
    <t>contig_5_1201_NZ3-Am</t>
  </si>
  <si>
    <t>contig_54_590_NZ3-Am</t>
  </si>
  <si>
    <t>contig_13_2754_NZ3-Am</t>
  </si>
  <si>
    <t>contig_1_4710_NZ3-Am</t>
  </si>
  <si>
    <t>contig_15_2000_NZ3-Am</t>
  </si>
  <si>
    <t>contig_27_6130_NZ3-Am</t>
  </si>
  <si>
    <t>contig_3_235_NZ3-Am</t>
  </si>
  <si>
    <t>contig_638_789_NZ4-Am</t>
  </si>
  <si>
    <t>contig_957_591_NZ4-Am</t>
  </si>
  <si>
    <t>contig_569_530_NZ4-Am</t>
  </si>
  <si>
    <t>contig_1016_509_NZ4-Am</t>
  </si>
  <si>
    <t>contig_496_461_NZ4-Am</t>
  </si>
  <si>
    <t>contig_1090_452_NZ4-Am</t>
  </si>
  <si>
    <t>contig_1019_509_NZ4-Am</t>
  </si>
  <si>
    <t>contig_1101_448_NZ4-Am</t>
  </si>
  <si>
    <t>contig_286_340_NZ4-Am</t>
  </si>
  <si>
    <t>contig_1411_265_NZ4-Am</t>
  </si>
  <si>
    <t>contig_1000_524_NZ4-Am</t>
  </si>
  <si>
    <t>contig_198_256_NZ4-Am</t>
  </si>
  <si>
    <t>contig_775_274_NZ4-Am</t>
  </si>
  <si>
    <t>contig_1121_437_NZ4-Am</t>
  </si>
  <si>
    <t>contig_650_799_NZ4-Am</t>
  </si>
  <si>
    <t>contig_919_687_NZ4-Am</t>
  </si>
  <si>
    <t>contig_1178_411_NZ4-Am</t>
  </si>
  <si>
    <t>contig_358_276_NZ4-Am</t>
  </si>
  <si>
    <t>contig_189_253_NZ4-Am</t>
  </si>
  <si>
    <t>contig_183_3247_PN-Am</t>
  </si>
  <si>
    <t>contig_332_370_PN-Am</t>
  </si>
  <si>
    <t>contig_316_390_PN-Am</t>
  </si>
  <si>
    <t>contig_51_292_PN-Am</t>
  </si>
  <si>
    <t>contig_106_784_PN-Am</t>
  </si>
  <si>
    <t>contig_184_2076_PN-Am</t>
  </si>
  <si>
    <t>contig_185_1295_PN-Am</t>
  </si>
  <si>
    <t>contig_120_969_PN-Am</t>
  </si>
  <si>
    <t>contig_187_1008_PN-Am</t>
  </si>
  <si>
    <t>contig_104_411_PN-Am</t>
  </si>
  <si>
    <t>contig_374_601_PN-Am</t>
  </si>
  <si>
    <t>contig_9_416_PN-Mg</t>
  </si>
  <si>
    <t>contig_110_839_PN-Mg</t>
  </si>
  <si>
    <t>contig_74_1823_SC4-Am</t>
  </si>
  <si>
    <t>contig_127_2786_SC4-Am</t>
  </si>
  <si>
    <t>contig_64_4062_SC4-Am</t>
  </si>
  <si>
    <t>contig_73_245_SC4-Am</t>
  </si>
  <si>
    <t>contig_86_2269_SC4-Am</t>
  </si>
  <si>
    <t>contig_88_1320_SC4-Am</t>
  </si>
  <si>
    <t>contig_66_1075_SC4-Am</t>
  </si>
  <si>
    <t>contig_80_894_SC4-Am</t>
  </si>
  <si>
    <t>contig_140_1092_SC4-Am</t>
  </si>
  <si>
    <t>contig_150_903_SC4-Am</t>
  </si>
  <si>
    <t>contig_67_493_SC4-Am</t>
  </si>
  <si>
    <t>contig_156_635_SC4-Am</t>
  </si>
  <si>
    <t>contig_87_650_SC4-Am</t>
  </si>
  <si>
    <t>contig_65_223_SC4-Am</t>
  </si>
  <si>
    <t>contig_85_227_SC4-Am</t>
  </si>
  <si>
    <t>contig_71_2321_SC4-Am</t>
  </si>
  <si>
    <t>contig_128_2769_SC4-Am</t>
  </si>
  <si>
    <t>contig_75_1827_SC4-Am</t>
  </si>
  <si>
    <t>contig_77_1308_SC4-Am</t>
  </si>
  <si>
    <t>contig_76_572_SC4-Am</t>
  </si>
  <si>
    <t>contig_81_418_SC4-Am</t>
  </si>
  <si>
    <t>contig_107_301_SC4-Am</t>
  </si>
  <si>
    <t>contig_13_391_SC4-Am</t>
  </si>
  <si>
    <t>contig_155_762_SC4-Am</t>
  </si>
  <si>
    <t>contig_89_3368_SC4-Am</t>
  </si>
  <si>
    <t>contig_737_390_SC-Bi</t>
  </si>
  <si>
    <t>contig_16_293_SC-Bi</t>
  </si>
  <si>
    <t>contig_667_244_SC-Bi</t>
  </si>
  <si>
    <t>contig_187_271_SC-Bi</t>
  </si>
  <si>
    <t>contig_1077_362_SC-Bi</t>
  </si>
  <si>
    <t>contig_1009_377_SC-Bi</t>
  </si>
  <si>
    <t>contig_442_501_SC-Bi</t>
  </si>
  <si>
    <t>contig_283_10201_SC-Bi</t>
  </si>
  <si>
    <t>contig_1014_435_SC-Bi</t>
  </si>
  <si>
    <t>contig_1239_14589_SC-Bi</t>
  </si>
  <si>
    <t>contig_1586_371_SC-Bi</t>
  </si>
  <si>
    <t>contig_606_308_SC-Bi</t>
  </si>
  <si>
    <t>contig_1252_1155_SC-Bi</t>
  </si>
  <si>
    <t>contig_1246_1670_SC-Bi</t>
  </si>
  <si>
    <t>contig_250_1928_SC-Bi</t>
  </si>
  <si>
    <t>contig_1245_1701_SC-Bi</t>
  </si>
  <si>
    <t>contig_777_295_SC-Bi</t>
  </si>
  <si>
    <t>contig_1573_377_SC-Bi</t>
  </si>
  <si>
    <t>contig_1380_459_SC-Bi</t>
  </si>
  <si>
    <t>contig_236_908_SC-Bi</t>
  </si>
  <si>
    <t>contig_148_575_SC-Bi</t>
  </si>
  <si>
    <t>contig_232_1731_SC-Bi</t>
  </si>
  <si>
    <t>contig_1240_3447_SC-Bi</t>
  </si>
  <si>
    <t>contig_56_333_SC-Bi</t>
  </si>
  <si>
    <t>contig_394_295_SC-Bi</t>
  </si>
  <si>
    <t>contig_64_261_SC-Bi</t>
  </si>
  <si>
    <t>contig_1709_2899_SC-Bi</t>
  </si>
  <si>
    <t>contig_518_305_SC-Bi</t>
  </si>
  <si>
    <t>contig_1244_1831_SC-Bi</t>
  </si>
  <si>
    <t>contig_142_886_SW-Am</t>
  </si>
  <si>
    <t>contig_107_647_SW-Am</t>
  </si>
  <si>
    <t>contig_165_451_SW-Am</t>
  </si>
  <si>
    <t>contig_58_556_SW-Am</t>
  </si>
  <si>
    <t>contig_163_450_SW-Am</t>
  </si>
  <si>
    <t>contig_93_480_SW-Am</t>
  </si>
  <si>
    <t>contig_140_1105_SW-Am</t>
  </si>
  <si>
    <t>contig_147_544_SW-Am</t>
  </si>
  <si>
    <t>contig_145_666_SW-Am</t>
  </si>
  <si>
    <t>contig_175_409_SW-Am</t>
  </si>
  <si>
    <t>contig_30_985_SW-Bi</t>
  </si>
  <si>
    <t>contig_17_401_SW-Bi</t>
  </si>
  <si>
    <t>contig_2_256_SW-Bi</t>
  </si>
  <si>
    <t>contig_62_823_SW-Bi</t>
  </si>
  <si>
    <t>contig_479_1330_UK-Am</t>
  </si>
  <si>
    <t>contig_484_905_UK-Am</t>
  </si>
  <si>
    <t>contig_295_407_UK-Am</t>
  </si>
  <si>
    <t>contig_227_351_UK-Am</t>
  </si>
  <si>
    <t>contig_83_747_UK-Am</t>
  </si>
  <si>
    <t>contig_510_605_UK-Am</t>
  </si>
  <si>
    <t>contig_504_613_UK-Am</t>
  </si>
  <si>
    <t>contig_120_618_UK-Am</t>
  </si>
  <si>
    <t>contig_492_712_UK-Am</t>
  </si>
  <si>
    <t>contig_379_701_UK-Am</t>
  </si>
  <si>
    <t>contig_503_624_UK-Am</t>
  </si>
  <si>
    <t>contig_542_422_UK-Am</t>
  </si>
  <si>
    <t>contig_330_477_UK-Am</t>
  </si>
  <si>
    <t>contig_378_873_UK-Am</t>
  </si>
  <si>
    <t>contig_396_334_UK-Am</t>
  </si>
  <si>
    <t>contig_236_559_UK-Am</t>
  </si>
  <si>
    <t>contig_244_459_UK-Am</t>
  </si>
  <si>
    <t>contig_1612_927_WS-Am</t>
  </si>
  <si>
    <t>contig_445_324_WS-Am</t>
  </si>
  <si>
    <t>contig_2254_391_WS-Am</t>
  </si>
  <si>
    <t>contig_630_302_WS-Am</t>
  </si>
  <si>
    <t>contig_2447_350_WS-Am</t>
  </si>
  <si>
    <t>contig_993_400_WS-Am</t>
  </si>
  <si>
    <t>contig_2143_413_WS-Am</t>
  </si>
  <si>
    <t>contig_1868_490_WS-Am</t>
  </si>
  <si>
    <t>contig_1287_409_WS-Am</t>
  </si>
  <si>
    <t>contig_1633_691_WS-Am</t>
  </si>
  <si>
    <t>contig_1985_452_WS-Am</t>
  </si>
  <si>
    <t>contig_32_539_WS-Am</t>
  </si>
  <si>
    <t>contig_2363_369_WS-Am</t>
  </si>
  <si>
    <t>contig_728_467_WS-Mr</t>
  </si>
  <si>
    <t>contig_567_1220_WS-Mr</t>
  </si>
  <si>
    <t>contig_312_387_WS-Mr</t>
  </si>
  <si>
    <t>contig_415_337_WS-Mr</t>
  </si>
  <si>
    <t>contig_685_509_WS-Mr</t>
  </si>
  <si>
    <t>contig_565_1500_WS-Mr</t>
  </si>
  <si>
    <t>contig_564_1679_WS-Mr</t>
  </si>
  <si>
    <t>contig_448_581_WS-Mr</t>
  </si>
  <si>
    <t>contig_394_320_WS-Nm</t>
  </si>
  <si>
    <t>contig_429_636_WS-Nm</t>
  </si>
  <si>
    <t>contig_418_471_WS-Nm</t>
  </si>
  <si>
    <t>contig_160_242_WS-Nm</t>
  </si>
  <si>
    <t>contig_762_636_WS-Nm</t>
  </si>
  <si>
    <t>contig_385_375_WS-Nm</t>
  </si>
  <si>
    <t>contig_1257_304_WS-Nm</t>
  </si>
  <si>
    <t>PN-Mc</t>
  </si>
  <si>
    <t>Positive Control</t>
  </si>
  <si>
    <t>PA1-Am</t>
  </si>
  <si>
    <t>PA2-Am</t>
  </si>
  <si>
    <t>PA3-Am</t>
  </si>
  <si>
    <t>PA4-Am</t>
  </si>
  <si>
    <t>PA-Bi</t>
  </si>
  <si>
    <t>WA-Mr</t>
  </si>
  <si>
    <t>WA-Nm</t>
  </si>
  <si>
    <t>WA-Am</t>
  </si>
  <si>
    <t>GE-Am</t>
  </si>
  <si>
    <t>CH-Am</t>
  </si>
  <si>
    <t>CH-Bs</t>
  </si>
  <si>
    <t>UA-Am</t>
  </si>
  <si>
    <t>KE1-Am</t>
  </si>
  <si>
    <t>KE2-Am</t>
  </si>
  <si>
    <t>KE3-Am</t>
  </si>
  <si>
    <t>KE4-Am</t>
  </si>
  <si>
    <t>KE5-Am</t>
  </si>
  <si>
    <t>KE6-Am</t>
  </si>
  <si>
    <t>KE7-Am</t>
  </si>
  <si>
    <t>KE8-Am</t>
  </si>
  <si>
    <t>KE9-Am</t>
  </si>
  <si>
    <t>KE-XY</t>
  </si>
  <si>
    <t>Circo-like 1</t>
  </si>
  <si>
    <t>Circo-like 2</t>
  </si>
  <si>
    <t>Noda-like</t>
  </si>
  <si>
    <t>Partiti-like</t>
  </si>
  <si>
    <t>Included in tree</t>
  </si>
  <si>
    <t>Dicistro-like</t>
  </si>
  <si>
    <t>Seco-like</t>
  </si>
  <si>
    <t>Tymo-like</t>
  </si>
  <si>
    <t>N/A</t>
  </si>
  <si>
    <r>
      <t>Supplementary Table 2</t>
    </r>
    <r>
      <rPr>
        <sz val="11"/>
        <color theme="1"/>
        <rFont val="Calibri"/>
        <family val="2"/>
        <scheme val="minor"/>
      </rPr>
      <t>: all viral contigs assembled by Minimus2</t>
    </r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: unique viral contigs represented by &gt;0.1% of the reads within a given sample</t>
    </r>
  </si>
  <si>
    <t>Query Length (nt)</t>
  </si>
  <si>
    <t>Subject Length (aa)</t>
  </si>
  <si>
    <r>
      <rPr>
        <sz val="11"/>
        <color theme="1"/>
        <rFont val="Calibri"/>
        <family val="2"/>
        <scheme val="minor"/>
      </rPr>
      <t xml:space="preserve">Supplementary Table 1: information on read quality, de novo assembly, and contig BLAST results. </t>
    </r>
    <r>
      <rPr>
        <sz val="11"/>
        <color theme="1"/>
        <rFont val="Calibri"/>
        <family val="2"/>
        <scheme val="minor"/>
      </rPr>
      <t>Note that ‘No matches’ are contigs that had no BLAST hit at all.  Many contigs had BLAST hits that were non-significant (E-score &gt; 10-5) and these are not included in the analysis.</t>
    </r>
  </si>
  <si>
    <t>Forward Primer</t>
  </si>
  <si>
    <t>Reverse Primer</t>
  </si>
  <si>
    <t>Amplicon Size</t>
  </si>
  <si>
    <t>Verification Sample</t>
  </si>
  <si>
    <t>PCR verified</t>
  </si>
  <si>
    <t>Sequence verified</t>
  </si>
  <si>
    <t>Circo Like 1</t>
  </si>
  <si>
    <t>GTGAATCTGGAACCCCTCATCT</t>
  </si>
  <si>
    <t>GCGACCTCCACTCGGATTT</t>
  </si>
  <si>
    <t>In progress</t>
  </si>
  <si>
    <t>Circo Like 2</t>
  </si>
  <si>
    <t>GCCGAAACGGAGATATACAAGAAAA</t>
  </si>
  <si>
    <t>TGAAATGGGTTCCAAAGAATCGTC</t>
  </si>
  <si>
    <t>X</t>
  </si>
  <si>
    <t>Partiti Like</t>
  </si>
  <si>
    <t>TTTAGGTTGCTTATTATCCAGGCTCGGT</t>
  </si>
  <si>
    <t>TTTAGGTTGCTTATTAGTGGAGCTATGAGGT</t>
  </si>
  <si>
    <t>Noda Like</t>
  </si>
  <si>
    <t>TTGCCCGAACACTTGAGGAA</t>
  </si>
  <si>
    <t>GGCTCCAATCCATACTCGCA</t>
  </si>
  <si>
    <t>Tymo Like</t>
  </si>
  <si>
    <t>CCCAAACCTTCCAAATCTCGTC</t>
  </si>
  <si>
    <t>ACAGGGTCAGAGTAAGTCATTCC</t>
  </si>
  <si>
    <t>NZ3-Am, NZ4-Am, PA-Bi</t>
  </si>
  <si>
    <t>X (NZ3-Am)</t>
  </si>
  <si>
    <t>Seco Like</t>
  </si>
  <si>
    <t>TTCACTGGTGGGGAGCAATC</t>
  </si>
  <si>
    <t>CGCTAGATACCGAACACCCC</t>
  </si>
  <si>
    <t xml:space="preserve">Dicistro like </t>
  </si>
  <si>
    <t>TGGCTCTACAACAACTGACGA</t>
  </si>
  <si>
    <t>ACCGACTTACGACCTGAATGG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 xml:space="preserve">: PCR confirmation of novel viru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0"/>
      <color indexed="8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3" fontId="0" fillId="0" borderId="0" xfId="0" applyNumberFormat="1"/>
    <xf numFmtId="0" fontId="1" fillId="0" borderId="0" xfId="0" applyFont="1" applyAlignment="1">
      <alignment horizontal="center" vertical="center"/>
    </xf>
    <xf numFmtId="0" fontId="2" fillId="0" borderId="0" xfId="0" applyFont="1"/>
    <xf numFmtId="11" fontId="0" fillId="0" borderId="0" xfId="0" applyNumberFormat="1"/>
    <xf numFmtId="0" fontId="3" fillId="0" borderId="0" xfId="0" applyFont="1" applyFill="1"/>
    <xf numFmtId="49" fontId="4" fillId="0" borderId="0" xfId="0" applyNumberFormat="1" applyFont="1" applyFill="1"/>
    <xf numFmtId="0" fontId="0" fillId="0" borderId="1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4" xfId="0" applyFont="1" applyBorder="1" applyAlignment="1">
      <alignment vertical="center" wrapText="1"/>
    </xf>
    <xf numFmtId="0" fontId="0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7" fillId="0" borderId="5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7" fillId="0" borderId="2" xfId="0" applyFont="1" applyBorder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35"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workbookViewId="0">
      <selection activeCell="R5" sqref="R5:S44"/>
    </sheetView>
  </sheetViews>
  <sheetFormatPr defaultColWidth="8.81640625" defaultRowHeight="14.75" x14ac:dyDescent="0.75"/>
  <cols>
    <col min="1" max="1" width="7" bestFit="1" customWidth="1"/>
    <col min="2" max="2" width="11.81640625" customWidth="1"/>
    <col min="3" max="3" width="22.31640625" bestFit="1" customWidth="1"/>
    <col min="4" max="4" width="20.31640625" bestFit="1" customWidth="1"/>
    <col min="5" max="5" width="9.81640625" bestFit="1" customWidth="1"/>
    <col min="6" max="6" width="13.81640625" bestFit="1" customWidth="1"/>
    <col min="7" max="7" width="7.1796875" bestFit="1" customWidth="1"/>
    <col min="8" max="8" width="5.1796875" bestFit="1" customWidth="1"/>
    <col min="9" max="9" width="7.81640625" bestFit="1" customWidth="1"/>
    <col min="10" max="10" width="11.6796875" bestFit="1" customWidth="1"/>
    <col min="11" max="11" width="10.6796875" bestFit="1" customWidth="1"/>
    <col min="12" max="12" width="10.81640625" bestFit="1" customWidth="1"/>
    <col min="13" max="13" width="10.6796875" bestFit="1" customWidth="1"/>
    <col min="14" max="14" width="21.31640625" bestFit="1" customWidth="1"/>
    <col min="15" max="15" width="16.81640625" bestFit="1" customWidth="1"/>
  </cols>
  <sheetData>
    <row r="1" spans="1:16" x14ac:dyDescent="0.75">
      <c r="A1" s="17" t="s">
        <v>1108</v>
      </c>
      <c r="B1" s="18"/>
      <c r="C1" s="18"/>
      <c r="D1" s="18"/>
      <c r="E1" s="18"/>
      <c r="F1" s="18"/>
      <c r="G1" s="18"/>
      <c r="H1" s="18"/>
      <c r="I1" s="19"/>
      <c r="J1" s="19"/>
      <c r="K1" s="19"/>
      <c r="L1" s="19"/>
      <c r="M1" s="19"/>
      <c r="N1" s="19"/>
    </row>
    <row r="2" spans="1:16" x14ac:dyDescent="0.75">
      <c r="A2" s="18"/>
      <c r="B2" s="18"/>
      <c r="C2" s="18"/>
      <c r="D2" s="18"/>
      <c r="E2" s="18"/>
      <c r="F2" s="18"/>
      <c r="G2" s="18"/>
      <c r="H2" s="18"/>
      <c r="I2" s="19"/>
      <c r="J2" s="19"/>
      <c r="K2" s="19"/>
      <c r="L2" s="19"/>
      <c r="M2" s="19"/>
      <c r="N2" s="19"/>
    </row>
    <row r="4" spans="1:16" x14ac:dyDescent="0.75">
      <c r="A4" s="1" t="s">
        <v>3</v>
      </c>
      <c r="B4" s="1" t="s">
        <v>0</v>
      </c>
      <c r="C4" s="1" t="s">
        <v>1</v>
      </c>
      <c r="D4" s="1" t="s">
        <v>2</v>
      </c>
      <c r="E4" s="2" t="s">
        <v>57</v>
      </c>
      <c r="F4" s="2" t="s">
        <v>58</v>
      </c>
      <c r="G4" s="2" t="s">
        <v>59</v>
      </c>
      <c r="H4" s="3" t="s">
        <v>60</v>
      </c>
      <c r="I4" s="2" t="s">
        <v>61</v>
      </c>
      <c r="J4" s="2" t="s">
        <v>62</v>
      </c>
      <c r="K4" s="2" t="s">
        <v>63</v>
      </c>
      <c r="L4" s="2" t="s">
        <v>64</v>
      </c>
      <c r="M4" s="2" t="s">
        <v>65</v>
      </c>
      <c r="N4" s="1" t="s">
        <v>66</v>
      </c>
      <c r="O4" s="1" t="s">
        <v>67</v>
      </c>
    </row>
    <row r="5" spans="1:16" x14ac:dyDescent="0.75">
      <c r="A5" s="4" t="s">
        <v>44</v>
      </c>
      <c r="B5" s="4" t="s">
        <v>1085</v>
      </c>
      <c r="C5" s="4" t="s">
        <v>68</v>
      </c>
      <c r="D5" s="5" t="s">
        <v>5</v>
      </c>
      <c r="E5" s="6">
        <v>1917657</v>
      </c>
      <c r="F5" s="6">
        <v>1911495</v>
      </c>
      <c r="G5" s="6">
        <v>3203</v>
      </c>
      <c r="H5" s="6">
        <v>1431</v>
      </c>
      <c r="I5" s="6">
        <v>6</v>
      </c>
      <c r="J5" s="6">
        <v>1255</v>
      </c>
      <c r="K5" s="6">
        <v>495</v>
      </c>
      <c r="L5">
        <v>35</v>
      </c>
      <c r="M5" s="6">
        <v>52</v>
      </c>
      <c r="N5">
        <v>1</v>
      </c>
      <c r="O5">
        <v>4</v>
      </c>
      <c r="P5" s="6"/>
    </row>
    <row r="6" spans="1:16" x14ac:dyDescent="0.75">
      <c r="A6" s="4" t="s">
        <v>45</v>
      </c>
      <c r="B6" s="4" t="s">
        <v>1089</v>
      </c>
      <c r="C6" s="4" t="s">
        <v>69</v>
      </c>
      <c r="D6" s="5" t="s">
        <v>5</v>
      </c>
      <c r="E6" s="6">
        <v>818094</v>
      </c>
      <c r="F6" s="6">
        <v>815570</v>
      </c>
      <c r="G6" s="6">
        <v>5469</v>
      </c>
      <c r="H6" s="6">
        <v>450</v>
      </c>
      <c r="I6" s="6">
        <v>4</v>
      </c>
      <c r="J6" s="6">
        <v>573</v>
      </c>
      <c r="K6" s="6">
        <v>1281</v>
      </c>
      <c r="L6">
        <v>117</v>
      </c>
      <c r="M6" s="6">
        <v>1182</v>
      </c>
      <c r="N6">
        <v>1</v>
      </c>
      <c r="O6">
        <v>6</v>
      </c>
    </row>
    <row r="7" spans="1:16" x14ac:dyDescent="0.75">
      <c r="A7" s="4" t="s">
        <v>46</v>
      </c>
      <c r="B7" s="4" t="s">
        <v>1091</v>
      </c>
      <c r="C7" s="4" t="s">
        <v>70</v>
      </c>
      <c r="D7" s="5" t="s">
        <v>5</v>
      </c>
      <c r="E7" s="6">
        <v>1710004</v>
      </c>
      <c r="F7" s="6">
        <v>1704608</v>
      </c>
      <c r="G7" s="6">
        <v>5043</v>
      </c>
      <c r="H7" s="6">
        <v>561</v>
      </c>
      <c r="I7" s="6">
        <v>10</v>
      </c>
      <c r="J7" s="6">
        <v>1437</v>
      </c>
      <c r="K7" s="6">
        <v>925</v>
      </c>
      <c r="L7">
        <v>102</v>
      </c>
      <c r="M7" s="6">
        <v>609</v>
      </c>
      <c r="N7">
        <v>2</v>
      </c>
      <c r="O7">
        <v>4</v>
      </c>
    </row>
    <row r="8" spans="1:16" x14ac:dyDescent="0.75">
      <c r="A8" s="4" t="s">
        <v>47</v>
      </c>
      <c r="B8" s="4" t="s">
        <v>1073</v>
      </c>
      <c r="C8" s="4" t="s">
        <v>71</v>
      </c>
      <c r="D8" s="5" t="s">
        <v>5</v>
      </c>
      <c r="E8" s="6">
        <v>1594906</v>
      </c>
      <c r="F8" s="6">
        <v>1589766</v>
      </c>
      <c r="G8" s="6">
        <v>6397</v>
      </c>
      <c r="H8" s="6">
        <v>543</v>
      </c>
      <c r="I8" s="6">
        <v>5</v>
      </c>
      <c r="J8" s="6">
        <v>1563</v>
      </c>
      <c r="K8" s="6">
        <v>1328</v>
      </c>
      <c r="L8">
        <v>98</v>
      </c>
      <c r="M8" s="6">
        <v>91</v>
      </c>
      <c r="N8">
        <v>5</v>
      </c>
      <c r="O8">
        <v>12</v>
      </c>
    </row>
    <row r="9" spans="1:16" x14ac:dyDescent="0.75">
      <c r="A9" s="4" t="s">
        <v>48</v>
      </c>
      <c r="B9" s="4" t="s">
        <v>1074</v>
      </c>
      <c r="C9" s="4" t="s">
        <v>71</v>
      </c>
      <c r="D9" s="5" t="s">
        <v>5</v>
      </c>
      <c r="E9" s="6">
        <v>1174509</v>
      </c>
      <c r="F9" s="6">
        <v>1170408</v>
      </c>
      <c r="G9" s="6">
        <v>3346</v>
      </c>
      <c r="H9" s="6">
        <v>535</v>
      </c>
      <c r="I9" s="6">
        <v>81</v>
      </c>
      <c r="J9" s="6">
        <v>534</v>
      </c>
      <c r="K9" s="6">
        <v>714</v>
      </c>
      <c r="L9">
        <v>135</v>
      </c>
      <c r="M9" s="6">
        <v>47</v>
      </c>
      <c r="N9">
        <v>9</v>
      </c>
      <c r="O9">
        <v>38</v>
      </c>
    </row>
    <row r="10" spans="1:16" x14ac:dyDescent="0.75">
      <c r="A10" s="4" t="s">
        <v>49</v>
      </c>
      <c r="B10" s="4" t="s">
        <v>1075</v>
      </c>
      <c r="C10" s="4" t="s">
        <v>71</v>
      </c>
      <c r="D10" s="5" t="s">
        <v>5</v>
      </c>
      <c r="E10" s="6">
        <v>1753139</v>
      </c>
      <c r="F10" s="6">
        <v>1747345</v>
      </c>
      <c r="G10" s="6">
        <v>8198</v>
      </c>
      <c r="H10" s="6">
        <v>543</v>
      </c>
      <c r="I10" s="6">
        <v>5</v>
      </c>
      <c r="J10" s="6">
        <v>1552</v>
      </c>
      <c r="K10" s="6">
        <v>1840</v>
      </c>
      <c r="L10">
        <v>71</v>
      </c>
      <c r="M10" s="6">
        <v>55</v>
      </c>
      <c r="N10">
        <v>0</v>
      </c>
      <c r="O10">
        <v>4</v>
      </c>
    </row>
    <row r="11" spans="1:16" x14ac:dyDescent="0.75">
      <c r="A11" s="4" t="s">
        <v>51</v>
      </c>
      <c r="B11" s="4" t="s">
        <v>578</v>
      </c>
      <c r="C11" s="4" t="s">
        <v>50</v>
      </c>
      <c r="D11" s="5" t="s">
        <v>5</v>
      </c>
      <c r="E11" s="6">
        <v>696821</v>
      </c>
      <c r="F11" s="6">
        <v>694422</v>
      </c>
      <c r="G11" s="6">
        <v>5100</v>
      </c>
      <c r="H11" s="6">
        <v>500</v>
      </c>
      <c r="I11" s="6">
        <v>10</v>
      </c>
      <c r="J11" s="6">
        <v>524</v>
      </c>
      <c r="K11" s="6">
        <v>1191</v>
      </c>
      <c r="L11">
        <v>198</v>
      </c>
      <c r="M11" s="6">
        <v>1222</v>
      </c>
      <c r="N11">
        <v>5</v>
      </c>
      <c r="O11">
        <v>24</v>
      </c>
    </row>
    <row r="12" spans="1:16" x14ac:dyDescent="0.75">
      <c r="A12" s="4" t="s">
        <v>52</v>
      </c>
      <c r="B12" s="4" t="s">
        <v>1092</v>
      </c>
      <c r="C12" s="4" t="s">
        <v>70</v>
      </c>
      <c r="D12" s="5" t="s">
        <v>5</v>
      </c>
      <c r="E12" s="6">
        <v>1636142</v>
      </c>
      <c r="F12" s="6">
        <v>1631071</v>
      </c>
      <c r="G12" s="6">
        <v>14673</v>
      </c>
      <c r="H12" s="6">
        <v>521</v>
      </c>
      <c r="I12" s="6">
        <v>8</v>
      </c>
      <c r="J12" s="6">
        <v>1499</v>
      </c>
      <c r="K12" s="6">
        <v>4211</v>
      </c>
      <c r="L12">
        <v>201</v>
      </c>
      <c r="M12" s="6">
        <v>2916</v>
      </c>
      <c r="N12">
        <v>1</v>
      </c>
      <c r="O12">
        <v>17</v>
      </c>
    </row>
    <row r="13" spans="1:16" x14ac:dyDescent="0.75">
      <c r="A13" s="4" t="s">
        <v>53</v>
      </c>
      <c r="B13" s="4" t="s">
        <v>1093</v>
      </c>
      <c r="C13" s="4" t="s">
        <v>70</v>
      </c>
      <c r="D13" s="5" t="s">
        <v>5</v>
      </c>
      <c r="E13" s="6">
        <v>1465513</v>
      </c>
      <c r="F13" s="6">
        <v>1461071</v>
      </c>
      <c r="G13" s="6">
        <v>12263</v>
      </c>
      <c r="H13" s="6">
        <v>514</v>
      </c>
      <c r="I13" s="6">
        <v>3</v>
      </c>
      <c r="J13" s="6">
        <v>1149</v>
      </c>
      <c r="K13" s="6">
        <v>3259</v>
      </c>
      <c r="L13">
        <v>166</v>
      </c>
      <c r="M13" s="6">
        <v>2743</v>
      </c>
      <c r="N13">
        <v>2</v>
      </c>
      <c r="O13">
        <v>10</v>
      </c>
    </row>
    <row r="14" spans="1:16" x14ac:dyDescent="0.75">
      <c r="A14" s="4" t="s">
        <v>54</v>
      </c>
      <c r="B14" s="4" t="s">
        <v>1087</v>
      </c>
      <c r="C14" s="4" t="s">
        <v>72</v>
      </c>
      <c r="D14" s="5" t="s">
        <v>5</v>
      </c>
      <c r="E14" s="6">
        <v>1337008</v>
      </c>
      <c r="F14" s="6">
        <v>1333089</v>
      </c>
      <c r="G14" s="6">
        <v>10663</v>
      </c>
      <c r="H14" s="6">
        <v>541</v>
      </c>
      <c r="I14" s="6">
        <v>5</v>
      </c>
      <c r="J14" s="6">
        <v>1456</v>
      </c>
      <c r="K14" s="6">
        <v>2771</v>
      </c>
      <c r="L14">
        <v>71</v>
      </c>
      <c r="M14" s="6">
        <v>65</v>
      </c>
      <c r="N14">
        <v>1</v>
      </c>
      <c r="O14">
        <v>8</v>
      </c>
    </row>
    <row r="15" spans="1:16" x14ac:dyDescent="0.75">
      <c r="A15" s="4" t="s">
        <v>55</v>
      </c>
      <c r="B15" s="4" t="s">
        <v>1088</v>
      </c>
      <c r="C15" s="4" t="s">
        <v>72</v>
      </c>
      <c r="D15" s="5" t="s">
        <v>5</v>
      </c>
      <c r="E15" s="6">
        <v>1799403</v>
      </c>
      <c r="F15" s="6">
        <v>1793277</v>
      </c>
      <c r="G15" s="6">
        <v>5729</v>
      </c>
      <c r="H15" s="6">
        <v>691</v>
      </c>
      <c r="I15" s="6">
        <v>6</v>
      </c>
      <c r="J15" s="6">
        <v>1499</v>
      </c>
      <c r="K15" s="6">
        <v>1103</v>
      </c>
      <c r="L15">
        <v>93</v>
      </c>
      <c r="M15" s="6">
        <v>762</v>
      </c>
      <c r="N15">
        <v>3</v>
      </c>
      <c r="O15">
        <v>10</v>
      </c>
    </row>
    <row r="16" spans="1:16" x14ac:dyDescent="0.75">
      <c r="A16" s="4" t="s">
        <v>56</v>
      </c>
      <c r="B16" s="4" t="s">
        <v>1086</v>
      </c>
      <c r="C16" s="4" t="s">
        <v>68</v>
      </c>
      <c r="D16" s="5" t="s">
        <v>5</v>
      </c>
      <c r="E16" s="6">
        <v>1114274</v>
      </c>
      <c r="F16" s="6">
        <v>1110831</v>
      </c>
      <c r="G16" s="6">
        <v>10506</v>
      </c>
      <c r="H16" s="6">
        <v>535</v>
      </c>
      <c r="I16" s="6">
        <v>13</v>
      </c>
      <c r="J16" s="6">
        <v>1000</v>
      </c>
      <c r="K16" s="6">
        <v>2946</v>
      </c>
      <c r="L16">
        <v>104</v>
      </c>
      <c r="M16" s="6">
        <v>115</v>
      </c>
      <c r="N16">
        <v>3</v>
      </c>
      <c r="O16">
        <v>9</v>
      </c>
    </row>
    <row r="17" spans="1:15" x14ac:dyDescent="0.75">
      <c r="A17" s="4" t="s">
        <v>4</v>
      </c>
      <c r="B17" s="4" t="s">
        <v>1072</v>
      </c>
      <c r="C17" s="4" t="s">
        <v>73</v>
      </c>
      <c r="D17" s="5" t="s">
        <v>5</v>
      </c>
      <c r="E17" s="6">
        <v>2983847</v>
      </c>
      <c r="F17" s="6">
        <v>2975539</v>
      </c>
      <c r="G17" s="6">
        <v>117</v>
      </c>
      <c r="H17" s="6">
        <v>2329</v>
      </c>
      <c r="I17" s="6">
        <v>59</v>
      </c>
      <c r="J17" s="6">
        <v>38</v>
      </c>
      <c r="K17" s="6">
        <v>10</v>
      </c>
      <c r="L17" s="6">
        <v>10</v>
      </c>
      <c r="M17" s="6">
        <v>1</v>
      </c>
      <c r="N17">
        <v>3</v>
      </c>
      <c r="O17">
        <v>10</v>
      </c>
    </row>
    <row r="18" spans="1:15" x14ac:dyDescent="0.75">
      <c r="A18" s="4" t="s">
        <v>18</v>
      </c>
      <c r="B18" s="4" t="s">
        <v>1081</v>
      </c>
      <c r="C18" s="4" t="s">
        <v>17</v>
      </c>
      <c r="D18" s="5" t="s">
        <v>5</v>
      </c>
      <c r="E18" s="6">
        <v>864238</v>
      </c>
      <c r="F18" s="6">
        <v>859512</v>
      </c>
      <c r="G18" s="6">
        <v>708</v>
      </c>
      <c r="H18" s="6">
        <v>1199</v>
      </c>
      <c r="I18" s="6">
        <v>37</v>
      </c>
      <c r="J18" s="6">
        <v>170</v>
      </c>
      <c r="K18" s="6">
        <v>32</v>
      </c>
      <c r="L18">
        <v>177</v>
      </c>
      <c r="M18" s="6">
        <v>32</v>
      </c>
      <c r="N18">
        <v>9</v>
      </c>
      <c r="O18">
        <v>36</v>
      </c>
    </row>
    <row r="19" spans="1:15" x14ac:dyDescent="0.75">
      <c r="A19" s="4" t="s">
        <v>6</v>
      </c>
      <c r="B19" s="4" t="s">
        <v>582</v>
      </c>
      <c r="C19" s="4" t="s">
        <v>7</v>
      </c>
      <c r="D19" s="5" t="s">
        <v>8</v>
      </c>
      <c r="E19" s="6">
        <v>771339</v>
      </c>
      <c r="F19" s="6">
        <v>769139</v>
      </c>
      <c r="G19" s="6">
        <v>46</v>
      </c>
      <c r="H19" s="6">
        <v>1378</v>
      </c>
      <c r="I19" s="6">
        <v>7</v>
      </c>
      <c r="J19" s="6">
        <v>25</v>
      </c>
      <c r="K19" s="6">
        <v>11</v>
      </c>
      <c r="L19">
        <v>9</v>
      </c>
      <c r="M19" s="6">
        <v>0</v>
      </c>
      <c r="N19">
        <v>1</v>
      </c>
      <c r="O19">
        <v>4</v>
      </c>
    </row>
    <row r="20" spans="1:15" x14ac:dyDescent="0.75">
      <c r="A20" s="4" t="s">
        <v>9</v>
      </c>
      <c r="B20" s="4" t="s">
        <v>583</v>
      </c>
      <c r="C20" s="4" t="s">
        <v>7</v>
      </c>
      <c r="D20" s="5" t="s">
        <v>10</v>
      </c>
      <c r="E20" s="6">
        <v>282494</v>
      </c>
      <c r="F20" s="6">
        <v>281756</v>
      </c>
      <c r="G20" s="6">
        <v>3297</v>
      </c>
      <c r="H20" s="6">
        <v>388</v>
      </c>
      <c r="I20" s="6">
        <v>20</v>
      </c>
      <c r="J20" s="6">
        <v>255</v>
      </c>
      <c r="K20" s="6">
        <v>59</v>
      </c>
      <c r="L20">
        <v>97</v>
      </c>
      <c r="M20" s="6">
        <v>465</v>
      </c>
      <c r="N20">
        <v>3</v>
      </c>
      <c r="O20">
        <v>6</v>
      </c>
    </row>
    <row r="21" spans="1:15" x14ac:dyDescent="0.75">
      <c r="A21" s="4" t="s">
        <v>11</v>
      </c>
      <c r="B21" s="4" t="s">
        <v>584</v>
      </c>
      <c r="C21" s="4" t="s">
        <v>7</v>
      </c>
      <c r="D21" s="5" t="s">
        <v>12</v>
      </c>
      <c r="E21" s="6">
        <v>703597</v>
      </c>
      <c r="F21" s="6">
        <v>701686</v>
      </c>
      <c r="G21" s="6">
        <v>3161</v>
      </c>
      <c r="H21" s="6">
        <v>433</v>
      </c>
      <c r="I21" s="6">
        <v>36</v>
      </c>
      <c r="J21" s="6">
        <v>632</v>
      </c>
      <c r="K21" s="6">
        <v>460</v>
      </c>
      <c r="L21">
        <v>68</v>
      </c>
      <c r="M21" s="6">
        <v>114</v>
      </c>
      <c r="N21">
        <v>4</v>
      </c>
      <c r="O21">
        <v>15</v>
      </c>
    </row>
    <row r="22" spans="1:15" x14ac:dyDescent="0.75">
      <c r="A22" s="4" t="s">
        <v>13</v>
      </c>
      <c r="B22" s="4" t="s">
        <v>585</v>
      </c>
      <c r="C22" s="4" t="s">
        <v>7</v>
      </c>
      <c r="D22" s="5" t="s">
        <v>5</v>
      </c>
      <c r="E22" s="6">
        <v>703597</v>
      </c>
      <c r="F22" s="6">
        <v>701686</v>
      </c>
      <c r="G22" s="6">
        <v>588</v>
      </c>
      <c r="H22" s="6">
        <v>608</v>
      </c>
      <c r="I22" s="6">
        <v>12</v>
      </c>
      <c r="J22" s="6">
        <v>218</v>
      </c>
      <c r="K22" s="6">
        <v>40</v>
      </c>
      <c r="L22">
        <v>27</v>
      </c>
      <c r="M22" s="6">
        <v>27</v>
      </c>
      <c r="N22">
        <v>1</v>
      </c>
      <c r="O22">
        <v>3</v>
      </c>
    </row>
    <row r="23" spans="1:15" x14ac:dyDescent="0.75">
      <c r="A23" s="4" t="s">
        <v>15</v>
      </c>
      <c r="B23" s="4" t="s">
        <v>586</v>
      </c>
      <c r="C23" s="4" t="s">
        <v>7</v>
      </c>
      <c r="D23" s="5" t="s">
        <v>14</v>
      </c>
      <c r="E23" s="6">
        <v>423676</v>
      </c>
      <c r="F23" s="6">
        <v>422363</v>
      </c>
      <c r="G23" s="6">
        <v>940</v>
      </c>
      <c r="H23" s="6">
        <v>403</v>
      </c>
      <c r="I23" s="6">
        <v>356</v>
      </c>
      <c r="J23" s="6">
        <v>105</v>
      </c>
      <c r="K23" s="6">
        <v>39</v>
      </c>
      <c r="L23">
        <v>95</v>
      </c>
      <c r="M23" s="6">
        <v>55</v>
      </c>
      <c r="N23">
        <v>3</v>
      </c>
      <c r="O23">
        <v>12</v>
      </c>
    </row>
    <row r="24" spans="1:15" x14ac:dyDescent="0.75">
      <c r="A24" s="4" t="s">
        <v>19</v>
      </c>
      <c r="B24" s="4" t="s">
        <v>1090</v>
      </c>
      <c r="C24" s="4" t="s">
        <v>69</v>
      </c>
      <c r="D24" s="5" t="s">
        <v>5</v>
      </c>
      <c r="E24" s="6">
        <v>247914</v>
      </c>
      <c r="F24" s="6">
        <v>246406</v>
      </c>
      <c r="G24" s="6">
        <v>280</v>
      </c>
      <c r="H24" s="6">
        <v>437</v>
      </c>
      <c r="I24" s="6">
        <v>12</v>
      </c>
      <c r="J24" s="6">
        <v>72</v>
      </c>
      <c r="K24" s="6">
        <v>50</v>
      </c>
      <c r="L24">
        <v>22</v>
      </c>
      <c r="M24" s="6">
        <v>10</v>
      </c>
      <c r="N24">
        <v>4</v>
      </c>
      <c r="O24">
        <v>12</v>
      </c>
    </row>
    <row r="25" spans="1:15" x14ac:dyDescent="0.75">
      <c r="A25" s="4" t="s">
        <v>20</v>
      </c>
      <c r="B25" s="4" t="s">
        <v>1094</v>
      </c>
      <c r="C25" s="4" t="s">
        <v>69</v>
      </c>
      <c r="D25" s="5" t="s">
        <v>74</v>
      </c>
      <c r="E25" s="6">
        <v>393776</v>
      </c>
      <c r="F25" s="6">
        <v>391680</v>
      </c>
      <c r="G25" s="6">
        <v>338</v>
      </c>
      <c r="H25" s="6">
        <v>389</v>
      </c>
      <c r="I25" s="6">
        <v>10</v>
      </c>
      <c r="J25" s="6">
        <v>133</v>
      </c>
      <c r="K25" s="6">
        <v>63</v>
      </c>
      <c r="L25">
        <v>14</v>
      </c>
      <c r="M25" s="6">
        <v>10</v>
      </c>
      <c r="N25">
        <v>3</v>
      </c>
      <c r="O25">
        <v>10</v>
      </c>
    </row>
    <row r="26" spans="1:15" x14ac:dyDescent="0.75">
      <c r="A26" s="4" t="s">
        <v>21</v>
      </c>
      <c r="B26" s="4" t="s">
        <v>579</v>
      </c>
      <c r="C26" s="4" t="s">
        <v>22</v>
      </c>
      <c r="D26" s="5" t="s">
        <v>5</v>
      </c>
      <c r="E26" s="6">
        <v>363406</v>
      </c>
      <c r="F26" s="6">
        <v>361434</v>
      </c>
      <c r="G26" s="6">
        <v>373</v>
      </c>
      <c r="H26" s="6">
        <v>343</v>
      </c>
      <c r="I26" s="6">
        <v>22</v>
      </c>
      <c r="J26" s="6">
        <v>113</v>
      </c>
      <c r="K26" s="6">
        <v>52</v>
      </c>
      <c r="L26">
        <v>23</v>
      </c>
      <c r="M26" s="6">
        <v>10</v>
      </c>
      <c r="N26">
        <v>4</v>
      </c>
      <c r="O26">
        <v>19</v>
      </c>
    </row>
    <row r="27" spans="1:15" x14ac:dyDescent="0.75">
      <c r="A27" s="4" t="s">
        <v>27</v>
      </c>
      <c r="B27" s="4" t="s">
        <v>580</v>
      </c>
      <c r="C27" s="4" t="s">
        <v>22</v>
      </c>
      <c r="D27" s="5" t="s">
        <v>75</v>
      </c>
      <c r="E27" s="6">
        <v>463186</v>
      </c>
      <c r="F27" s="6">
        <v>460338</v>
      </c>
      <c r="G27" s="6">
        <v>150</v>
      </c>
      <c r="H27" s="6">
        <v>570</v>
      </c>
      <c r="I27" s="6">
        <v>5</v>
      </c>
      <c r="J27" s="6">
        <v>56</v>
      </c>
      <c r="K27" s="6">
        <v>33</v>
      </c>
      <c r="L27">
        <v>11</v>
      </c>
      <c r="M27" s="6">
        <v>3</v>
      </c>
      <c r="N27">
        <v>3</v>
      </c>
      <c r="O27">
        <v>10</v>
      </c>
    </row>
    <row r="28" spans="1:15" x14ac:dyDescent="0.75">
      <c r="A28" s="4" t="s">
        <v>23</v>
      </c>
      <c r="B28" s="4" t="s">
        <v>587</v>
      </c>
      <c r="C28" s="4" t="s">
        <v>76</v>
      </c>
      <c r="D28" s="5" t="s">
        <v>5</v>
      </c>
      <c r="E28" s="6">
        <v>766724</v>
      </c>
      <c r="F28" s="6">
        <v>762734</v>
      </c>
      <c r="G28" s="6">
        <v>1491</v>
      </c>
      <c r="H28" s="6">
        <v>485</v>
      </c>
      <c r="I28" s="6">
        <v>9</v>
      </c>
      <c r="J28" s="6">
        <v>296</v>
      </c>
      <c r="K28" s="6">
        <v>133</v>
      </c>
      <c r="L28">
        <v>202</v>
      </c>
      <c r="M28" s="6">
        <v>68</v>
      </c>
      <c r="N28">
        <v>9</v>
      </c>
      <c r="O28">
        <v>73</v>
      </c>
    </row>
    <row r="29" spans="1:15" x14ac:dyDescent="0.75">
      <c r="A29" s="4" t="s">
        <v>24</v>
      </c>
      <c r="B29" s="4" t="s">
        <v>588</v>
      </c>
      <c r="C29" s="4" t="s">
        <v>77</v>
      </c>
      <c r="D29" s="5" t="s">
        <v>5</v>
      </c>
      <c r="E29" s="6">
        <v>779740</v>
      </c>
      <c r="F29" s="6">
        <v>775808</v>
      </c>
      <c r="G29" s="6">
        <v>254</v>
      </c>
      <c r="H29" s="6">
        <v>589</v>
      </c>
      <c r="I29" s="6">
        <v>8</v>
      </c>
      <c r="J29" s="6">
        <v>56</v>
      </c>
      <c r="K29" s="6">
        <v>20</v>
      </c>
      <c r="L29">
        <v>62</v>
      </c>
      <c r="M29" s="6">
        <v>13</v>
      </c>
      <c r="N29">
        <v>7</v>
      </c>
      <c r="O29">
        <v>19</v>
      </c>
    </row>
    <row r="30" spans="1:15" x14ac:dyDescent="0.75">
      <c r="A30" s="4" t="s">
        <v>25</v>
      </c>
      <c r="B30" s="4" t="s">
        <v>589</v>
      </c>
      <c r="C30" s="4" t="s">
        <v>78</v>
      </c>
      <c r="D30" s="5" t="s">
        <v>5</v>
      </c>
      <c r="E30" s="6">
        <v>1369122</v>
      </c>
      <c r="F30" s="6">
        <v>1361764</v>
      </c>
      <c r="G30" s="6">
        <v>64</v>
      </c>
      <c r="H30" s="6">
        <v>1995</v>
      </c>
      <c r="I30" s="6">
        <v>7</v>
      </c>
      <c r="J30" s="6">
        <v>34</v>
      </c>
      <c r="K30" s="6">
        <v>15</v>
      </c>
      <c r="L30">
        <v>7</v>
      </c>
      <c r="M30" s="6">
        <v>2</v>
      </c>
      <c r="N30">
        <v>4</v>
      </c>
      <c r="O30">
        <v>7</v>
      </c>
    </row>
    <row r="31" spans="1:15" x14ac:dyDescent="0.75">
      <c r="A31" s="4" t="s">
        <v>26</v>
      </c>
      <c r="B31" s="4" t="s">
        <v>590</v>
      </c>
      <c r="C31" s="4" t="s">
        <v>79</v>
      </c>
      <c r="D31" s="5" t="s">
        <v>5</v>
      </c>
      <c r="E31" s="6">
        <v>708358</v>
      </c>
      <c r="F31" s="6">
        <v>704336</v>
      </c>
      <c r="G31" s="6">
        <v>1432</v>
      </c>
      <c r="H31" s="6">
        <v>471</v>
      </c>
      <c r="I31" s="6">
        <v>14</v>
      </c>
      <c r="J31" s="6">
        <v>203</v>
      </c>
      <c r="K31" s="6">
        <v>137</v>
      </c>
      <c r="L31">
        <v>262</v>
      </c>
      <c r="M31" s="6">
        <v>74</v>
      </c>
      <c r="N31">
        <v>6</v>
      </c>
      <c r="O31">
        <v>20</v>
      </c>
    </row>
    <row r="32" spans="1:15" x14ac:dyDescent="0.75">
      <c r="A32" s="4" t="s">
        <v>28</v>
      </c>
      <c r="B32" s="4" t="s">
        <v>581</v>
      </c>
      <c r="C32" s="4" t="s">
        <v>29</v>
      </c>
      <c r="D32" s="5" t="s">
        <v>5</v>
      </c>
      <c r="E32" s="6">
        <v>559060</v>
      </c>
      <c r="F32" s="6">
        <v>556126</v>
      </c>
      <c r="G32" s="6">
        <v>386</v>
      </c>
      <c r="H32" s="6">
        <v>459</v>
      </c>
      <c r="I32" s="6">
        <v>3</v>
      </c>
      <c r="J32" s="6">
        <v>107</v>
      </c>
      <c r="K32" s="6">
        <v>79</v>
      </c>
      <c r="L32">
        <v>18</v>
      </c>
      <c r="M32" s="6">
        <v>9</v>
      </c>
      <c r="N32">
        <v>3</v>
      </c>
      <c r="O32">
        <v>12</v>
      </c>
    </row>
    <row r="33" spans="1:15" x14ac:dyDescent="0.75">
      <c r="A33" s="4" t="s">
        <v>30</v>
      </c>
      <c r="B33" s="4" t="s">
        <v>1071</v>
      </c>
      <c r="C33" s="4" t="s">
        <v>29</v>
      </c>
      <c r="D33" s="5" t="s">
        <v>31</v>
      </c>
      <c r="E33" s="6">
        <v>891658</v>
      </c>
      <c r="F33" s="6">
        <v>887250</v>
      </c>
      <c r="G33" s="6">
        <v>146</v>
      </c>
      <c r="H33" s="6">
        <v>622</v>
      </c>
      <c r="I33" s="6">
        <v>6</v>
      </c>
      <c r="J33" s="6">
        <v>72</v>
      </c>
      <c r="K33" s="6">
        <v>21</v>
      </c>
      <c r="L33">
        <v>3</v>
      </c>
      <c r="M33" s="6">
        <v>3</v>
      </c>
      <c r="N33">
        <v>2</v>
      </c>
      <c r="O33">
        <v>2</v>
      </c>
    </row>
    <row r="34" spans="1:15" x14ac:dyDescent="0.75">
      <c r="A34" s="4" t="s">
        <v>16</v>
      </c>
      <c r="B34" s="4" t="s">
        <v>1076</v>
      </c>
      <c r="C34" s="4" t="s">
        <v>71</v>
      </c>
      <c r="D34" s="5" t="s">
        <v>5</v>
      </c>
      <c r="E34" s="6">
        <v>384342</v>
      </c>
      <c r="F34" s="6">
        <v>383313</v>
      </c>
      <c r="G34" s="6">
        <v>179</v>
      </c>
      <c r="H34" s="6">
        <v>1387</v>
      </c>
      <c r="I34" s="6">
        <v>15</v>
      </c>
      <c r="J34" s="6">
        <v>44</v>
      </c>
      <c r="K34" s="6">
        <v>13</v>
      </c>
      <c r="L34">
        <v>62</v>
      </c>
      <c r="M34" s="6">
        <v>12</v>
      </c>
      <c r="N34">
        <v>4</v>
      </c>
      <c r="O34">
        <v>25</v>
      </c>
    </row>
    <row r="35" spans="1:15" x14ac:dyDescent="0.75">
      <c r="A35" s="4" t="s">
        <v>43</v>
      </c>
      <c r="B35" s="4" t="s">
        <v>1077</v>
      </c>
      <c r="C35" s="4" t="s">
        <v>71</v>
      </c>
      <c r="D35" s="5" t="s">
        <v>35</v>
      </c>
      <c r="E35" s="6">
        <v>2796621</v>
      </c>
      <c r="F35" s="6">
        <v>2789246</v>
      </c>
      <c r="G35" s="6">
        <v>1712</v>
      </c>
      <c r="H35" s="6">
        <v>406</v>
      </c>
      <c r="I35" s="6">
        <v>67</v>
      </c>
      <c r="J35" s="6">
        <v>573</v>
      </c>
      <c r="K35" s="6">
        <v>131</v>
      </c>
      <c r="L35">
        <v>62</v>
      </c>
      <c r="M35" s="6">
        <v>72</v>
      </c>
      <c r="N35">
        <v>10</v>
      </c>
      <c r="O35">
        <v>30</v>
      </c>
    </row>
    <row r="36" spans="1:15" x14ac:dyDescent="0.75">
      <c r="A36" s="4" t="s">
        <v>32</v>
      </c>
      <c r="B36" s="4" t="s">
        <v>1082</v>
      </c>
      <c r="C36" s="4" t="s">
        <v>33</v>
      </c>
      <c r="D36" s="5" t="s">
        <v>5</v>
      </c>
      <c r="E36" s="6">
        <v>714192</v>
      </c>
      <c r="F36" s="6">
        <v>710606</v>
      </c>
      <c r="G36" s="6">
        <v>238</v>
      </c>
      <c r="H36" s="6">
        <v>428</v>
      </c>
      <c r="I36" s="6">
        <v>16</v>
      </c>
      <c r="J36" s="6">
        <v>59</v>
      </c>
      <c r="K36" s="6">
        <v>38</v>
      </c>
      <c r="L36">
        <v>11</v>
      </c>
      <c r="M36" s="6">
        <v>9</v>
      </c>
      <c r="N36">
        <v>3</v>
      </c>
      <c r="O36">
        <v>10</v>
      </c>
    </row>
    <row r="37" spans="1:15" x14ac:dyDescent="0.75">
      <c r="A37" s="4" t="s">
        <v>34</v>
      </c>
      <c r="B37" s="4" t="s">
        <v>1083</v>
      </c>
      <c r="C37" s="4" t="s">
        <v>33</v>
      </c>
      <c r="D37" s="5" t="s">
        <v>80</v>
      </c>
      <c r="E37" s="6">
        <v>1418510</v>
      </c>
      <c r="F37" s="6">
        <v>1411496</v>
      </c>
      <c r="G37" s="6">
        <v>87</v>
      </c>
      <c r="H37" s="6">
        <v>1410</v>
      </c>
      <c r="I37" s="6">
        <v>19</v>
      </c>
      <c r="J37" s="6">
        <v>30</v>
      </c>
      <c r="K37" s="6">
        <v>9</v>
      </c>
      <c r="L37">
        <v>7</v>
      </c>
      <c r="M37" s="6">
        <v>9</v>
      </c>
      <c r="N37">
        <v>2</v>
      </c>
      <c r="O37">
        <v>4</v>
      </c>
    </row>
    <row r="38" spans="1:15" x14ac:dyDescent="0.75">
      <c r="A38" s="4" t="s">
        <v>36</v>
      </c>
      <c r="B38" s="4" t="s">
        <v>1084</v>
      </c>
      <c r="C38" s="4" t="s">
        <v>37</v>
      </c>
      <c r="D38" s="5" t="s">
        <v>5</v>
      </c>
      <c r="E38" s="6">
        <v>989032</v>
      </c>
      <c r="F38" s="6">
        <v>983754</v>
      </c>
      <c r="G38" s="6">
        <v>595</v>
      </c>
      <c r="H38" s="6">
        <v>452</v>
      </c>
      <c r="I38" s="6">
        <v>11</v>
      </c>
      <c r="J38" s="6">
        <v>156</v>
      </c>
      <c r="K38" s="6">
        <v>113</v>
      </c>
      <c r="L38">
        <v>27</v>
      </c>
      <c r="M38" s="6">
        <v>23</v>
      </c>
      <c r="N38">
        <v>2</v>
      </c>
      <c r="O38">
        <v>17</v>
      </c>
    </row>
    <row r="39" spans="1:15" x14ac:dyDescent="0.75">
      <c r="A39" s="4" t="s">
        <v>38</v>
      </c>
      <c r="B39" s="4" t="s">
        <v>1080</v>
      </c>
      <c r="C39" s="4" t="s">
        <v>39</v>
      </c>
      <c r="D39" s="5" t="s">
        <v>5</v>
      </c>
      <c r="E39" s="6">
        <v>1028028</v>
      </c>
      <c r="F39" s="6">
        <v>1022664</v>
      </c>
      <c r="G39" s="6">
        <v>2629</v>
      </c>
      <c r="H39" s="6">
        <v>426</v>
      </c>
      <c r="I39" s="6">
        <v>20</v>
      </c>
      <c r="J39" s="6">
        <v>574</v>
      </c>
      <c r="K39" s="6">
        <v>521</v>
      </c>
      <c r="L39">
        <v>31</v>
      </c>
      <c r="M39" s="6">
        <v>69</v>
      </c>
      <c r="N39">
        <v>6</v>
      </c>
      <c r="O39">
        <v>13</v>
      </c>
    </row>
    <row r="40" spans="1:15" x14ac:dyDescent="0.75">
      <c r="A40" s="4" t="s">
        <v>81</v>
      </c>
      <c r="B40" s="4" t="s">
        <v>1078</v>
      </c>
      <c r="C40" s="4" t="s">
        <v>39</v>
      </c>
      <c r="D40" s="5" t="s">
        <v>42</v>
      </c>
      <c r="E40" s="6">
        <v>638754</v>
      </c>
      <c r="F40" s="6">
        <v>635210</v>
      </c>
      <c r="G40" s="6">
        <v>1037</v>
      </c>
      <c r="H40" s="6">
        <v>436</v>
      </c>
      <c r="I40" s="6">
        <v>12</v>
      </c>
      <c r="J40" s="6">
        <v>326</v>
      </c>
      <c r="K40" s="6">
        <v>173</v>
      </c>
      <c r="L40">
        <v>15</v>
      </c>
      <c r="M40" s="6">
        <v>40</v>
      </c>
      <c r="N40">
        <v>4</v>
      </c>
      <c r="O40">
        <v>8</v>
      </c>
    </row>
    <row r="41" spans="1:15" x14ac:dyDescent="0.75">
      <c r="A41" s="4" t="s">
        <v>40</v>
      </c>
      <c r="B41" s="4" t="s">
        <v>1079</v>
      </c>
      <c r="C41" s="4" t="s">
        <v>39</v>
      </c>
      <c r="D41" s="5" t="s">
        <v>41</v>
      </c>
      <c r="E41" s="6">
        <v>815412</v>
      </c>
      <c r="F41" s="6">
        <v>810942</v>
      </c>
      <c r="G41" s="6">
        <v>1293</v>
      </c>
      <c r="H41" s="6">
        <v>455</v>
      </c>
      <c r="I41" s="6">
        <v>7</v>
      </c>
      <c r="J41" s="6">
        <v>434</v>
      </c>
      <c r="K41" s="6">
        <v>203</v>
      </c>
      <c r="L41">
        <v>27</v>
      </c>
      <c r="M41" s="6">
        <v>51</v>
      </c>
      <c r="N41">
        <v>4</v>
      </c>
      <c r="O41">
        <v>8</v>
      </c>
    </row>
    <row r="42" spans="1:15" x14ac:dyDescent="0.75">
      <c r="G42" s="6"/>
    </row>
    <row r="43" spans="1:15" x14ac:dyDescent="0.75">
      <c r="E43" s="6">
        <f>AVERAGE(E5:E41)</f>
        <v>1056164.6756756757</v>
      </c>
      <c r="F43">
        <f>STDEV(E5:E41)/SQRT(37)</f>
        <v>105794.34981154065</v>
      </c>
    </row>
  </sheetData>
  <mergeCells count="1">
    <mergeCell ref="A1:N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3"/>
  <sheetViews>
    <sheetView tabSelected="1" workbookViewId="0">
      <selection activeCell="A5" sqref="A5"/>
    </sheetView>
  </sheetViews>
  <sheetFormatPr defaultColWidth="8.81640625" defaultRowHeight="14.75" x14ac:dyDescent="0.75"/>
  <cols>
    <col min="2" max="2" width="9.81640625" customWidth="1"/>
    <col min="9" max="9" width="14.1796875" bestFit="1" customWidth="1"/>
    <col min="10" max="10" width="15.5" bestFit="1" customWidth="1"/>
    <col min="11" max="11" width="16.81640625" bestFit="1" customWidth="1"/>
    <col min="13" max="13" width="85.5" customWidth="1"/>
  </cols>
  <sheetData>
    <row r="1" spans="1:27" x14ac:dyDescent="0.75">
      <c r="A1" s="20" t="s">
        <v>1104</v>
      </c>
      <c r="B1" s="20"/>
      <c r="C1" s="20"/>
      <c r="D1" s="20"/>
      <c r="E1" s="20"/>
      <c r="F1" s="20"/>
      <c r="G1" s="20"/>
      <c r="H1" s="20"/>
    </row>
    <row r="2" spans="1:27" x14ac:dyDescent="0.75">
      <c r="A2" s="20"/>
      <c r="B2" s="20"/>
      <c r="C2" s="20"/>
      <c r="D2" s="20"/>
      <c r="E2" s="20"/>
      <c r="F2" s="20"/>
      <c r="G2" s="20"/>
      <c r="H2" s="20"/>
    </row>
    <row r="4" spans="1:27" x14ac:dyDescent="0.75">
      <c r="A4" s="7" t="s">
        <v>3</v>
      </c>
      <c r="B4" s="7" t="s">
        <v>0</v>
      </c>
      <c r="C4" s="7" t="s">
        <v>82</v>
      </c>
      <c r="D4" s="7" t="s">
        <v>83</v>
      </c>
      <c r="E4" s="7" t="s">
        <v>84</v>
      </c>
      <c r="F4" s="7" t="s">
        <v>85</v>
      </c>
      <c r="G4" s="7" t="s">
        <v>1</v>
      </c>
      <c r="H4" s="7" t="s">
        <v>2</v>
      </c>
      <c r="I4" s="7" t="s">
        <v>86</v>
      </c>
      <c r="J4" s="7" t="s">
        <v>1106</v>
      </c>
      <c r="K4" s="7" t="s">
        <v>1107</v>
      </c>
      <c r="L4" s="7" t="s">
        <v>87</v>
      </c>
      <c r="M4" s="7" t="s">
        <v>88</v>
      </c>
      <c r="N4" s="7" t="s">
        <v>89</v>
      </c>
      <c r="O4" s="7" t="s">
        <v>90</v>
      </c>
      <c r="P4" s="7" t="s">
        <v>91</v>
      </c>
      <c r="Q4" s="7" t="s">
        <v>92</v>
      </c>
      <c r="R4" s="7" t="s">
        <v>93</v>
      </c>
      <c r="S4" s="7" t="s">
        <v>94</v>
      </c>
      <c r="T4" s="7" t="s">
        <v>95</v>
      </c>
      <c r="U4" s="7" t="s">
        <v>96</v>
      </c>
      <c r="V4" s="7" t="s">
        <v>97</v>
      </c>
      <c r="W4" s="7" t="s">
        <v>98</v>
      </c>
      <c r="X4" s="7" t="s">
        <v>99</v>
      </c>
      <c r="Y4" s="7" t="s">
        <v>100</v>
      </c>
      <c r="Z4" s="7" t="s">
        <v>101</v>
      </c>
      <c r="AA4" t="s">
        <v>591</v>
      </c>
    </row>
    <row r="5" spans="1:27" x14ac:dyDescent="0.75">
      <c r="A5" t="s">
        <v>46</v>
      </c>
      <c r="B5" t="s">
        <v>1091</v>
      </c>
      <c r="C5">
        <v>3538</v>
      </c>
      <c r="D5">
        <v>694</v>
      </c>
      <c r="E5">
        <v>87</v>
      </c>
      <c r="F5">
        <v>1.1330160888284613E-2</v>
      </c>
      <c r="G5" t="s">
        <v>70</v>
      </c>
      <c r="H5" s="8" t="s">
        <v>5</v>
      </c>
      <c r="I5" t="s">
        <v>108</v>
      </c>
      <c r="J5">
        <f t="shared" ref="J5:J68" si="0">ABS(T5-U5)</f>
        <v>650</v>
      </c>
      <c r="K5">
        <f t="shared" ref="K5:K68" si="1">ABS(V5-W5)</f>
        <v>216</v>
      </c>
      <c r="L5" t="s">
        <v>109</v>
      </c>
      <c r="M5" t="s">
        <v>104</v>
      </c>
      <c r="N5" s="8" t="s">
        <v>105</v>
      </c>
      <c r="O5" t="s">
        <v>106</v>
      </c>
      <c r="P5">
        <v>98.2</v>
      </c>
      <c r="Q5">
        <v>217</v>
      </c>
      <c r="R5">
        <v>4</v>
      </c>
      <c r="S5">
        <v>0</v>
      </c>
      <c r="T5">
        <v>694</v>
      </c>
      <c r="U5">
        <v>44</v>
      </c>
      <c r="V5">
        <v>665</v>
      </c>
      <c r="W5">
        <v>881</v>
      </c>
      <c r="X5" s="9">
        <v>2.9999999999999999E-117</v>
      </c>
      <c r="Y5">
        <v>430.3</v>
      </c>
      <c r="Z5" t="s">
        <v>107</v>
      </c>
      <c r="AA5" t="s">
        <v>599</v>
      </c>
    </row>
    <row r="6" spans="1:27" x14ac:dyDescent="0.75">
      <c r="A6" t="s">
        <v>46</v>
      </c>
      <c r="B6" t="s">
        <v>1091</v>
      </c>
      <c r="C6">
        <v>2847</v>
      </c>
      <c r="D6">
        <v>643</v>
      </c>
      <c r="E6">
        <v>26</v>
      </c>
      <c r="F6">
        <v>3.3860250930505742E-3</v>
      </c>
      <c r="G6" t="s">
        <v>70</v>
      </c>
      <c r="H6" s="8" t="s">
        <v>5</v>
      </c>
      <c r="I6" t="s">
        <v>120</v>
      </c>
      <c r="J6">
        <f t="shared" si="0"/>
        <v>617</v>
      </c>
      <c r="K6">
        <f t="shared" si="1"/>
        <v>205</v>
      </c>
      <c r="L6" t="s">
        <v>121</v>
      </c>
      <c r="M6" t="s">
        <v>122</v>
      </c>
      <c r="N6" s="8" t="s">
        <v>123</v>
      </c>
      <c r="O6" t="s">
        <v>124</v>
      </c>
      <c r="P6">
        <v>57.3</v>
      </c>
      <c r="Q6">
        <v>206</v>
      </c>
      <c r="R6">
        <v>88</v>
      </c>
      <c r="S6">
        <v>0</v>
      </c>
      <c r="T6">
        <v>623</v>
      </c>
      <c r="U6">
        <v>6</v>
      </c>
      <c r="V6">
        <v>435</v>
      </c>
      <c r="W6">
        <v>640</v>
      </c>
      <c r="X6" s="9">
        <v>6.1999999999999999E-61</v>
      </c>
      <c r="Y6">
        <v>243</v>
      </c>
      <c r="Z6" t="s">
        <v>115</v>
      </c>
      <c r="AA6" t="s">
        <v>600</v>
      </c>
    </row>
    <row r="7" spans="1:27" x14ac:dyDescent="0.75">
      <c r="A7" t="s">
        <v>44</v>
      </c>
      <c r="B7" t="s">
        <v>1085</v>
      </c>
      <c r="C7">
        <v>262</v>
      </c>
      <c r="D7">
        <v>1095</v>
      </c>
      <c r="E7">
        <v>42</v>
      </c>
      <c r="F7">
        <v>5.3543495803847234E-3</v>
      </c>
      <c r="G7" t="s">
        <v>68</v>
      </c>
      <c r="H7" s="8" t="s">
        <v>5</v>
      </c>
      <c r="I7" t="s">
        <v>102</v>
      </c>
      <c r="J7">
        <f t="shared" si="0"/>
        <v>1091</v>
      </c>
      <c r="K7">
        <f t="shared" si="1"/>
        <v>363</v>
      </c>
      <c r="L7" t="s">
        <v>103</v>
      </c>
      <c r="M7" t="s">
        <v>104</v>
      </c>
      <c r="N7" s="8" t="s">
        <v>105</v>
      </c>
      <c r="O7" t="s">
        <v>106</v>
      </c>
      <c r="P7">
        <v>99.2</v>
      </c>
      <c r="Q7">
        <v>364</v>
      </c>
      <c r="R7">
        <v>3</v>
      </c>
      <c r="S7">
        <v>0</v>
      </c>
      <c r="T7">
        <v>1094</v>
      </c>
      <c r="U7">
        <v>3</v>
      </c>
      <c r="V7">
        <v>210</v>
      </c>
      <c r="W7">
        <v>573</v>
      </c>
      <c r="X7" s="9">
        <v>3.1E-209</v>
      </c>
      <c r="Y7">
        <v>736.5</v>
      </c>
      <c r="Z7" t="s">
        <v>107</v>
      </c>
      <c r="AA7" t="s">
        <v>592</v>
      </c>
    </row>
    <row r="8" spans="1:27" x14ac:dyDescent="0.75">
      <c r="A8" t="s">
        <v>44</v>
      </c>
      <c r="B8" t="s">
        <v>1085</v>
      </c>
      <c r="C8">
        <v>469</v>
      </c>
      <c r="D8">
        <v>963</v>
      </c>
      <c r="E8">
        <v>43</v>
      </c>
      <c r="F8">
        <v>5.4818340942034069E-3</v>
      </c>
      <c r="G8" t="s">
        <v>68</v>
      </c>
      <c r="H8" s="8" t="s">
        <v>5</v>
      </c>
      <c r="I8" t="s">
        <v>108</v>
      </c>
      <c r="J8">
        <f t="shared" si="0"/>
        <v>923</v>
      </c>
      <c r="K8">
        <f t="shared" si="1"/>
        <v>307</v>
      </c>
      <c r="L8" t="s">
        <v>109</v>
      </c>
      <c r="M8" t="s">
        <v>104</v>
      </c>
      <c r="N8" s="8" t="s">
        <v>105</v>
      </c>
      <c r="O8" t="s">
        <v>106</v>
      </c>
      <c r="P8">
        <v>97.1</v>
      </c>
      <c r="Q8">
        <v>308</v>
      </c>
      <c r="R8">
        <v>9</v>
      </c>
      <c r="S8">
        <v>0</v>
      </c>
      <c r="T8">
        <v>17</v>
      </c>
      <c r="U8">
        <v>940</v>
      </c>
      <c r="V8">
        <v>647</v>
      </c>
      <c r="W8">
        <v>954</v>
      </c>
      <c r="X8" s="9">
        <v>2.8999999999999999E-171</v>
      </c>
      <c r="Y8">
        <v>610.1</v>
      </c>
      <c r="Z8" t="s">
        <v>107</v>
      </c>
      <c r="AA8" t="s">
        <v>593</v>
      </c>
    </row>
    <row r="9" spans="1:27" x14ac:dyDescent="0.75">
      <c r="A9" t="s">
        <v>44</v>
      </c>
      <c r="B9" t="s">
        <v>1085</v>
      </c>
      <c r="C9">
        <v>223</v>
      </c>
      <c r="D9">
        <v>1134</v>
      </c>
      <c r="E9">
        <v>49</v>
      </c>
      <c r="F9">
        <v>6.246741177115509E-3</v>
      </c>
      <c r="G9" t="s">
        <v>68</v>
      </c>
      <c r="H9" s="8" t="s">
        <v>5</v>
      </c>
      <c r="I9" t="s">
        <v>108</v>
      </c>
      <c r="J9">
        <f t="shared" si="0"/>
        <v>677</v>
      </c>
      <c r="K9">
        <f t="shared" si="1"/>
        <v>225</v>
      </c>
      <c r="L9" t="s">
        <v>109</v>
      </c>
      <c r="M9" t="s">
        <v>104</v>
      </c>
      <c r="N9" s="8" t="s">
        <v>105</v>
      </c>
      <c r="O9" t="s">
        <v>106</v>
      </c>
      <c r="P9">
        <v>96.9</v>
      </c>
      <c r="Q9">
        <v>226</v>
      </c>
      <c r="R9">
        <v>7</v>
      </c>
      <c r="S9">
        <v>0</v>
      </c>
      <c r="T9">
        <v>450</v>
      </c>
      <c r="U9">
        <v>1127</v>
      </c>
      <c r="V9">
        <v>4</v>
      </c>
      <c r="W9">
        <v>229</v>
      </c>
      <c r="X9" s="9">
        <v>3.4999999999999999E-123</v>
      </c>
      <c r="Y9">
        <v>450.7</v>
      </c>
      <c r="Z9" t="s">
        <v>107</v>
      </c>
      <c r="AA9" t="s">
        <v>594</v>
      </c>
    </row>
    <row r="10" spans="1:27" x14ac:dyDescent="0.75">
      <c r="A10" t="s">
        <v>44</v>
      </c>
      <c r="B10" t="s">
        <v>1085</v>
      </c>
      <c r="C10">
        <v>2102</v>
      </c>
      <c r="D10">
        <v>716</v>
      </c>
      <c r="E10">
        <v>28</v>
      </c>
      <c r="F10">
        <v>3.5695663869231482E-3</v>
      </c>
      <c r="G10" t="s">
        <v>68</v>
      </c>
      <c r="H10" s="8" t="s">
        <v>5</v>
      </c>
      <c r="I10" t="s">
        <v>102</v>
      </c>
      <c r="J10">
        <f t="shared" si="0"/>
        <v>680</v>
      </c>
      <c r="K10">
        <f t="shared" si="1"/>
        <v>225</v>
      </c>
      <c r="L10" t="s">
        <v>103</v>
      </c>
      <c r="M10" t="s">
        <v>104</v>
      </c>
      <c r="N10" s="8" t="s">
        <v>105</v>
      </c>
      <c r="O10" t="s">
        <v>106</v>
      </c>
      <c r="P10">
        <v>87.2</v>
      </c>
      <c r="Q10">
        <v>227</v>
      </c>
      <c r="R10">
        <v>28</v>
      </c>
      <c r="S10">
        <v>1</v>
      </c>
      <c r="T10">
        <v>706</v>
      </c>
      <c r="U10">
        <v>26</v>
      </c>
      <c r="V10">
        <v>683</v>
      </c>
      <c r="W10">
        <v>908</v>
      </c>
      <c r="X10" s="9">
        <v>5.4000000000000004E-106</v>
      </c>
      <c r="Y10">
        <v>392.9</v>
      </c>
      <c r="Z10" t="s">
        <v>107</v>
      </c>
      <c r="AA10" t="s">
        <v>595</v>
      </c>
    </row>
    <row r="11" spans="1:27" x14ac:dyDescent="0.75">
      <c r="A11" t="s">
        <v>45</v>
      </c>
      <c r="B11" t="s">
        <v>1089</v>
      </c>
      <c r="C11">
        <v>346</v>
      </c>
      <c r="D11">
        <v>695</v>
      </c>
      <c r="E11">
        <v>319</v>
      </c>
      <c r="F11">
        <v>5.1830645397146227E-2</v>
      </c>
      <c r="G11" t="s">
        <v>69</v>
      </c>
      <c r="H11" s="8" t="s">
        <v>5</v>
      </c>
      <c r="I11" t="s">
        <v>110</v>
      </c>
      <c r="J11">
        <f t="shared" si="0"/>
        <v>260</v>
      </c>
      <c r="K11">
        <f t="shared" si="1"/>
        <v>86</v>
      </c>
      <c r="L11" t="s">
        <v>111</v>
      </c>
      <c r="M11" t="s">
        <v>112</v>
      </c>
      <c r="N11" s="8" t="s">
        <v>113</v>
      </c>
      <c r="O11" t="s">
        <v>114</v>
      </c>
      <c r="P11">
        <v>80.5</v>
      </c>
      <c r="Q11">
        <v>87</v>
      </c>
      <c r="R11">
        <v>17</v>
      </c>
      <c r="S11">
        <v>0</v>
      </c>
      <c r="T11">
        <v>412</v>
      </c>
      <c r="U11">
        <v>672</v>
      </c>
      <c r="V11">
        <v>4</v>
      </c>
      <c r="W11">
        <v>90</v>
      </c>
      <c r="X11" s="9">
        <v>7.4999999999999997E-36</v>
      </c>
      <c r="Y11">
        <v>159.80000000000001</v>
      </c>
      <c r="Z11" t="s">
        <v>115</v>
      </c>
      <c r="AA11" t="s">
        <v>596</v>
      </c>
    </row>
    <row r="12" spans="1:27" x14ac:dyDescent="0.75">
      <c r="A12" t="s">
        <v>45</v>
      </c>
      <c r="B12" t="s">
        <v>1089</v>
      </c>
      <c r="C12">
        <v>1042</v>
      </c>
      <c r="D12">
        <v>475</v>
      </c>
      <c r="E12">
        <v>37</v>
      </c>
      <c r="F12">
        <v>6.0117049520200952E-3</v>
      </c>
      <c r="G12" t="s">
        <v>69</v>
      </c>
      <c r="H12" s="8" t="s">
        <v>5</v>
      </c>
      <c r="I12" t="s">
        <v>116</v>
      </c>
      <c r="J12">
        <f t="shared" si="0"/>
        <v>359</v>
      </c>
      <c r="K12">
        <f t="shared" si="1"/>
        <v>120</v>
      </c>
      <c r="L12" t="s">
        <v>117</v>
      </c>
      <c r="M12" t="s">
        <v>118</v>
      </c>
      <c r="N12" s="8" t="s">
        <v>113</v>
      </c>
      <c r="O12" t="s">
        <v>114</v>
      </c>
      <c r="P12">
        <v>58.5</v>
      </c>
      <c r="Q12">
        <v>123</v>
      </c>
      <c r="R12">
        <v>46</v>
      </c>
      <c r="S12">
        <v>4</v>
      </c>
      <c r="T12">
        <v>432</v>
      </c>
      <c r="U12">
        <v>73</v>
      </c>
      <c r="V12">
        <v>214</v>
      </c>
      <c r="W12">
        <v>334</v>
      </c>
      <c r="X12" s="9">
        <v>1.1E-33</v>
      </c>
      <c r="Y12">
        <v>152.1</v>
      </c>
      <c r="Z12" t="s">
        <v>115</v>
      </c>
      <c r="AA12" t="s">
        <v>597</v>
      </c>
    </row>
    <row r="13" spans="1:27" x14ac:dyDescent="0.75">
      <c r="A13" t="s">
        <v>45</v>
      </c>
      <c r="B13" t="s">
        <v>1089</v>
      </c>
      <c r="C13">
        <v>890</v>
      </c>
      <c r="D13">
        <v>398</v>
      </c>
      <c r="E13">
        <v>58</v>
      </c>
      <c r="F13">
        <v>9.4237537085720413E-3</v>
      </c>
      <c r="G13" t="s">
        <v>69</v>
      </c>
      <c r="H13" s="8" t="s">
        <v>5</v>
      </c>
      <c r="I13" t="s">
        <v>116</v>
      </c>
      <c r="J13">
        <f t="shared" si="0"/>
        <v>191</v>
      </c>
      <c r="K13">
        <f t="shared" si="1"/>
        <v>64</v>
      </c>
      <c r="L13" t="s">
        <v>117</v>
      </c>
      <c r="M13" t="s">
        <v>118</v>
      </c>
      <c r="N13" s="8" t="s">
        <v>113</v>
      </c>
      <c r="O13" t="s">
        <v>114</v>
      </c>
      <c r="P13">
        <v>56.9</v>
      </c>
      <c r="Q13">
        <v>65</v>
      </c>
      <c r="R13">
        <v>27</v>
      </c>
      <c r="S13">
        <v>1</v>
      </c>
      <c r="T13">
        <v>351</v>
      </c>
      <c r="U13">
        <v>160</v>
      </c>
      <c r="V13">
        <v>271</v>
      </c>
      <c r="W13">
        <v>335</v>
      </c>
      <c r="X13" s="9">
        <v>4.6E-14</v>
      </c>
      <c r="Y13">
        <v>86.7</v>
      </c>
      <c r="Z13" t="s">
        <v>115</v>
      </c>
      <c r="AA13" t="s">
        <v>598</v>
      </c>
    </row>
    <row r="14" spans="1:27" x14ac:dyDescent="0.75">
      <c r="A14" t="s">
        <v>52</v>
      </c>
      <c r="B14" t="s">
        <v>1092</v>
      </c>
      <c r="C14">
        <v>4431</v>
      </c>
      <c r="D14">
        <v>750</v>
      </c>
      <c r="E14">
        <v>28</v>
      </c>
      <c r="F14">
        <v>3.0218457865756657E-3</v>
      </c>
      <c r="G14" t="s">
        <v>70</v>
      </c>
      <c r="H14" s="8" t="s">
        <v>5</v>
      </c>
      <c r="I14" t="s">
        <v>108</v>
      </c>
      <c r="J14">
        <f t="shared" si="0"/>
        <v>725</v>
      </c>
      <c r="K14">
        <f t="shared" si="1"/>
        <v>238</v>
      </c>
      <c r="L14" t="s">
        <v>109</v>
      </c>
      <c r="M14" t="s">
        <v>104</v>
      </c>
      <c r="N14" s="8" t="s">
        <v>105</v>
      </c>
      <c r="O14" t="s">
        <v>106</v>
      </c>
      <c r="P14">
        <v>95.5</v>
      </c>
      <c r="Q14">
        <v>242</v>
      </c>
      <c r="R14">
        <v>8</v>
      </c>
      <c r="S14">
        <v>2</v>
      </c>
      <c r="T14">
        <v>24</v>
      </c>
      <c r="U14">
        <v>749</v>
      </c>
      <c r="V14">
        <v>1</v>
      </c>
      <c r="W14">
        <v>239</v>
      </c>
      <c r="X14" s="9">
        <v>4.4999999999999999E-127</v>
      </c>
      <c r="Y14">
        <v>463</v>
      </c>
      <c r="Z14" t="s">
        <v>107</v>
      </c>
      <c r="AA14" t="s">
        <v>673</v>
      </c>
    </row>
    <row r="15" spans="1:27" x14ac:dyDescent="0.75">
      <c r="A15" t="s">
        <v>52</v>
      </c>
      <c r="B15" t="s">
        <v>1092</v>
      </c>
      <c r="C15">
        <v>11135</v>
      </c>
      <c r="D15">
        <v>482</v>
      </c>
      <c r="E15">
        <v>38</v>
      </c>
      <c r="F15">
        <v>4.1010764246384038E-3</v>
      </c>
      <c r="G15" t="s">
        <v>70</v>
      </c>
      <c r="H15" s="8" t="s">
        <v>5</v>
      </c>
      <c r="I15" t="s">
        <v>244</v>
      </c>
      <c r="J15">
        <f t="shared" si="0"/>
        <v>359</v>
      </c>
      <c r="K15">
        <f t="shared" si="1"/>
        <v>119</v>
      </c>
      <c r="L15" t="s">
        <v>245</v>
      </c>
      <c r="M15" t="s">
        <v>104</v>
      </c>
      <c r="N15" s="8" t="s">
        <v>105</v>
      </c>
      <c r="O15" t="s">
        <v>106</v>
      </c>
      <c r="P15">
        <v>98.3</v>
      </c>
      <c r="Q15">
        <v>120</v>
      </c>
      <c r="R15">
        <v>2</v>
      </c>
      <c r="S15">
        <v>0</v>
      </c>
      <c r="T15">
        <v>463</v>
      </c>
      <c r="U15">
        <v>104</v>
      </c>
      <c r="V15">
        <v>18</v>
      </c>
      <c r="W15">
        <v>137</v>
      </c>
      <c r="X15" s="9">
        <v>2.6999999999999999E-64</v>
      </c>
      <c r="Y15">
        <v>253.8</v>
      </c>
      <c r="Z15" t="s">
        <v>107</v>
      </c>
      <c r="AA15" t="s">
        <v>674</v>
      </c>
    </row>
    <row r="16" spans="1:27" x14ac:dyDescent="0.75">
      <c r="A16" t="s">
        <v>47</v>
      </c>
      <c r="B16" t="s">
        <v>1073</v>
      </c>
      <c r="C16">
        <v>2995</v>
      </c>
      <c r="D16">
        <v>521</v>
      </c>
      <c r="E16">
        <v>36</v>
      </c>
      <c r="F16">
        <v>5.7177435877888054E-3</v>
      </c>
      <c r="G16" t="s">
        <v>71</v>
      </c>
      <c r="H16" s="8" t="s">
        <v>5</v>
      </c>
      <c r="I16" t="s">
        <v>125</v>
      </c>
      <c r="J16">
        <f t="shared" si="0"/>
        <v>413</v>
      </c>
      <c r="K16">
        <f t="shared" si="1"/>
        <v>138</v>
      </c>
      <c r="L16" t="s">
        <v>126</v>
      </c>
      <c r="M16" t="s">
        <v>127</v>
      </c>
      <c r="N16" s="10" t="s">
        <v>128</v>
      </c>
      <c r="O16" s="11" t="s">
        <v>129</v>
      </c>
      <c r="P16">
        <v>70</v>
      </c>
      <c r="Q16">
        <v>140</v>
      </c>
      <c r="R16">
        <v>39</v>
      </c>
      <c r="S16">
        <v>3</v>
      </c>
      <c r="T16">
        <v>2</v>
      </c>
      <c r="U16">
        <v>415</v>
      </c>
      <c r="V16">
        <v>6</v>
      </c>
      <c r="W16">
        <v>144</v>
      </c>
      <c r="X16" s="9">
        <v>8.3999999999999995E-48</v>
      </c>
      <c r="Y16">
        <v>199.1</v>
      </c>
      <c r="Z16" t="s">
        <v>115</v>
      </c>
      <c r="AA16" t="s">
        <v>601</v>
      </c>
    </row>
    <row r="17" spans="1:27" x14ac:dyDescent="0.75">
      <c r="A17" t="s">
        <v>47</v>
      </c>
      <c r="B17" t="s">
        <v>1073</v>
      </c>
      <c r="C17">
        <v>537</v>
      </c>
      <c r="D17">
        <v>1093</v>
      </c>
      <c r="E17">
        <v>38</v>
      </c>
      <c r="F17">
        <v>6.0353960093326286E-3</v>
      </c>
      <c r="G17" t="s">
        <v>71</v>
      </c>
      <c r="H17" s="8" t="s">
        <v>5</v>
      </c>
      <c r="I17" t="s">
        <v>133</v>
      </c>
      <c r="J17">
        <f t="shared" si="0"/>
        <v>1064</v>
      </c>
      <c r="K17">
        <f t="shared" si="1"/>
        <v>354</v>
      </c>
      <c r="L17" t="s">
        <v>134</v>
      </c>
      <c r="M17" t="s">
        <v>135</v>
      </c>
      <c r="N17" s="10" t="s">
        <v>105</v>
      </c>
      <c r="O17" s="11" t="s">
        <v>106</v>
      </c>
      <c r="P17">
        <v>92.4</v>
      </c>
      <c r="Q17">
        <v>355</v>
      </c>
      <c r="R17">
        <v>27</v>
      </c>
      <c r="S17">
        <v>0</v>
      </c>
      <c r="T17">
        <v>2</v>
      </c>
      <c r="U17">
        <v>1066</v>
      </c>
      <c r="V17">
        <v>439</v>
      </c>
      <c r="W17">
        <v>793</v>
      </c>
      <c r="X17" s="9">
        <v>1.8E-180</v>
      </c>
      <c r="Y17">
        <v>641</v>
      </c>
      <c r="Z17" t="s">
        <v>107</v>
      </c>
      <c r="AA17" t="s">
        <v>603</v>
      </c>
    </row>
    <row r="18" spans="1:27" x14ac:dyDescent="0.75">
      <c r="A18" t="s">
        <v>47</v>
      </c>
      <c r="B18" t="s">
        <v>1073</v>
      </c>
      <c r="C18">
        <v>3377</v>
      </c>
      <c r="D18">
        <v>364</v>
      </c>
      <c r="E18">
        <v>133</v>
      </c>
      <c r="F18">
        <v>2.1123886032664199E-2</v>
      </c>
      <c r="G18" t="s">
        <v>71</v>
      </c>
      <c r="H18" s="8" t="s">
        <v>5</v>
      </c>
      <c r="I18" t="s">
        <v>136</v>
      </c>
      <c r="J18">
        <f t="shared" si="0"/>
        <v>311</v>
      </c>
      <c r="K18">
        <f t="shared" si="1"/>
        <v>103</v>
      </c>
      <c r="L18" t="s">
        <v>137</v>
      </c>
      <c r="M18" t="s">
        <v>135</v>
      </c>
      <c r="N18" s="10" t="s">
        <v>105</v>
      </c>
      <c r="O18" s="11" t="s">
        <v>106</v>
      </c>
      <c r="P18">
        <v>99</v>
      </c>
      <c r="Q18">
        <v>104</v>
      </c>
      <c r="R18">
        <v>1</v>
      </c>
      <c r="S18">
        <v>0</v>
      </c>
      <c r="T18">
        <v>6</v>
      </c>
      <c r="U18">
        <v>317</v>
      </c>
      <c r="V18">
        <v>1186</v>
      </c>
      <c r="W18">
        <v>1289</v>
      </c>
      <c r="X18" s="9">
        <v>1.2999999999999999E-52</v>
      </c>
      <c r="Y18">
        <v>214.5</v>
      </c>
      <c r="Z18" t="s">
        <v>107</v>
      </c>
      <c r="AA18" t="s">
        <v>604</v>
      </c>
    </row>
    <row r="19" spans="1:27" x14ac:dyDescent="0.75">
      <c r="A19" t="s">
        <v>47</v>
      </c>
      <c r="B19" t="s">
        <v>1073</v>
      </c>
      <c r="C19">
        <v>2898</v>
      </c>
      <c r="D19">
        <v>275</v>
      </c>
      <c r="E19">
        <v>10</v>
      </c>
      <c r="F19">
        <v>1.5882621077191125E-3</v>
      </c>
      <c r="G19" t="s">
        <v>71</v>
      </c>
      <c r="H19" s="8" t="s">
        <v>5</v>
      </c>
      <c r="I19" t="s">
        <v>138</v>
      </c>
      <c r="J19">
        <f t="shared" si="0"/>
        <v>260</v>
      </c>
      <c r="K19">
        <f t="shared" si="1"/>
        <v>86</v>
      </c>
      <c r="L19" t="s">
        <v>134</v>
      </c>
      <c r="M19" t="s">
        <v>135</v>
      </c>
      <c r="N19" s="10" t="s">
        <v>105</v>
      </c>
      <c r="O19" s="11" t="s">
        <v>106</v>
      </c>
      <c r="P19">
        <v>97.7</v>
      </c>
      <c r="Q19">
        <v>87</v>
      </c>
      <c r="R19">
        <v>2</v>
      </c>
      <c r="S19">
        <v>0</v>
      </c>
      <c r="T19">
        <v>261</v>
      </c>
      <c r="U19">
        <v>1</v>
      </c>
      <c r="V19">
        <v>921</v>
      </c>
      <c r="W19">
        <v>1007</v>
      </c>
      <c r="X19" s="9">
        <v>1.9999999999999999E-40</v>
      </c>
      <c r="Y19">
        <v>173.7</v>
      </c>
      <c r="Z19" t="s">
        <v>107</v>
      </c>
      <c r="AA19" t="s">
        <v>605</v>
      </c>
    </row>
    <row r="20" spans="1:27" x14ac:dyDescent="0.75">
      <c r="A20" t="s">
        <v>47</v>
      </c>
      <c r="B20" t="s">
        <v>1073</v>
      </c>
      <c r="C20">
        <v>962</v>
      </c>
      <c r="D20">
        <v>1201</v>
      </c>
      <c r="E20">
        <v>171</v>
      </c>
      <c r="F20">
        <v>2.7159282041996826E-2</v>
      </c>
      <c r="G20" t="s">
        <v>71</v>
      </c>
      <c r="H20" s="8" t="s">
        <v>5</v>
      </c>
      <c r="I20" t="s">
        <v>145</v>
      </c>
      <c r="J20">
        <f t="shared" si="0"/>
        <v>695</v>
      </c>
      <c r="K20">
        <f t="shared" si="1"/>
        <v>232</v>
      </c>
      <c r="L20" t="s">
        <v>146</v>
      </c>
      <c r="M20" t="s">
        <v>147</v>
      </c>
      <c r="N20" s="8" t="s">
        <v>148</v>
      </c>
      <c r="O20" t="s">
        <v>124</v>
      </c>
      <c r="P20">
        <v>52.8</v>
      </c>
      <c r="Q20">
        <v>233</v>
      </c>
      <c r="R20">
        <v>109</v>
      </c>
      <c r="S20">
        <v>1</v>
      </c>
      <c r="T20">
        <v>1070</v>
      </c>
      <c r="U20">
        <v>375</v>
      </c>
      <c r="V20">
        <v>1</v>
      </c>
      <c r="W20">
        <v>233</v>
      </c>
      <c r="X20" s="9">
        <v>9.6000000000000002E-63</v>
      </c>
      <c r="Y20">
        <v>250</v>
      </c>
      <c r="Z20" t="s">
        <v>115</v>
      </c>
      <c r="AA20" t="s">
        <v>610</v>
      </c>
    </row>
    <row r="21" spans="1:27" x14ac:dyDescent="0.75">
      <c r="A21" t="s">
        <v>47</v>
      </c>
      <c r="B21" t="s">
        <v>1073</v>
      </c>
      <c r="C21">
        <v>641</v>
      </c>
      <c r="D21">
        <v>436</v>
      </c>
      <c r="E21">
        <v>31</v>
      </c>
      <c r="F21">
        <v>4.9236125339292497E-3</v>
      </c>
      <c r="G21" t="s">
        <v>71</v>
      </c>
      <c r="H21" s="8" t="s">
        <v>5</v>
      </c>
      <c r="I21" t="s">
        <v>149</v>
      </c>
      <c r="J21">
        <f t="shared" si="0"/>
        <v>386</v>
      </c>
      <c r="K21">
        <f t="shared" si="1"/>
        <v>129</v>
      </c>
      <c r="L21" t="s">
        <v>146</v>
      </c>
      <c r="M21" t="s">
        <v>150</v>
      </c>
      <c r="N21" s="8" t="s">
        <v>148</v>
      </c>
      <c r="O21" t="s">
        <v>124</v>
      </c>
      <c r="P21">
        <v>60.8</v>
      </c>
      <c r="Q21">
        <v>130</v>
      </c>
      <c r="R21">
        <v>50</v>
      </c>
      <c r="S21">
        <v>1</v>
      </c>
      <c r="T21">
        <v>4</v>
      </c>
      <c r="U21">
        <v>390</v>
      </c>
      <c r="V21">
        <v>543</v>
      </c>
      <c r="W21">
        <v>672</v>
      </c>
      <c r="X21" s="9">
        <v>6.8000000000000005E-35</v>
      </c>
      <c r="Y21">
        <v>156</v>
      </c>
      <c r="Z21" t="s">
        <v>115</v>
      </c>
      <c r="AA21" t="s">
        <v>611</v>
      </c>
    </row>
    <row r="22" spans="1:27" x14ac:dyDescent="0.75">
      <c r="A22" t="s">
        <v>47</v>
      </c>
      <c r="B22" t="s">
        <v>1073</v>
      </c>
      <c r="C22">
        <v>2007</v>
      </c>
      <c r="D22">
        <v>640</v>
      </c>
      <c r="E22">
        <v>39</v>
      </c>
      <c r="F22">
        <v>6.1942222201045389E-3</v>
      </c>
      <c r="G22" t="s">
        <v>71</v>
      </c>
      <c r="H22" s="8" t="s">
        <v>5</v>
      </c>
      <c r="I22" t="s">
        <v>140</v>
      </c>
      <c r="J22">
        <f t="shared" si="0"/>
        <v>488</v>
      </c>
      <c r="K22">
        <f t="shared" si="1"/>
        <v>162</v>
      </c>
      <c r="L22" t="s">
        <v>111</v>
      </c>
      <c r="M22" t="s">
        <v>141</v>
      </c>
      <c r="N22" s="8" t="s">
        <v>113</v>
      </c>
      <c r="O22" t="s">
        <v>114</v>
      </c>
      <c r="P22">
        <v>79.8</v>
      </c>
      <c r="Q22">
        <v>163</v>
      </c>
      <c r="R22">
        <v>33</v>
      </c>
      <c r="S22">
        <v>0</v>
      </c>
      <c r="T22">
        <v>532</v>
      </c>
      <c r="U22">
        <v>44</v>
      </c>
      <c r="V22">
        <v>44</v>
      </c>
      <c r="W22">
        <v>206</v>
      </c>
      <c r="X22" s="9">
        <v>3.0000000000000001E-71</v>
      </c>
      <c r="Y22">
        <v>277.3</v>
      </c>
      <c r="Z22" t="s">
        <v>115</v>
      </c>
      <c r="AA22" t="s">
        <v>608</v>
      </c>
    </row>
    <row r="23" spans="1:27" x14ac:dyDescent="0.75">
      <c r="A23" t="s">
        <v>47</v>
      </c>
      <c r="B23" t="s">
        <v>1073</v>
      </c>
      <c r="C23">
        <v>705</v>
      </c>
      <c r="D23">
        <v>1148</v>
      </c>
      <c r="E23">
        <v>47</v>
      </c>
      <c r="F23">
        <v>7.4648319062798297E-3</v>
      </c>
      <c r="G23" t="s">
        <v>71</v>
      </c>
      <c r="H23" s="8" t="s">
        <v>5</v>
      </c>
      <c r="I23" t="s">
        <v>142</v>
      </c>
      <c r="J23">
        <f t="shared" si="0"/>
        <v>803</v>
      </c>
      <c r="K23">
        <f t="shared" si="1"/>
        <v>266</v>
      </c>
      <c r="L23" t="s">
        <v>143</v>
      </c>
      <c r="M23" t="s">
        <v>144</v>
      </c>
      <c r="N23" s="8" t="s">
        <v>113</v>
      </c>
      <c r="O23" t="s">
        <v>114</v>
      </c>
      <c r="P23">
        <v>61.6</v>
      </c>
      <c r="Q23">
        <v>268</v>
      </c>
      <c r="R23">
        <v>102</v>
      </c>
      <c r="S23">
        <v>1</v>
      </c>
      <c r="T23">
        <v>83</v>
      </c>
      <c r="U23">
        <v>886</v>
      </c>
      <c r="V23">
        <v>42</v>
      </c>
      <c r="W23">
        <v>308</v>
      </c>
      <c r="X23" s="9">
        <v>1.6E-91</v>
      </c>
      <c r="Y23">
        <v>345.5</v>
      </c>
      <c r="Z23" t="s">
        <v>115</v>
      </c>
      <c r="AA23" t="s">
        <v>609</v>
      </c>
    </row>
    <row r="24" spans="1:27" x14ac:dyDescent="0.75">
      <c r="A24" t="s">
        <v>47</v>
      </c>
      <c r="B24" t="s">
        <v>1073</v>
      </c>
      <c r="C24">
        <v>166</v>
      </c>
      <c r="D24">
        <v>804</v>
      </c>
      <c r="E24">
        <v>154</v>
      </c>
      <c r="F24">
        <v>2.4459236458874333E-2</v>
      </c>
      <c r="G24" t="s">
        <v>71</v>
      </c>
      <c r="H24" s="8" t="s">
        <v>5</v>
      </c>
      <c r="I24" t="s">
        <v>108</v>
      </c>
      <c r="J24">
        <f t="shared" si="0"/>
        <v>764</v>
      </c>
      <c r="K24">
        <f t="shared" si="1"/>
        <v>254</v>
      </c>
      <c r="L24" t="s">
        <v>109</v>
      </c>
      <c r="M24" t="s">
        <v>104</v>
      </c>
      <c r="N24" s="8" t="s">
        <v>105</v>
      </c>
      <c r="O24" t="s">
        <v>106</v>
      </c>
      <c r="P24">
        <v>97.6</v>
      </c>
      <c r="Q24">
        <v>255</v>
      </c>
      <c r="R24">
        <v>6</v>
      </c>
      <c r="S24">
        <v>0</v>
      </c>
      <c r="T24">
        <v>39</v>
      </c>
      <c r="U24">
        <v>803</v>
      </c>
      <c r="V24">
        <v>710</v>
      </c>
      <c r="W24">
        <v>964</v>
      </c>
      <c r="X24" s="9">
        <v>2.3999999999999999E-142</v>
      </c>
      <c r="Y24">
        <v>513.79999999999995</v>
      </c>
      <c r="Z24" t="s">
        <v>107</v>
      </c>
      <c r="AA24" t="s">
        <v>606</v>
      </c>
    </row>
    <row r="25" spans="1:27" x14ac:dyDescent="0.75">
      <c r="A25" t="s">
        <v>47</v>
      </c>
      <c r="B25" t="s">
        <v>1073</v>
      </c>
      <c r="C25">
        <v>1914</v>
      </c>
      <c r="D25">
        <v>377</v>
      </c>
      <c r="E25">
        <v>18</v>
      </c>
      <c r="F25">
        <v>2.8588717938944027E-3</v>
      </c>
      <c r="G25" t="s">
        <v>71</v>
      </c>
      <c r="H25" s="8" t="s">
        <v>5</v>
      </c>
      <c r="I25" t="s">
        <v>139</v>
      </c>
      <c r="J25">
        <f t="shared" si="0"/>
        <v>356</v>
      </c>
      <c r="K25">
        <f t="shared" si="1"/>
        <v>118</v>
      </c>
      <c r="L25" t="s">
        <v>134</v>
      </c>
      <c r="M25" t="s">
        <v>104</v>
      </c>
      <c r="N25" s="8" t="s">
        <v>105</v>
      </c>
      <c r="O25" t="s">
        <v>106</v>
      </c>
      <c r="P25">
        <v>100</v>
      </c>
      <c r="Q25">
        <v>119</v>
      </c>
      <c r="R25">
        <v>0</v>
      </c>
      <c r="S25">
        <v>0</v>
      </c>
      <c r="T25">
        <v>20</v>
      </c>
      <c r="U25">
        <v>376</v>
      </c>
      <c r="V25">
        <v>1597</v>
      </c>
      <c r="W25">
        <v>1715</v>
      </c>
      <c r="X25" s="9">
        <v>1.3000000000000001E-61</v>
      </c>
      <c r="Y25">
        <v>244.6</v>
      </c>
      <c r="Z25" t="s">
        <v>107</v>
      </c>
      <c r="AA25" t="s">
        <v>607</v>
      </c>
    </row>
    <row r="26" spans="1:27" x14ac:dyDescent="0.75">
      <c r="A26" t="s">
        <v>47</v>
      </c>
      <c r="B26" t="s">
        <v>1073</v>
      </c>
      <c r="C26">
        <v>5764</v>
      </c>
      <c r="D26">
        <v>1221</v>
      </c>
      <c r="E26">
        <v>103</v>
      </c>
      <c r="F26">
        <v>1.6359099709506861E-2</v>
      </c>
      <c r="G26" t="s">
        <v>71</v>
      </c>
      <c r="H26" s="8" t="s">
        <v>5</v>
      </c>
      <c r="I26" t="s">
        <v>130</v>
      </c>
      <c r="J26">
        <f t="shared" si="0"/>
        <v>719</v>
      </c>
      <c r="K26">
        <f t="shared" si="1"/>
        <v>248</v>
      </c>
      <c r="L26" t="s">
        <v>131</v>
      </c>
      <c r="M26" t="s">
        <v>132</v>
      </c>
      <c r="N26" s="8" t="s">
        <v>128</v>
      </c>
      <c r="O26" t="s">
        <v>129</v>
      </c>
      <c r="P26">
        <v>52.6</v>
      </c>
      <c r="Q26">
        <v>249</v>
      </c>
      <c r="R26">
        <v>109</v>
      </c>
      <c r="S26">
        <v>3</v>
      </c>
      <c r="T26">
        <v>1</v>
      </c>
      <c r="U26">
        <v>720</v>
      </c>
      <c r="V26">
        <v>39</v>
      </c>
      <c r="W26">
        <v>287</v>
      </c>
      <c r="X26" s="9">
        <v>1.5000000000000001E-71</v>
      </c>
      <c r="Y26">
        <v>279.3</v>
      </c>
      <c r="Z26" t="s">
        <v>115</v>
      </c>
      <c r="AA26" t="s">
        <v>602</v>
      </c>
    </row>
    <row r="27" spans="1:27" x14ac:dyDescent="0.75">
      <c r="A27" t="s">
        <v>47</v>
      </c>
      <c r="B27" t="s">
        <v>1073</v>
      </c>
      <c r="C27">
        <v>5966</v>
      </c>
      <c r="D27">
        <v>667</v>
      </c>
      <c r="E27">
        <v>142</v>
      </c>
      <c r="F27">
        <v>2.2553321929611399E-2</v>
      </c>
      <c r="G27" t="s">
        <v>71</v>
      </c>
      <c r="H27" s="8" t="s">
        <v>5</v>
      </c>
      <c r="I27" t="s">
        <v>151</v>
      </c>
      <c r="J27">
        <f t="shared" si="0"/>
        <v>452</v>
      </c>
      <c r="K27">
        <f t="shared" si="1"/>
        <v>140</v>
      </c>
      <c r="L27" t="s">
        <v>152</v>
      </c>
      <c r="M27" t="s">
        <v>153</v>
      </c>
      <c r="N27" s="8" t="s">
        <v>148</v>
      </c>
      <c r="O27" t="s">
        <v>124</v>
      </c>
      <c r="P27">
        <v>61.6</v>
      </c>
      <c r="Q27">
        <v>151</v>
      </c>
      <c r="R27">
        <v>48</v>
      </c>
      <c r="S27">
        <v>3</v>
      </c>
      <c r="T27">
        <v>135</v>
      </c>
      <c r="U27">
        <v>587</v>
      </c>
      <c r="V27">
        <v>1</v>
      </c>
      <c r="W27">
        <v>141</v>
      </c>
      <c r="X27" s="9">
        <v>2.3E-42</v>
      </c>
      <c r="Y27">
        <v>181.4</v>
      </c>
      <c r="Z27" t="s">
        <v>115</v>
      </c>
      <c r="AA27" t="s">
        <v>612</v>
      </c>
    </row>
    <row r="28" spans="1:27" x14ac:dyDescent="0.75">
      <c r="A28" t="s">
        <v>48</v>
      </c>
      <c r="B28" t="s">
        <v>1074</v>
      </c>
      <c r="C28">
        <v>457</v>
      </c>
      <c r="D28">
        <v>3604</v>
      </c>
      <c r="E28">
        <v>8794</v>
      </c>
      <c r="F28">
        <v>1.2958460427626246</v>
      </c>
      <c r="G28" t="s">
        <v>71</v>
      </c>
      <c r="H28" s="8" t="s">
        <v>5</v>
      </c>
      <c r="I28" t="s">
        <v>133</v>
      </c>
      <c r="J28">
        <f t="shared" si="0"/>
        <v>2972</v>
      </c>
      <c r="K28">
        <f t="shared" si="1"/>
        <v>990</v>
      </c>
      <c r="L28" t="s">
        <v>134</v>
      </c>
      <c r="M28" t="s">
        <v>135</v>
      </c>
      <c r="N28" s="10" t="s">
        <v>105</v>
      </c>
      <c r="O28" s="11" t="s">
        <v>106</v>
      </c>
      <c r="P28">
        <v>92.1</v>
      </c>
      <c r="Q28">
        <v>991</v>
      </c>
      <c r="R28">
        <v>78</v>
      </c>
      <c r="S28">
        <v>0</v>
      </c>
      <c r="T28">
        <v>2</v>
      </c>
      <c r="U28">
        <v>2974</v>
      </c>
      <c r="V28">
        <v>32</v>
      </c>
      <c r="W28">
        <v>1022</v>
      </c>
      <c r="X28" s="9">
        <v>0</v>
      </c>
      <c r="Y28">
        <v>1780.4</v>
      </c>
      <c r="Z28" t="s">
        <v>107</v>
      </c>
      <c r="AA28" t="s">
        <v>617</v>
      </c>
    </row>
    <row r="29" spans="1:27" x14ac:dyDescent="0.75">
      <c r="A29" t="s">
        <v>48</v>
      </c>
      <c r="B29" t="s">
        <v>1074</v>
      </c>
      <c r="C29">
        <v>2968</v>
      </c>
      <c r="D29">
        <v>8538</v>
      </c>
      <c r="E29">
        <v>7461</v>
      </c>
      <c r="F29">
        <v>1.0994208920914195</v>
      </c>
      <c r="G29" t="s">
        <v>71</v>
      </c>
      <c r="H29" s="8" t="s">
        <v>5</v>
      </c>
      <c r="I29" t="s">
        <v>164</v>
      </c>
      <c r="J29">
        <f t="shared" si="0"/>
        <v>3299</v>
      </c>
      <c r="K29">
        <f t="shared" si="1"/>
        <v>1099</v>
      </c>
      <c r="L29" t="s">
        <v>134</v>
      </c>
      <c r="M29" t="s">
        <v>135</v>
      </c>
      <c r="N29" s="10" t="s">
        <v>105</v>
      </c>
      <c r="O29" s="11" t="s">
        <v>106</v>
      </c>
      <c r="P29">
        <v>96.1</v>
      </c>
      <c r="Q29">
        <v>1100</v>
      </c>
      <c r="R29">
        <v>43</v>
      </c>
      <c r="S29">
        <v>0</v>
      </c>
      <c r="T29">
        <v>6245</v>
      </c>
      <c r="U29">
        <v>2946</v>
      </c>
      <c r="V29">
        <v>529</v>
      </c>
      <c r="W29">
        <v>1628</v>
      </c>
      <c r="X29" s="9">
        <v>0</v>
      </c>
      <c r="Y29">
        <v>2124.6999999999998</v>
      </c>
      <c r="Z29" t="s">
        <v>107</v>
      </c>
      <c r="AA29" t="s">
        <v>618</v>
      </c>
    </row>
    <row r="30" spans="1:27" x14ac:dyDescent="0.75">
      <c r="A30" t="s">
        <v>48</v>
      </c>
      <c r="B30" t="s">
        <v>1074</v>
      </c>
      <c r="C30">
        <v>506</v>
      </c>
      <c r="D30">
        <v>776</v>
      </c>
      <c r="E30">
        <v>28</v>
      </c>
      <c r="F30">
        <v>4.1259596540088117E-3</v>
      </c>
      <c r="G30" t="s">
        <v>71</v>
      </c>
      <c r="H30" s="8" t="s">
        <v>5</v>
      </c>
      <c r="I30" t="s">
        <v>175</v>
      </c>
      <c r="J30">
        <f t="shared" si="0"/>
        <v>527</v>
      </c>
      <c r="K30">
        <f t="shared" si="1"/>
        <v>170</v>
      </c>
      <c r="L30" t="s">
        <v>176</v>
      </c>
      <c r="M30" t="s">
        <v>177</v>
      </c>
      <c r="N30" s="8" t="s">
        <v>178</v>
      </c>
      <c r="O30" t="s">
        <v>106</v>
      </c>
      <c r="P30">
        <v>29.9</v>
      </c>
      <c r="Q30">
        <v>184</v>
      </c>
      <c r="R30">
        <v>108</v>
      </c>
      <c r="S30">
        <v>7</v>
      </c>
      <c r="T30">
        <v>675</v>
      </c>
      <c r="U30">
        <v>148</v>
      </c>
      <c r="V30">
        <v>2607</v>
      </c>
      <c r="W30">
        <v>2777</v>
      </c>
      <c r="X30" s="9">
        <v>1.3999999999999999E-9</v>
      </c>
      <c r="Y30">
        <v>72.8</v>
      </c>
      <c r="Z30" t="s">
        <v>115</v>
      </c>
      <c r="AA30" t="s">
        <v>631</v>
      </c>
    </row>
    <row r="31" spans="1:27" x14ac:dyDescent="0.75">
      <c r="A31" t="s">
        <v>48</v>
      </c>
      <c r="B31" t="s">
        <v>1074</v>
      </c>
      <c r="C31">
        <v>2356</v>
      </c>
      <c r="D31">
        <v>306</v>
      </c>
      <c r="E31">
        <v>13</v>
      </c>
      <c r="F31">
        <v>1.9156241250755197E-3</v>
      </c>
      <c r="G31" t="s">
        <v>71</v>
      </c>
      <c r="H31" s="8" t="s">
        <v>5</v>
      </c>
      <c r="I31" t="s">
        <v>166</v>
      </c>
      <c r="J31">
        <f t="shared" si="0"/>
        <v>305</v>
      </c>
      <c r="K31">
        <f t="shared" si="1"/>
        <v>101</v>
      </c>
      <c r="L31" t="s">
        <v>117</v>
      </c>
      <c r="M31" t="s">
        <v>141</v>
      </c>
      <c r="N31" s="8" t="s">
        <v>113</v>
      </c>
      <c r="O31" t="s">
        <v>114</v>
      </c>
      <c r="P31">
        <v>89.2</v>
      </c>
      <c r="Q31">
        <v>102</v>
      </c>
      <c r="R31">
        <v>11</v>
      </c>
      <c r="S31">
        <v>0</v>
      </c>
      <c r="T31">
        <v>306</v>
      </c>
      <c r="U31">
        <v>1</v>
      </c>
      <c r="V31">
        <v>200</v>
      </c>
      <c r="W31">
        <v>301</v>
      </c>
      <c r="X31" s="9">
        <v>2.5000000000000001E-47</v>
      </c>
      <c r="Y31">
        <v>196.8</v>
      </c>
      <c r="Z31" t="s">
        <v>115</v>
      </c>
      <c r="AA31" t="s">
        <v>625</v>
      </c>
    </row>
    <row r="32" spans="1:27" x14ac:dyDescent="0.75">
      <c r="A32" t="s">
        <v>48</v>
      </c>
      <c r="B32" t="s">
        <v>1074</v>
      </c>
      <c r="C32">
        <v>120</v>
      </c>
      <c r="D32">
        <v>811</v>
      </c>
      <c r="E32">
        <v>27</v>
      </c>
      <c r="F32">
        <v>3.978603952079926E-3</v>
      </c>
      <c r="G32" t="s">
        <v>71</v>
      </c>
      <c r="H32" s="8" t="s">
        <v>5</v>
      </c>
      <c r="I32" t="s">
        <v>167</v>
      </c>
      <c r="J32">
        <f t="shared" si="0"/>
        <v>536</v>
      </c>
      <c r="K32">
        <f t="shared" si="1"/>
        <v>178</v>
      </c>
      <c r="L32" t="s">
        <v>111</v>
      </c>
      <c r="M32" t="s">
        <v>168</v>
      </c>
      <c r="N32" s="8" t="s">
        <v>113</v>
      </c>
      <c r="O32" t="s">
        <v>114</v>
      </c>
      <c r="P32">
        <v>93.3</v>
      </c>
      <c r="Q32">
        <v>179</v>
      </c>
      <c r="R32">
        <v>12</v>
      </c>
      <c r="S32">
        <v>0</v>
      </c>
      <c r="T32">
        <v>23</v>
      </c>
      <c r="U32">
        <v>559</v>
      </c>
      <c r="V32">
        <v>20</v>
      </c>
      <c r="W32">
        <v>198</v>
      </c>
      <c r="X32" s="9">
        <v>9.6000000000000002E-99</v>
      </c>
      <c r="Y32">
        <v>369</v>
      </c>
      <c r="Z32" t="s">
        <v>115</v>
      </c>
      <c r="AA32" t="s">
        <v>626</v>
      </c>
    </row>
    <row r="33" spans="1:27" x14ac:dyDescent="0.75">
      <c r="A33" t="s">
        <v>48</v>
      </c>
      <c r="B33" t="s">
        <v>1074</v>
      </c>
      <c r="C33">
        <v>536</v>
      </c>
      <c r="D33">
        <v>431</v>
      </c>
      <c r="E33">
        <v>16</v>
      </c>
      <c r="F33">
        <v>2.3576912308621782E-3</v>
      </c>
      <c r="G33" t="s">
        <v>71</v>
      </c>
      <c r="H33" s="8" t="s">
        <v>5</v>
      </c>
      <c r="I33" t="s">
        <v>169</v>
      </c>
      <c r="J33">
        <f t="shared" si="0"/>
        <v>386</v>
      </c>
      <c r="K33">
        <f t="shared" si="1"/>
        <v>127</v>
      </c>
      <c r="L33" t="s">
        <v>143</v>
      </c>
      <c r="M33" t="s">
        <v>170</v>
      </c>
      <c r="N33" s="8" t="s">
        <v>113</v>
      </c>
      <c r="O33" t="s">
        <v>114</v>
      </c>
      <c r="P33">
        <v>53.5</v>
      </c>
      <c r="Q33">
        <v>129</v>
      </c>
      <c r="R33">
        <v>59</v>
      </c>
      <c r="S33">
        <v>1</v>
      </c>
      <c r="T33">
        <v>406</v>
      </c>
      <c r="U33">
        <v>20</v>
      </c>
      <c r="V33">
        <v>162</v>
      </c>
      <c r="W33">
        <v>289</v>
      </c>
      <c r="X33" s="9">
        <v>2.2000000000000001E-33</v>
      </c>
      <c r="Y33">
        <v>151</v>
      </c>
      <c r="Z33" t="s">
        <v>115</v>
      </c>
      <c r="AA33" t="s">
        <v>627</v>
      </c>
    </row>
    <row r="34" spans="1:27" x14ac:dyDescent="0.75">
      <c r="A34" t="s">
        <v>48</v>
      </c>
      <c r="B34" t="s">
        <v>1074</v>
      </c>
      <c r="C34">
        <v>1781</v>
      </c>
      <c r="D34">
        <v>535</v>
      </c>
      <c r="E34">
        <v>14</v>
      </c>
      <c r="F34">
        <v>2.0629798270044059E-3</v>
      </c>
      <c r="G34" t="s">
        <v>71</v>
      </c>
      <c r="H34" s="8" t="s">
        <v>5</v>
      </c>
      <c r="I34" t="s">
        <v>181</v>
      </c>
      <c r="J34">
        <f t="shared" si="0"/>
        <v>353</v>
      </c>
      <c r="K34">
        <f t="shared" si="1"/>
        <v>114</v>
      </c>
      <c r="L34" t="s">
        <v>182</v>
      </c>
      <c r="M34" t="s">
        <v>183</v>
      </c>
      <c r="N34" s="8" t="s">
        <v>184</v>
      </c>
      <c r="O34" t="s">
        <v>185</v>
      </c>
      <c r="P34">
        <v>51.7</v>
      </c>
      <c r="Q34">
        <v>118</v>
      </c>
      <c r="R34">
        <v>54</v>
      </c>
      <c r="S34">
        <v>1</v>
      </c>
      <c r="T34">
        <v>355</v>
      </c>
      <c r="U34">
        <v>2</v>
      </c>
      <c r="V34">
        <v>1</v>
      </c>
      <c r="W34">
        <v>115</v>
      </c>
      <c r="X34" s="9">
        <v>2.7000000000000002E-25</v>
      </c>
      <c r="Y34">
        <v>124.4</v>
      </c>
      <c r="Z34" t="s">
        <v>115</v>
      </c>
      <c r="AA34" t="s">
        <v>633</v>
      </c>
    </row>
    <row r="35" spans="1:27" x14ac:dyDescent="0.75">
      <c r="A35" t="s">
        <v>48</v>
      </c>
      <c r="B35" t="s">
        <v>1074</v>
      </c>
      <c r="C35">
        <v>3001</v>
      </c>
      <c r="D35">
        <v>1646</v>
      </c>
      <c r="E35">
        <v>120</v>
      </c>
      <c r="F35">
        <v>1.7682684231466336E-2</v>
      </c>
      <c r="G35" t="s">
        <v>71</v>
      </c>
      <c r="H35" s="8" t="s">
        <v>5</v>
      </c>
      <c r="I35" t="s">
        <v>207</v>
      </c>
      <c r="J35">
        <f t="shared" si="0"/>
        <v>509</v>
      </c>
      <c r="K35">
        <f t="shared" si="1"/>
        <v>167</v>
      </c>
      <c r="L35" t="s">
        <v>157</v>
      </c>
      <c r="M35" t="s">
        <v>208</v>
      </c>
      <c r="N35" s="8" t="e">
        <v>#N/A</v>
      </c>
      <c r="O35" t="e">
        <v>#N/A</v>
      </c>
      <c r="P35">
        <v>29.1</v>
      </c>
      <c r="Q35">
        <v>172</v>
      </c>
      <c r="R35">
        <v>116</v>
      </c>
      <c r="S35">
        <v>3</v>
      </c>
      <c r="T35">
        <v>1596</v>
      </c>
      <c r="U35">
        <v>1087</v>
      </c>
      <c r="V35">
        <v>1472</v>
      </c>
      <c r="W35">
        <v>1639</v>
      </c>
      <c r="X35" s="9">
        <v>1.7999999999999999E-11</v>
      </c>
      <c r="Y35">
        <v>80.099999999999994</v>
      </c>
      <c r="Z35" t="s">
        <v>115</v>
      </c>
      <c r="AA35" t="s">
        <v>644</v>
      </c>
    </row>
    <row r="36" spans="1:27" x14ac:dyDescent="0.75">
      <c r="A36" t="s">
        <v>48</v>
      </c>
      <c r="B36" t="s">
        <v>1074</v>
      </c>
      <c r="C36">
        <v>2996</v>
      </c>
      <c r="D36">
        <v>1836</v>
      </c>
      <c r="E36">
        <v>102</v>
      </c>
      <c r="F36">
        <v>1.5030281596746386E-2</v>
      </c>
      <c r="G36" t="s">
        <v>71</v>
      </c>
      <c r="H36" s="8" t="s">
        <v>5</v>
      </c>
      <c r="I36" t="s">
        <v>108</v>
      </c>
      <c r="J36">
        <f t="shared" si="0"/>
        <v>1499</v>
      </c>
      <c r="K36">
        <f t="shared" si="1"/>
        <v>499</v>
      </c>
      <c r="L36" t="s">
        <v>109</v>
      </c>
      <c r="M36" t="s">
        <v>104</v>
      </c>
      <c r="N36" s="8" t="s">
        <v>105</v>
      </c>
      <c r="O36" t="s">
        <v>106</v>
      </c>
      <c r="P36">
        <v>94.6</v>
      </c>
      <c r="Q36">
        <v>500</v>
      </c>
      <c r="R36">
        <v>27</v>
      </c>
      <c r="S36">
        <v>0</v>
      </c>
      <c r="T36">
        <v>1505</v>
      </c>
      <c r="U36">
        <v>6</v>
      </c>
      <c r="V36">
        <v>1</v>
      </c>
      <c r="W36">
        <v>500</v>
      </c>
      <c r="X36" s="9">
        <v>1.2E-266</v>
      </c>
      <c r="Y36">
        <v>927.9</v>
      </c>
      <c r="Z36" t="s">
        <v>107</v>
      </c>
      <c r="AA36" t="s">
        <v>619</v>
      </c>
    </row>
    <row r="37" spans="1:27" x14ac:dyDescent="0.75">
      <c r="A37" t="s">
        <v>48</v>
      </c>
      <c r="B37" t="s">
        <v>1074</v>
      </c>
      <c r="C37">
        <v>3004</v>
      </c>
      <c r="D37">
        <v>1556</v>
      </c>
      <c r="E37">
        <v>191</v>
      </c>
      <c r="F37">
        <v>2.8144939068417252E-2</v>
      </c>
      <c r="G37" t="s">
        <v>71</v>
      </c>
      <c r="H37" s="8" t="s">
        <v>5</v>
      </c>
      <c r="I37" t="s">
        <v>139</v>
      </c>
      <c r="J37">
        <f t="shared" si="0"/>
        <v>1091</v>
      </c>
      <c r="K37">
        <f t="shared" si="1"/>
        <v>363</v>
      </c>
      <c r="L37" t="s">
        <v>134</v>
      </c>
      <c r="M37" t="s">
        <v>104</v>
      </c>
      <c r="N37" s="8" t="s">
        <v>105</v>
      </c>
      <c r="O37" t="s">
        <v>106</v>
      </c>
      <c r="P37">
        <v>99.2</v>
      </c>
      <c r="Q37">
        <v>364</v>
      </c>
      <c r="R37">
        <v>3</v>
      </c>
      <c r="S37">
        <v>0</v>
      </c>
      <c r="T37">
        <v>1357</v>
      </c>
      <c r="U37">
        <v>266</v>
      </c>
      <c r="V37">
        <v>1587</v>
      </c>
      <c r="W37">
        <v>1950</v>
      </c>
      <c r="X37" s="9">
        <v>1.6000000000000001E-214</v>
      </c>
      <c r="Y37">
        <v>754.6</v>
      </c>
      <c r="Z37" t="s">
        <v>107</v>
      </c>
      <c r="AA37" t="s">
        <v>620</v>
      </c>
    </row>
    <row r="38" spans="1:27" x14ac:dyDescent="0.75">
      <c r="A38" t="s">
        <v>48</v>
      </c>
      <c r="B38" t="s">
        <v>1074</v>
      </c>
      <c r="C38">
        <v>3038</v>
      </c>
      <c r="D38">
        <v>1010</v>
      </c>
      <c r="E38">
        <v>210</v>
      </c>
      <c r="F38">
        <v>3.0944697405066088E-2</v>
      </c>
      <c r="G38" t="s">
        <v>71</v>
      </c>
      <c r="H38" s="8" t="s">
        <v>5</v>
      </c>
      <c r="I38" t="s">
        <v>108</v>
      </c>
      <c r="J38">
        <f t="shared" si="0"/>
        <v>941</v>
      </c>
      <c r="K38">
        <f t="shared" si="1"/>
        <v>313</v>
      </c>
      <c r="L38" t="s">
        <v>109</v>
      </c>
      <c r="M38" t="s">
        <v>104</v>
      </c>
      <c r="N38" s="8" t="s">
        <v>105</v>
      </c>
      <c r="O38" t="s">
        <v>106</v>
      </c>
      <c r="P38">
        <v>97.8</v>
      </c>
      <c r="Q38">
        <v>314</v>
      </c>
      <c r="R38">
        <v>7</v>
      </c>
      <c r="S38">
        <v>0</v>
      </c>
      <c r="T38">
        <v>50</v>
      </c>
      <c r="U38">
        <v>991</v>
      </c>
      <c r="V38">
        <v>649</v>
      </c>
      <c r="W38">
        <v>962</v>
      </c>
      <c r="X38" s="9">
        <v>1.3E-177</v>
      </c>
      <c r="Y38">
        <v>631.29999999999995</v>
      </c>
      <c r="Z38" t="s">
        <v>107</v>
      </c>
      <c r="AA38" t="s">
        <v>621</v>
      </c>
    </row>
    <row r="39" spans="1:27" x14ac:dyDescent="0.75">
      <c r="A39" t="s">
        <v>48</v>
      </c>
      <c r="B39" t="s">
        <v>1074</v>
      </c>
      <c r="C39">
        <v>3051</v>
      </c>
      <c r="D39">
        <v>937</v>
      </c>
      <c r="E39">
        <v>52</v>
      </c>
      <c r="F39">
        <v>7.6624965003020788E-3</v>
      </c>
      <c r="G39" t="s">
        <v>71</v>
      </c>
      <c r="H39" s="8" t="s">
        <v>5</v>
      </c>
      <c r="I39" t="s">
        <v>165</v>
      </c>
      <c r="J39">
        <f t="shared" si="0"/>
        <v>896</v>
      </c>
      <c r="K39">
        <f t="shared" si="1"/>
        <v>298</v>
      </c>
      <c r="L39" t="s">
        <v>103</v>
      </c>
      <c r="M39" t="s">
        <v>104</v>
      </c>
      <c r="N39" s="8" t="s">
        <v>105</v>
      </c>
      <c r="O39" t="s">
        <v>106</v>
      </c>
      <c r="P39">
        <v>99</v>
      </c>
      <c r="Q39">
        <v>299</v>
      </c>
      <c r="R39">
        <v>3</v>
      </c>
      <c r="S39">
        <v>0</v>
      </c>
      <c r="T39">
        <v>919</v>
      </c>
      <c r="U39">
        <v>23</v>
      </c>
      <c r="V39">
        <v>318</v>
      </c>
      <c r="W39">
        <v>616</v>
      </c>
      <c r="X39" s="9">
        <v>2.2000000000000001E-171</v>
      </c>
      <c r="Y39">
        <v>610.5</v>
      </c>
      <c r="Z39" t="s">
        <v>107</v>
      </c>
      <c r="AA39" t="s">
        <v>622</v>
      </c>
    </row>
    <row r="40" spans="1:27" x14ac:dyDescent="0.75">
      <c r="A40" t="s">
        <v>48</v>
      </c>
      <c r="B40" t="s">
        <v>1074</v>
      </c>
      <c r="C40">
        <v>110</v>
      </c>
      <c r="D40">
        <v>721</v>
      </c>
      <c r="E40">
        <v>36</v>
      </c>
      <c r="F40">
        <v>5.3048052694399011E-3</v>
      </c>
      <c r="G40" t="s">
        <v>71</v>
      </c>
      <c r="H40" s="8" t="s">
        <v>5</v>
      </c>
      <c r="I40" t="s">
        <v>108</v>
      </c>
      <c r="J40">
        <f t="shared" si="0"/>
        <v>716</v>
      </c>
      <c r="K40">
        <f t="shared" si="1"/>
        <v>238</v>
      </c>
      <c r="L40" t="s">
        <v>109</v>
      </c>
      <c r="M40" t="s">
        <v>104</v>
      </c>
      <c r="N40" s="8" t="s">
        <v>105</v>
      </c>
      <c r="O40" t="s">
        <v>106</v>
      </c>
      <c r="P40">
        <v>99.2</v>
      </c>
      <c r="Q40">
        <v>239</v>
      </c>
      <c r="R40">
        <v>2</v>
      </c>
      <c r="S40">
        <v>0</v>
      </c>
      <c r="T40">
        <v>719</v>
      </c>
      <c r="U40">
        <v>3</v>
      </c>
      <c r="V40">
        <v>1265</v>
      </c>
      <c r="W40">
        <v>1503</v>
      </c>
      <c r="X40" s="9">
        <v>5.1999999999999999E-133</v>
      </c>
      <c r="Y40">
        <v>482.6</v>
      </c>
      <c r="Z40" t="s">
        <v>107</v>
      </c>
      <c r="AA40" t="s">
        <v>623</v>
      </c>
    </row>
    <row r="41" spans="1:27" x14ac:dyDescent="0.75">
      <c r="A41" t="s">
        <v>48</v>
      </c>
      <c r="B41" t="s">
        <v>1074</v>
      </c>
      <c r="C41">
        <v>3069</v>
      </c>
      <c r="D41">
        <v>831</v>
      </c>
      <c r="E41">
        <v>326</v>
      </c>
      <c r="F41">
        <v>4.8037958828816882E-2</v>
      </c>
      <c r="G41" t="s">
        <v>71</v>
      </c>
      <c r="H41" s="8" t="s">
        <v>5</v>
      </c>
      <c r="I41" t="s">
        <v>102</v>
      </c>
      <c r="J41">
        <f t="shared" si="0"/>
        <v>713</v>
      </c>
      <c r="K41">
        <f t="shared" si="1"/>
        <v>237</v>
      </c>
      <c r="L41" t="s">
        <v>103</v>
      </c>
      <c r="M41" t="s">
        <v>104</v>
      </c>
      <c r="N41" s="8" t="s">
        <v>105</v>
      </c>
      <c r="O41" t="s">
        <v>106</v>
      </c>
      <c r="P41">
        <v>88.2</v>
      </c>
      <c r="Q41">
        <v>238</v>
      </c>
      <c r="R41">
        <v>28</v>
      </c>
      <c r="S41">
        <v>0</v>
      </c>
      <c r="T41">
        <v>810</v>
      </c>
      <c r="U41">
        <v>97</v>
      </c>
      <c r="V41">
        <v>671</v>
      </c>
      <c r="W41">
        <v>908</v>
      </c>
      <c r="X41" s="9">
        <v>6.3000000000000001E-114</v>
      </c>
      <c r="Y41">
        <v>419.5</v>
      </c>
      <c r="Z41" t="s">
        <v>107</v>
      </c>
      <c r="AA41" t="s">
        <v>624</v>
      </c>
    </row>
    <row r="42" spans="1:27" x14ac:dyDescent="0.75">
      <c r="A42" t="s">
        <v>48</v>
      </c>
      <c r="B42" t="s">
        <v>1074</v>
      </c>
      <c r="C42">
        <v>3322</v>
      </c>
      <c r="D42">
        <v>473</v>
      </c>
      <c r="E42">
        <v>17</v>
      </c>
      <c r="F42">
        <v>2.5050469327910644E-3</v>
      </c>
      <c r="G42" t="s">
        <v>71</v>
      </c>
      <c r="H42" s="8" t="s">
        <v>5</v>
      </c>
      <c r="I42" t="s">
        <v>154</v>
      </c>
      <c r="J42">
        <f t="shared" si="0"/>
        <v>443</v>
      </c>
      <c r="K42">
        <f t="shared" si="1"/>
        <v>148</v>
      </c>
      <c r="L42" t="s">
        <v>117</v>
      </c>
      <c r="M42" t="s">
        <v>155</v>
      </c>
      <c r="N42" s="8" t="s">
        <v>128</v>
      </c>
      <c r="O42" t="s">
        <v>129</v>
      </c>
      <c r="P42">
        <v>64.400000000000006</v>
      </c>
      <c r="Q42">
        <v>149</v>
      </c>
      <c r="R42">
        <v>52</v>
      </c>
      <c r="S42">
        <v>1</v>
      </c>
      <c r="T42">
        <v>462</v>
      </c>
      <c r="U42">
        <v>19</v>
      </c>
      <c r="V42">
        <v>71</v>
      </c>
      <c r="W42">
        <v>219</v>
      </c>
      <c r="X42" s="9">
        <v>1.2E-53</v>
      </c>
      <c r="Y42">
        <v>218.4</v>
      </c>
      <c r="Z42" t="s">
        <v>115</v>
      </c>
      <c r="AA42" t="s">
        <v>613</v>
      </c>
    </row>
    <row r="43" spans="1:27" x14ac:dyDescent="0.75">
      <c r="A43" t="s">
        <v>48</v>
      </c>
      <c r="B43" t="s">
        <v>1074</v>
      </c>
      <c r="C43">
        <v>394</v>
      </c>
      <c r="D43">
        <v>5396</v>
      </c>
      <c r="E43">
        <v>4264</v>
      </c>
      <c r="F43">
        <v>0.62832471302477044</v>
      </c>
      <c r="G43" t="s">
        <v>71</v>
      </c>
      <c r="H43" s="8" t="s">
        <v>5</v>
      </c>
      <c r="I43" t="s">
        <v>195</v>
      </c>
      <c r="J43">
        <f t="shared" si="0"/>
        <v>2486</v>
      </c>
      <c r="K43">
        <f t="shared" si="1"/>
        <v>828</v>
      </c>
      <c r="L43" t="s">
        <v>196</v>
      </c>
      <c r="M43" t="s">
        <v>197</v>
      </c>
      <c r="N43" s="8" t="s">
        <v>198</v>
      </c>
      <c r="O43" t="s">
        <v>106</v>
      </c>
      <c r="P43">
        <v>88.3</v>
      </c>
      <c r="Q43">
        <v>829</v>
      </c>
      <c r="R43">
        <v>97</v>
      </c>
      <c r="S43">
        <v>0</v>
      </c>
      <c r="T43">
        <v>5352</v>
      </c>
      <c r="U43">
        <v>2866</v>
      </c>
      <c r="V43">
        <v>21</v>
      </c>
      <c r="W43">
        <v>849</v>
      </c>
      <c r="X43" s="9">
        <v>0</v>
      </c>
      <c r="Y43">
        <v>1503</v>
      </c>
      <c r="Z43" t="s">
        <v>107</v>
      </c>
      <c r="AA43" t="s">
        <v>640</v>
      </c>
    </row>
    <row r="44" spans="1:27" x14ac:dyDescent="0.75">
      <c r="A44" t="s">
        <v>48</v>
      </c>
      <c r="B44" t="s">
        <v>1074</v>
      </c>
      <c r="C44">
        <v>2970</v>
      </c>
      <c r="D44">
        <v>5970</v>
      </c>
      <c r="E44">
        <v>9578</v>
      </c>
      <c r="F44">
        <v>1.4113729130748713</v>
      </c>
      <c r="G44" t="s">
        <v>71</v>
      </c>
      <c r="H44" s="8" t="s">
        <v>5</v>
      </c>
      <c r="I44" t="s">
        <v>199</v>
      </c>
      <c r="J44">
        <f t="shared" si="0"/>
        <v>1946</v>
      </c>
      <c r="K44">
        <f t="shared" si="1"/>
        <v>648</v>
      </c>
      <c r="L44" t="s">
        <v>152</v>
      </c>
      <c r="M44" t="s">
        <v>197</v>
      </c>
      <c r="N44" s="8" t="s">
        <v>198</v>
      </c>
      <c r="O44" t="s">
        <v>106</v>
      </c>
      <c r="P44">
        <v>79.7</v>
      </c>
      <c r="Q44">
        <v>649</v>
      </c>
      <c r="R44">
        <v>132</v>
      </c>
      <c r="S44">
        <v>0</v>
      </c>
      <c r="T44">
        <v>4185</v>
      </c>
      <c r="U44">
        <v>2239</v>
      </c>
      <c r="V44">
        <v>12</v>
      </c>
      <c r="W44">
        <v>660</v>
      </c>
      <c r="X44" s="9">
        <v>1.9999999999999999E-302</v>
      </c>
      <c r="Y44">
        <v>1048.5</v>
      </c>
      <c r="Z44" t="s">
        <v>107</v>
      </c>
      <c r="AA44" t="s">
        <v>641</v>
      </c>
    </row>
    <row r="45" spans="1:27" x14ac:dyDescent="0.75">
      <c r="A45" t="s">
        <v>48</v>
      </c>
      <c r="B45" t="s">
        <v>1074</v>
      </c>
      <c r="C45">
        <v>2971</v>
      </c>
      <c r="D45">
        <v>5801</v>
      </c>
      <c r="E45">
        <v>16496</v>
      </c>
      <c r="F45">
        <v>2.4307796590189055</v>
      </c>
      <c r="G45" t="s">
        <v>71</v>
      </c>
      <c r="H45" s="8" t="s">
        <v>5</v>
      </c>
      <c r="I45" t="s">
        <v>200</v>
      </c>
      <c r="J45">
        <f t="shared" si="0"/>
        <v>1988</v>
      </c>
      <c r="K45">
        <f t="shared" si="1"/>
        <v>662</v>
      </c>
      <c r="L45" t="s">
        <v>201</v>
      </c>
      <c r="M45" t="s">
        <v>202</v>
      </c>
      <c r="N45" s="8" t="s">
        <v>198</v>
      </c>
      <c r="O45" t="s">
        <v>106</v>
      </c>
      <c r="P45">
        <v>87.5</v>
      </c>
      <c r="Q45">
        <v>663</v>
      </c>
      <c r="R45">
        <v>83</v>
      </c>
      <c r="S45">
        <v>0</v>
      </c>
      <c r="T45">
        <v>5579</v>
      </c>
      <c r="U45">
        <v>3591</v>
      </c>
      <c r="V45">
        <v>40</v>
      </c>
      <c r="W45">
        <v>702</v>
      </c>
      <c r="X45" s="9">
        <v>0</v>
      </c>
      <c r="Y45">
        <v>1171</v>
      </c>
      <c r="Z45" t="s">
        <v>107</v>
      </c>
      <c r="AA45" t="s">
        <v>642</v>
      </c>
    </row>
    <row r="46" spans="1:27" x14ac:dyDescent="0.75">
      <c r="A46" t="s">
        <v>48</v>
      </c>
      <c r="B46" t="s">
        <v>1074</v>
      </c>
      <c r="C46">
        <v>1136</v>
      </c>
      <c r="D46">
        <v>502</v>
      </c>
      <c r="E46">
        <v>26</v>
      </c>
      <c r="F46">
        <v>3.8312482501510394E-3</v>
      </c>
      <c r="G46" t="s">
        <v>71</v>
      </c>
      <c r="H46" s="8" t="s">
        <v>5</v>
      </c>
      <c r="I46" t="s">
        <v>186</v>
      </c>
      <c r="J46">
        <f t="shared" si="0"/>
        <v>494</v>
      </c>
      <c r="K46">
        <f t="shared" si="1"/>
        <v>159</v>
      </c>
      <c r="L46" t="s">
        <v>187</v>
      </c>
      <c r="M46" t="s">
        <v>188</v>
      </c>
      <c r="N46" s="8" t="s">
        <v>184</v>
      </c>
      <c r="O46" t="s">
        <v>185</v>
      </c>
      <c r="P46">
        <v>55.8</v>
      </c>
      <c r="Q46">
        <v>165</v>
      </c>
      <c r="R46">
        <v>68</v>
      </c>
      <c r="S46">
        <v>3</v>
      </c>
      <c r="T46">
        <v>498</v>
      </c>
      <c r="U46">
        <v>4</v>
      </c>
      <c r="V46">
        <v>187</v>
      </c>
      <c r="W46">
        <v>346</v>
      </c>
      <c r="X46" s="9">
        <v>5.3E-39</v>
      </c>
      <c r="Y46">
        <v>169.9</v>
      </c>
      <c r="Z46" t="s">
        <v>115</v>
      </c>
      <c r="AA46" t="s">
        <v>634</v>
      </c>
    </row>
    <row r="47" spans="1:27" x14ac:dyDescent="0.75">
      <c r="A47" t="s">
        <v>48</v>
      </c>
      <c r="B47" t="s">
        <v>1074</v>
      </c>
      <c r="C47">
        <v>500</v>
      </c>
      <c r="D47">
        <v>239</v>
      </c>
      <c r="E47">
        <v>8</v>
      </c>
      <c r="F47">
        <v>1.1788456154310891E-3</v>
      </c>
      <c r="G47" t="s">
        <v>71</v>
      </c>
      <c r="H47" s="8" t="s">
        <v>5</v>
      </c>
      <c r="I47" t="s">
        <v>209</v>
      </c>
      <c r="J47">
        <f t="shared" si="0"/>
        <v>230</v>
      </c>
      <c r="K47">
        <f t="shared" si="1"/>
        <v>76</v>
      </c>
      <c r="L47" t="s">
        <v>210</v>
      </c>
      <c r="M47" t="s">
        <v>211</v>
      </c>
      <c r="N47" s="8" t="e">
        <v>#N/A</v>
      </c>
      <c r="O47" t="e">
        <v>#N/A</v>
      </c>
      <c r="P47">
        <v>54.5</v>
      </c>
      <c r="Q47">
        <v>77</v>
      </c>
      <c r="R47">
        <v>35</v>
      </c>
      <c r="S47">
        <v>0</v>
      </c>
      <c r="T47">
        <v>235</v>
      </c>
      <c r="U47">
        <v>5</v>
      </c>
      <c r="V47">
        <v>183</v>
      </c>
      <c r="W47">
        <v>259</v>
      </c>
      <c r="X47" s="9">
        <v>1.0999999999999999E-18</v>
      </c>
      <c r="Y47">
        <v>101.3</v>
      </c>
      <c r="Z47" t="s">
        <v>115</v>
      </c>
      <c r="AA47" t="s">
        <v>645</v>
      </c>
    </row>
    <row r="48" spans="1:27" x14ac:dyDescent="0.75">
      <c r="A48" t="s">
        <v>48</v>
      </c>
      <c r="B48" t="s">
        <v>1074</v>
      </c>
      <c r="C48">
        <v>3066</v>
      </c>
      <c r="D48">
        <v>843</v>
      </c>
      <c r="E48">
        <v>40</v>
      </c>
      <c r="F48">
        <v>5.8942280771554457E-3</v>
      </c>
      <c r="G48" t="s">
        <v>71</v>
      </c>
      <c r="H48" s="8" t="s">
        <v>5</v>
      </c>
      <c r="I48" t="s">
        <v>159</v>
      </c>
      <c r="J48">
        <f t="shared" si="0"/>
        <v>377</v>
      </c>
      <c r="K48">
        <f t="shared" si="1"/>
        <v>131</v>
      </c>
      <c r="L48" t="s">
        <v>160</v>
      </c>
      <c r="M48" t="s">
        <v>161</v>
      </c>
      <c r="N48" s="8" t="s">
        <v>128</v>
      </c>
      <c r="O48" t="s">
        <v>114</v>
      </c>
      <c r="P48">
        <v>40</v>
      </c>
      <c r="Q48">
        <v>135</v>
      </c>
      <c r="R48">
        <v>69</v>
      </c>
      <c r="S48">
        <v>4</v>
      </c>
      <c r="T48">
        <v>809</v>
      </c>
      <c r="U48">
        <v>432</v>
      </c>
      <c r="V48">
        <v>54</v>
      </c>
      <c r="W48">
        <v>185</v>
      </c>
      <c r="X48" s="9">
        <v>2.6E-14</v>
      </c>
      <c r="Y48">
        <v>88.6</v>
      </c>
      <c r="Z48" t="s">
        <v>115</v>
      </c>
      <c r="AA48" t="s">
        <v>615</v>
      </c>
    </row>
    <row r="49" spans="1:27" x14ac:dyDescent="0.75">
      <c r="A49" t="s">
        <v>48</v>
      </c>
      <c r="B49" t="s">
        <v>1074</v>
      </c>
      <c r="C49">
        <v>1333</v>
      </c>
      <c r="D49">
        <v>487</v>
      </c>
      <c r="E49">
        <v>14</v>
      </c>
      <c r="F49">
        <v>2.0629798270044059E-3</v>
      </c>
      <c r="G49" t="s">
        <v>71</v>
      </c>
      <c r="H49" s="8" t="s">
        <v>5</v>
      </c>
      <c r="I49" t="s">
        <v>162</v>
      </c>
      <c r="J49">
        <f t="shared" si="0"/>
        <v>164</v>
      </c>
      <c r="K49">
        <f t="shared" si="1"/>
        <v>56</v>
      </c>
      <c r="L49" t="s">
        <v>160</v>
      </c>
      <c r="M49" t="s">
        <v>163</v>
      </c>
      <c r="N49" s="8" t="s">
        <v>128</v>
      </c>
      <c r="O49" t="s">
        <v>114</v>
      </c>
      <c r="P49">
        <v>50.9</v>
      </c>
      <c r="Q49">
        <v>57</v>
      </c>
      <c r="R49">
        <v>26</v>
      </c>
      <c r="S49">
        <v>1</v>
      </c>
      <c r="T49">
        <v>483</v>
      </c>
      <c r="U49">
        <v>319</v>
      </c>
      <c r="V49">
        <v>93</v>
      </c>
      <c r="W49">
        <v>149</v>
      </c>
      <c r="X49" s="9">
        <v>5.6999999999999996E-6</v>
      </c>
      <c r="Y49">
        <v>60.1</v>
      </c>
      <c r="Z49" t="s">
        <v>115</v>
      </c>
      <c r="AA49" t="s">
        <v>616</v>
      </c>
    </row>
    <row r="50" spans="1:27" x14ac:dyDescent="0.75">
      <c r="A50" t="s">
        <v>48</v>
      </c>
      <c r="B50" t="s">
        <v>1074</v>
      </c>
      <c r="C50">
        <v>3089</v>
      </c>
      <c r="D50">
        <v>761</v>
      </c>
      <c r="E50">
        <v>39</v>
      </c>
      <c r="F50">
        <v>5.74687237522656E-3</v>
      </c>
      <c r="G50" t="s">
        <v>71</v>
      </c>
      <c r="H50" s="8" t="s">
        <v>5</v>
      </c>
      <c r="I50" t="s">
        <v>171</v>
      </c>
      <c r="J50">
        <f t="shared" si="0"/>
        <v>656</v>
      </c>
      <c r="K50">
        <f t="shared" si="1"/>
        <v>212</v>
      </c>
      <c r="L50" t="s">
        <v>143</v>
      </c>
      <c r="M50" t="s">
        <v>172</v>
      </c>
      <c r="N50" s="8" t="s">
        <v>113</v>
      </c>
      <c r="O50" t="s">
        <v>114</v>
      </c>
      <c r="P50">
        <v>51.1</v>
      </c>
      <c r="Q50">
        <v>219</v>
      </c>
      <c r="R50">
        <v>101</v>
      </c>
      <c r="S50">
        <v>3</v>
      </c>
      <c r="T50">
        <v>663</v>
      </c>
      <c r="U50">
        <v>7</v>
      </c>
      <c r="V50">
        <v>92</v>
      </c>
      <c r="W50">
        <v>304</v>
      </c>
      <c r="X50" s="9">
        <v>5.3000000000000003E-59</v>
      </c>
      <c r="Y50">
        <v>236.9</v>
      </c>
      <c r="Z50" t="s">
        <v>115</v>
      </c>
      <c r="AA50" t="s">
        <v>628</v>
      </c>
    </row>
    <row r="51" spans="1:27" x14ac:dyDescent="0.75">
      <c r="A51" t="s">
        <v>48</v>
      </c>
      <c r="B51" t="s">
        <v>1074</v>
      </c>
      <c r="C51">
        <v>278</v>
      </c>
      <c r="D51">
        <v>1774</v>
      </c>
      <c r="E51">
        <v>44</v>
      </c>
      <c r="F51">
        <v>6.4836508848709904E-3</v>
      </c>
      <c r="G51" t="s">
        <v>71</v>
      </c>
      <c r="H51" s="8" t="s">
        <v>5</v>
      </c>
      <c r="I51" t="s">
        <v>156</v>
      </c>
      <c r="J51">
        <f t="shared" si="0"/>
        <v>407</v>
      </c>
      <c r="K51">
        <f t="shared" si="1"/>
        <v>150</v>
      </c>
      <c r="L51" t="s">
        <v>157</v>
      </c>
      <c r="M51" t="s">
        <v>158</v>
      </c>
      <c r="N51" s="8" t="s">
        <v>128</v>
      </c>
      <c r="O51" t="s">
        <v>129</v>
      </c>
      <c r="P51">
        <v>32.1</v>
      </c>
      <c r="Q51">
        <v>156</v>
      </c>
      <c r="R51">
        <v>81</v>
      </c>
      <c r="S51">
        <v>6</v>
      </c>
      <c r="T51">
        <v>689</v>
      </c>
      <c r="U51">
        <v>1096</v>
      </c>
      <c r="V51">
        <v>6</v>
      </c>
      <c r="W51">
        <v>156</v>
      </c>
      <c r="X51" s="9">
        <v>1.6999999999999999E-7</v>
      </c>
      <c r="Y51">
        <v>67</v>
      </c>
      <c r="Z51" t="s">
        <v>115</v>
      </c>
      <c r="AA51" t="s">
        <v>614</v>
      </c>
    </row>
    <row r="52" spans="1:27" x14ac:dyDescent="0.75">
      <c r="A52" t="s">
        <v>48</v>
      </c>
      <c r="B52" t="s">
        <v>1074</v>
      </c>
      <c r="C52">
        <v>2967</v>
      </c>
      <c r="D52">
        <v>8842</v>
      </c>
      <c r="E52">
        <v>40722</v>
      </c>
      <c r="F52">
        <v>6.0006188939481016</v>
      </c>
      <c r="G52" t="s">
        <v>71</v>
      </c>
      <c r="H52" s="8" t="s">
        <v>5</v>
      </c>
      <c r="I52" t="s">
        <v>179</v>
      </c>
      <c r="J52">
        <f t="shared" si="0"/>
        <v>4199</v>
      </c>
      <c r="K52">
        <f t="shared" si="1"/>
        <v>1398</v>
      </c>
      <c r="L52" t="s">
        <v>176</v>
      </c>
      <c r="M52" t="s">
        <v>180</v>
      </c>
      <c r="N52" s="8" t="s">
        <v>178</v>
      </c>
      <c r="O52" t="s">
        <v>106</v>
      </c>
      <c r="P52">
        <v>93.1</v>
      </c>
      <c r="Q52">
        <v>1400</v>
      </c>
      <c r="R52">
        <v>95</v>
      </c>
      <c r="S52">
        <v>1</v>
      </c>
      <c r="T52">
        <v>3618</v>
      </c>
      <c r="U52">
        <v>7817</v>
      </c>
      <c r="V52">
        <v>1158</v>
      </c>
      <c r="W52">
        <v>2556</v>
      </c>
      <c r="X52" s="9">
        <v>0</v>
      </c>
      <c r="Y52">
        <v>2598.1999999999998</v>
      </c>
      <c r="Z52" t="s">
        <v>107</v>
      </c>
      <c r="AA52" t="s">
        <v>632</v>
      </c>
    </row>
    <row r="53" spans="1:27" x14ac:dyDescent="0.75">
      <c r="A53" t="s">
        <v>48</v>
      </c>
      <c r="B53" t="s">
        <v>1074</v>
      </c>
      <c r="C53">
        <v>3036</v>
      </c>
      <c r="D53">
        <v>1016</v>
      </c>
      <c r="E53">
        <v>41</v>
      </c>
      <c r="F53">
        <v>6.0415837790843314E-3</v>
      </c>
      <c r="G53" t="s">
        <v>71</v>
      </c>
      <c r="H53" s="8" t="s">
        <v>5</v>
      </c>
      <c r="I53" t="s">
        <v>120</v>
      </c>
      <c r="J53">
        <f t="shared" si="0"/>
        <v>962</v>
      </c>
      <c r="K53">
        <f t="shared" si="1"/>
        <v>319</v>
      </c>
      <c r="L53" t="s">
        <v>121</v>
      </c>
      <c r="M53" t="s">
        <v>122</v>
      </c>
      <c r="N53" s="8" t="s">
        <v>123</v>
      </c>
      <c r="O53" t="s">
        <v>124</v>
      </c>
      <c r="P53">
        <v>60.4</v>
      </c>
      <c r="Q53">
        <v>321</v>
      </c>
      <c r="R53">
        <v>126</v>
      </c>
      <c r="S53">
        <v>1</v>
      </c>
      <c r="T53">
        <v>30</v>
      </c>
      <c r="U53">
        <v>992</v>
      </c>
      <c r="V53">
        <v>333</v>
      </c>
      <c r="W53">
        <v>652</v>
      </c>
      <c r="X53" s="9">
        <v>4.3999999999999999E-109</v>
      </c>
      <c r="Y53">
        <v>403.7</v>
      </c>
      <c r="Z53" t="s">
        <v>115</v>
      </c>
      <c r="AA53" t="s">
        <v>636</v>
      </c>
    </row>
    <row r="54" spans="1:27" x14ac:dyDescent="0.75">
      <c r="A54" t="s">
        <v>48</v>
      </c>
      <c r="B54" t="s">
        <v>1074</v>
      </c>
      <c r="C54">
        <v>3062</v>
      </c>
      <c r="D54">
        <v>858</v>
      </c>
      <c r="E54">
        <v>42</v>
      </c>
      <c r="F54">
        <v>6.188939481013218E-3</v>
      </c>
      <c r="G54" t="s">
        <v>71</v>
      </c>
      <c r="H54" s="8" t="s">
        <v>5</v>
      </c>
      <c r="I54" t="s">
        <v>120</v>
      </c>
      <c r="J54">
        <f t="shared" si="0"/>
        <v>704</v>
      </c>
      <c r="K54">
        <f t="shared" si="1"/>
        <v>234</v>
      </c>
      <c r="L54" t="s">
        <v>121</v>
      </c>
      <c r="M54" t="s">
        <v>122</v>
      </c>
      <c r="N54" s="8" t="s">
        <v>123</v>
      </c>
      <c r="O54" t="s">
        <v>124</v>
      </c>
      <c r="P54">
        <v>55.3</v>
      </c>
      <c r="Q54">
        <v>235</v>
      </c>
      <c r="R54">
        <v>105</v>
      </c>
      <c r="S54">
        <v>0</v>
      </c>
      <c r="T54">
        <v>23</v>
      </c>
      <c r="U54">
        <v>727</v>
      </c>
      <c r="V54">
        <v>443</v>
      </c>
      <c r="W54">
        <v>677</v>
      </c>
      <c r="X54" s="9">
        <v>1.9000000000000002E-68</v>
      </c>
      <c r="Y54">
        <v>268.5</v>
      </c>
      <c r="Z54" t="s">
        <v>115</v>
      </c>
      <c r="AA54" t="s">
        <v>637</v>
      </c>
    </row>
    <row r="55" spans="1:27" x14ac:dyDescent="0.75">
      <c r="A55" t="s">
        <v>48</v>
      </c>
      <c r="B55" t="s">
        <v>1074</v>
      </c>
      <c r="C55">
        <v>2730</v>
      </c>
      <c r="D55">
        <v>558</v>
      </c>
      <c r="E55">
        <v>23</v>
      </c>
      <c r="F55">
        <v>3.3891811443643809E-3</v>
      </c>
      <c r="G55" t="s">
        <v>71</v>
      </c>
      <c r="H55" s="8" t="s">
        <v>5</v>
      </c>
      <c r="I55" t="s">
        <v>193</v>
      </c>
      <c r="J55">
        <f t="shared" si="0"/>
        <v>488</v>
      </c>
      <c r="K55">
        <f t="shared" si="1"/>
        <v>163</v>
      </c>
      <c r="L55" t="s">
        <v>194</v>
      </c>
      <c r="M55" t="s">
        <v>122</v>
      </c>
      <c r="N55" s="8" t="s">
        <v>123</v>
      </c>
      <c r="O55" t="s">
        <v>124</v>
      </c>
      <c r="P55">
        <v>47.6</v>
      </c>
      <c r="Q55">
        <v>164</v>
      </c>
      <c r="R55">
        <v>85</v>
      </c>
      <c r="S55">
        <v>1</v>
      </c>
      <c r="T55">
        <v>20</v>
      </c>
      <c r="U55">
        <v>508</v>
      </c>
      <c r="V55">
        <v>270</v>
      </c>
      <c r="W55">
        <v>433</v>
      </c>
      <c r="X55" s="9">
        <v>5.4999999999999998E-37</v>
      </c>
      <c r="Y55">
        <v>163.30000000000001</v>
      </c>
      <c r="Z55" t="s">
        <v>115</v>
      </c>
      <c r="AA55" t="s">
        <v>638</v>
      </c>
    </row>
    <row r="56" spans="1:27" x14ac:dyDescent="0.75">
      <c r="A56" t="s">
        <v>48</v>
      </c>
      <c r="B56" t="s">
        <v>1074</v>
      </c>
      <c r="C56">
        <v>2363</v>
      </c>
      <c r="D56">
        <v>364</v>
      </c>
      <c r="E56">
        <v>9</v>
      </c>
      <c r="F56">
        <v>1.3262013173599753E-3</v>
      </c>
      <c r="G56" t="s">
        <v>71</v>
      </c>
      <c r="H56" s="8" t="s">
        <v>5</v>
      </c>
      <c r="I56" t="s">
        <v>120</v>
      </c>
      <c r="J56">
        <f t="shared" si="0"/>
        <v>350</v>
      </c>
      <c r="K56">
        <f t="shared" si="1"/>
        <v>116</v>
      </c>
      <c r="L56" t="s">
        <v>121</v>
      </c>
      <c r="M56" t="s">
        <v>122</v>
      </c>
      <c r="N56" s="8" t="s">
        <v>123</v>
      </c>
      <c r="O56" t="s">
        <v>124</v>
      </c>
      <c r="P56">
        <v>59.8</v>
      </c>
      <c r="Q56">
        <v>117</v>
      </c>
      <c r="R56">
        <v>47</v>
      </c>
      <c r="S56">
        <v>0</v>
      </c>
      <c r="T56">
        <v>357</v>
      </c>
      <c r="U56">
        <v>7</v>
      </c>
      <c r="V56">
        <v>569</v>
      </c>
      <c r="W56">
        <v>685</v>
      </c>
      <c r="X56" s="9">
        <v>1.0000000000000001E-31</v>
      </c>
      <c r="Y56">
        <v>145.19999999999999</v>
      </c>
      <c r="Z56" t="s">
        <v>115</v>
      </c>
      <c r="AA56" t="s">
        <v>639</v>
      </c>
    </row>
    <row r="57" spans="1:27" x14ac:dyDescent="0.75">
      <c r="A57" t="s">
        <v>48</v>
      </c>
      <c r="B57" t="s">
        <v>1074</v>
      </c>
      <c r="C57">
        <v>1360</v>
      </c>
      <c r="D57">
        <v>551</v>
      </c>
      <c r="E57">
        <v>20</v>
      </c>
      <c r="F57">
        <v>2.9471140385777229E-3</v>
      </c>
      <c r="G57" t="s">
        <v>71</v>
      </c>
      <c r="H57" s="8" t="s">
        <v>5</v>
      </c>
      <c r="I57" t="s">
        <v>173</v>
      </c>
      <c r="J57">
        <f t="shared" si="0"/>
        <v>485</v>
      </c>
      <c r="K57">
        <f t="shared" si="1"/>
        <v>167</v>
      </c>
      <c r="L57" t="s">
        <v>131</v>
      </c>
      <c r="M57" t="s">
        <v>174</v>
      </c>
      <c r="N57" s="8" t="s">
        <v>113</v>
      </c>
      <c r="O57" t="s">
        <v>114</v>
      </c>
      <c r="P57">
        <v>79.8</v>
      </c>
      <c r="Q57">
        <v>168</v>
      </c>
      <c r="R57">
        <v>28</v>
      </c>
      <c r="S57">
        <v>1</v>
      </c>
      <c r="T57">
        <v>516</v>
      </c>
      <c r="U57">
        <v>31</v>
      </c>
      <c r="V57">
        <v>51</v>
      </c>
      <c r="W57">
        <v>218</v>
      </c>
      <c r="X57" s="9">
        <v>1.5E-74</v>
      </c>
      <c r="Y57">
        <v>288.10000000000002</v>
      </c>
      <c r="Z57" t="s">
        <v>115</v>
      </c>
      <c r="AA57" t="s">
        <v>629</v>
      </c>
    </row>
    <row r="58" spans="1:27" x14ac:dyDescent="0.75">
      <c r="A58" t="s">
        <v>48</v>
      </c>
      <c r="B58" t="s">
        <v>1074</v>
      </c>
      <c r="C58">
        <v>116</v>
      </c>
      <c r="D58">
        <v>747</v>
      </c>
      <c r="E58">
        <v>25</v>
      </c>
      <c r="F58">
        <v>3.6838925482221532E-3</v>
      </c>
      <c r="G58" t="s">
        <v>71</v>
      </c>
      <c r="H58" s="8" t="s">
        <v>5</v>
      </c>
      <c r="I58" t="s">
        <v>173</v>
      </c>
      <c r="J58">
        <f t="shared" si="0"/>
        <v>134</v>
      </c>
      <c r="K58">
        <f t="shared" si="1"/>
        <v>44</v>
      </c>
      <c r="L58" t="s">
        <v>131</v>
      </c>
      <c r="M58" t="s">
        <v>174</v>
      </c>
      <c r="N58" s="8" t="s">
        <v>113</v>
      </c>
      <c r="O58" t="s">
        <v>114</v>
      </c>
      <c r="P58">
        <v>97.8</v>
      </c>
      <c r="Q58">
        <v>45</v>
      </c>
      <c r="R58">
        <v>1</v>
      </c>
      <c r="S58">
        <v>0</v>
      </c>
      <c r="T58">
        <v>136</v>
      </c>
      <c r="U58">
        <v>2</v>
      </c>
      <c r="V58">
        <v>5</v>
      </c>
      <c r="W58">
        <v>49</v>
      </c>
      <c r="X58" s="9">
        <v>1.3E-17</v>
      </c>
      <c r="Y58">
        <v>99.4</v>
      </c>
      <c r="Z58" t="s">
        <v>115</v>
      </c>
      <c r="AA58" t="s">
        <v>630</v>
      </c>
    </row>
    <row r="59" spans="1:27" x14ac:dyDescent="0.75">
      <c r="A59" t="s">
        <v>48</v>
      </c>
      <c r="B59" t="s">
        <v>1074</v>
      </c>
      <c r="C59">
        <v>3058</v>
      </c>
      <c r="D59">
        <v>861</v>
      </c>
      <c r="E59">
        <v>53</v>
      </c>
      <c r="F59">
        <v>7.8098522022309654E-3</v>
      </c>
      <c r="G59" t="s">
        <v>71</v>
      </c>
      <c r="H59" s="8" t="s">
        <v>5</v>
      </c>
      <c r="I59" t="s">
        <v>189</v>
      </c>
      <c r="J59">
        <f t="shared" si="0"/>
        <v>368</v>
      </c>
      <c r="K59">
        <f t="shared" si="1"/>
        <v>120</v>
      </c>
      <c r="L59" t="s">
        <v>157</v>
      </c>
      <c r="M59" t="s">
        <v>190</v>
      </c>
      <c r="N59" s="8" t="s">
        <v>191</v>
      </c>
      <c r="O59" t="s">
        <v>192</v>
      </c>
      <c r="P59">
        <v>39</v>
      </c>
      <c r="Q59">
        <v>123</v>
      </c>
      <c r="R59">
        <v>73</v>
      </c>
      <c r="S59">
        <v>2</v>
      </c>
      <c r="T59">
        <v>125</v>
      </c>
      <c r="U59">
        <v>493</v>
      </c>
      <c r="V59">
        <v>59</v>
      </c>
      <c r="W59">
        <v>179</v>
      </c>
      <c r="X59" s="9">
        <v>6.4999999999999996E-13</v>
      </c>
      <c r="Y59">
        <v>84</v>
      </c>
      <c r="Z59" t="s">
        <v>115</v>
      </c>
      <c r="AA59" t="s">
        <v>635</v>
      </c>
    </row>
    <row r="60" spans="1:27" x14ac:dyDescent="0.75">
      <c r="A60" t="s">
        <v>48</v>
      </c>
      <c r="B60" t="s">
        <v>1074</v>
      </c>
      <c r="C60">
        <v>1599</v>
      </c>
      <c r="D60">
        <v>859</v>
      </c>
      <c r="E60">
        <v>33</v>
      </c>
      <c r="F60">
        <v>4.862738163653243E-3</v>
      </c>
      <c r="G60" t="s">
        <v>71</v>
      </c>
      <c r="H60" s="8" t="s">
        <v>5</v>
      </c>
      <c r="I60" t="s">
        <v>203</v>
      </c>
      <c r="J60">
        <f t="shared" si="0"/>
        <v>725</v>
      </c>
      <c r="K60">
        <f t="shared" si="1"/>
        <v>243</v>
      </c>
      <c r="L60" t="s">
        <v>204</v>
      </c>
      <c r="M60" t="s">
        <v>205</v>
      </c>
      <c r="N60" s="8" t="s">
        <v>206</v>
      </c>
      <c r="O60" t="s">
        <v>106</v>
      </c>
      <c r="P60">
        <v>97.5</v>
      </c>
      <c r="Q60">
        <v>244</v>
      </c>
      <c r="R60">
        <v>4</v>
      </c>
      <c r="S60">
        <v>1</v>
      </c>
      <c r="T60">
        <v>734</v>
      </c>
      <c r="U60">
        <v>9</v>
      </c>
      <c r="V60">
        <v>418</v>
      </c>
      <c r="W60">
        <v>661</v>
      </c>
      <c r="X60" s="9">
        <v>3.6000000000000002E-128</v>
      </c>
      <c r="Y60">
        <v>466.8</v>
      </c>
      <c r="Z60" t="s">
        <v>115</v>
      </c>
      <c r="AA60" t="s">
        <v>643</v>
      </c>
    </row>
    <row r="61" spans="1:27" x14ac:dyDescent="0.75">
      <c r="A61" t="s">
        <v>48</v>
      </c>
      <c r="B61" t="s">
        <v>1074</v>
      </c>
      <c r="C61">
        <v>2840</v>
      </c>
      <c r="D61">
        <v>580</v>
      </c>
      <c r="E61">
        <v>18</v>
      </c>
      <c r="F61">
        <v>2.6524026347199505E-3</v>
      </c>
      <c r="G61" t="s">
        <v>71</v>
      </c>
      <c r="H61" s="8" t="s">
        <v>5</v>
      </c>
      <c r="I61" t="s">
        <v>212</v>
      </c>
      <c r="J61">
        <f t="shared" si="0"/>
        <v>533</v>
      </c>
      <c r="K61">
        <f t="shared" si="1"/>
        <v>172</v>
      </c>
      <c r="L61" t="s">
        <v>157</v>
      </c>
      <c r="M61" t="s">
        <v>213</v>
      </c>
      <c r="N61" s="8" t="e">
        <v>#N/A</v>
      </c>
      <c r="O61" t="e">
        <v>#N/A</v>
      </c>
      <c r="P61">
        <v>41.3</v>
      </c>
      <c r="Q61">
        <v>179</v>
      </c>
      <c r="R61">
        <v>98</v>
      </c>
      <c r="S61">
        <v>4</v>
      </c>
      <c r="T61">
        <v>23</v>
      </c>
      <c r="U61">
        <v>556</v>
      </c>
      <c r="V61">
        <v>354</v>
      </c>
      <c r="W61">
        <v>526</v>
      </c>
      <c r="X61" s="9">
        <v>8.7999999999999993E-30</v>
      </c>
      <c r="Y61">
        <v>139.4</v>
      </c>
      <c r="Z61" t="s">
        <v>115</v>
      </c>
      <c r="AA61" t="s">
        <v>646</v>
      </c>
    </row>
    <row r="62" spans="1:27" x14ac:dyDescent="0.75">
      <c r="A62" t="s">
        <v>48</v>
      </c>
      <c r="B62" t="s">
        <v>1074</v>
      </c>
      <c r="C62">
        <v>1854</v>
      </c>
      <c r="D62">
        <v>546</v>
      </c>
      <c r="E62">
        <v>14</v>
      </c>
      <c r="F62">
        <v>2.0629798270044059E-3</v>
      </c>
      <c r="G62" t="s">
        <v>71</v>
      </c>
      <c r="H62" s="8" t="s">
        <v>5</v>
      </c>
      <c r="I62" t="s">
        <v>214</v>
      </c>
      <c r="J62">
        <f t="shared" si="0"/>
        <v>413</v>
      </c>
      <c r="K62">
        <f t="shared" si="1"/>
        <v>138</v>
      </c>
      <c r="L62" t="s">
        <v>215</v>
      </c>
      <c r="M62" t="s">
        <v>216</v>
      </c>
      <c r="N62" s="8" t="e">
        <v>#N/A</v>
      </c>
      <c r="O62" t="e">
        <v>#N/A</v>
      </c>
      <c r="P62">
        <v>38.4</v>
      </c>
      <c r="Q62">
        <v>151</v>
      </c>
      <c r="R62">
        <v>68</v>
      </c>
      <c r="S62">
        <v>6</v>
      </c>
      <c r="T62">
        <v>14</v>
      </c>
      <c r="U62">
        <v>427</v>
      </c>
      <c r="V62">
        <v>51</v>
      </c>
      <c r="W62">
        <v>189</v>
      </c>
      <c r="X62" s="9">
        <v>5.1999999999999997E-16</v>
      </c>
      <c r="Y62">
        <v>93.6</v>
      </c>
      <c r="Z62" t="s">
        <v>115</v>
      </c>
      <c r="AA62" t="s">
        <v>647</v>
      </c>
    </row>
    <row r="63" spans="1:27" x14ac:dyDescent="0.75">
      <c r="A63" t="s">
        <v>48</v>
      </c>
      <c r="B63" t="s">
        <v>1074</v>
      </c>
      <c r="C63">
        <v>2838</v>
      </c>
      <c r="D63">
        <v>387</v>
      </c>
      <c r="E63">
        <v>10</v>
      </c>
      <c r="F63">
        <v>1.4735570192888614E-3</v>
      </c>
      <c r="G63" t="s">
        <v>71</v>
      </c>
      <c r="H63" s="8" t="s">
        <v>5</v>
      </c>
      <c r="I63" t="s">
        <v>217</v>
      </c>
      <c r="J63">
        <f t="shared" si="0"/>
        <v>125</v>
      </c>
      <c r="K63">
        <f t="shared" si="1"/>
        <v>41</v>
      </c>
      <c r="L63" t="s">
        <v>215</v>
      </c>
      <c r="M63" t="s">
        <v>216</v>
      </c>
      <c r="N63" s="8" t="e">
        <v>#N/A</v>
      </c>
      <c r="O63" t="e">
        <v>#N/A</v>
      </c>
      <c r="P63">
        <v>66.7</v>
      </c>
      <c r="Q63">
        <v>42</v>
      </c>
      <c r="R63">
        <v>14</v>
      </c>
      <c r="S63">
        <v>0</v>
      </c>
      <c r="T63">
        <v>5</v>
      </c>
      <c r="U63">
        <v>130</v>
      </c>
      <c r="V63">
        <v>501</v>
      </c>
      <c r="W63">
        <v>542</v>
      </c>
      <c r="X63" s="9">
        <v>6.2999999999999995E-8</v>
      </c>
      <c r="Y63">
        <v>66.2</v>
      </c>
      <c r="Z63" t="s">
        <v>115</v>
      </c>
      <c r="AA63" t="s">
        <v>648</v>
      </c>
    </row>
    <row r="64" spans="1:27" x14ac:dyDescent="0.75">
      <c r="A64" t="s">
        <v>48</v>
      </c>
      <c r="B64" t="s">
        <v>1074</v>
      </c>
      <c r="C64">
        <v>1505</v>
      </c>
      <c r="D64">
        <v>426</v>
      </c>
      <c r="E64">
        <v>16</v>
      </c>
      <c r="F64">
        <v>2.3576912308621782E-3</v>
      </c>
      <c r="G64" t="s">
        <v>71</v>
      </c>
      <c r="H64" s="8" t="s">
        <v>5</v>
      </c>
      <c r="I64" t="s">
        <v>218</v>
      </c>
      <c r="J64">
        <f t="shared" si="0"/>
        <v>416</v>
      </c>
      <c r="K64">
        <f t="shared" si="1"/>
        <v>138</v>
      </c>
      <c r="L64" t="s">
        <v>219</v>
      </c>
      <c r="M64" t="s">
        <v>220</v>
      </c>
      <c r="N64" s="8" t="e">
        <v>#N/A</v>
      </c>
      <c r="O64" t="e">
        <v>#N/A</v>
      </c>
      <c r="P64">
        <v>59.7</v>
      </c>
      <c r="Q64">
        <v>139</v>
      </c>
      <c r="R64">
        <v>56</v>
      </c>
      <c r="S64">
        <v>0</v>
      </c>
      <c r="T64">
        <v>424</v>
      </c>
      <c r="U64">
        <v>8</v>
      </c>
      <c r="V64">
        <v>2</v>
      </c>
      <c r="W64">
        <v>140</v>
      </c>
      <c r="X64" s="9">
        <v>5.6E-42</v>
      </c>
      <c r="Y64">
        <v>179.5</v>
      </c>
      <c r="Z64" t="s">
        <v>115</v>
      </c>
      <c r="AA64" t="s">
        <v>649</v>
      </c>
    </row>
    <row r="65" spans="1:27" x14ac:dyDescent="0.75">
      <c r="A65" t="s">
        <v>51</v>
      </c>
      <c r="B65" t="s">
        <v>578</v>
      </c>
      <c r="C65">
        <v>4143</v>
      </c>
      <c r="D65">
        <v>3384</v>
      </c>
      <c r="E65">
        <v>1811</v>
      </c>
      <c r="F65">
        <v>0.37510511642550304</v>
      </c>
      <c r="G65" t="s">
        <v>50</v>
      </c>
      <c r="H65" s="8" t="s">
        <v>5</v>
      </c>
      <c r="I65" t="s">
        <v>136</v>
      </c>
      <c r="J65">
        <f t="shared" si="0"/>
        <v>2015</v>
      </c>
      <c r="K65">
        <f t="shared" si="1"/>
        <v>664</v>
      </c>
      <c r="L65" t="s">
        <v>137</v>
      </c>
      <c r="M65" t="s">
        <v>135</v>
      </c>
      <c r="N65" s="10" t="s">
        <v>105</v>
      </c>
      <c r="O65" s="11" t="s">
        <v>106</v>
      </c>
      <c r="P65">
        <v>93.3</v>
      </c>
      <c r="Q65">
        <v>672</v>
      </c>
      <c r="R65">
        <v>38</v>
      </c>
      <c r="S65">
        <v>2</v>
      </c>
      <c r="T65">
        <v>1360</v>
      </c>
      <c r="U65">
        <v>3375</v>
      </c>
      <c r="V65">
        <v>407</v>
      </c>
      <c r="W65">
        <v>1071</v>
      </c>
      <c r="X65" s="9">
        <v>0</v>
      </c>
      <c r="Y65">
        <v>1228</v>
      </c>
      <c r="Z65" t="s">
        <v>107</v>
      </c>
      <c r="AA65" t="s">
        <v>652</v>
      </c>
    </row>
    <row r="66" spans="1:27" x14ac:dyDescent="0.75">
      <c r="A66" t="s">
        <v>51</v>
      </c>
      <c r="B66" t="s">
        <v>578</v>
      </c>
      <c r="C66">
        <v>4150</v>
      </c>
      <c r="D66">
        <v>2269</v>
      </c>
      <c r="E66">
        <v>693</v>
      </c>
      <c r="F66">
        <v>0.14353829137651772</v>
      </c>
      <c r="G66" t="s">
        <v>50</v>
      </c>
      <c r="H66" s="8" t="s">
        <v>5</v>
      </c>
      <c r="I66" t="s">
        <v>136</v>
      </c>
      <c r="J66">
        <f t="shared" si="0"/>
        <v>1169</v>
      </c>
      <c r="K66">
        <f t="shared" si="1"/>
        <v>389</v>
      </c>
      <c r="L66" t="s">
        <v>137</v>
      </c>
      <c r="M66" t="s">
        <v>135</v>
      </c>
      <c r="N66" s="8" t="s">
        <v>105</v>
      </c>
      <c r="O66" t="s">
        <v>106</v>
      </c>
      <c r="P66">
        <v>98.5</v>
      </c>
      <c r="Q66">
        <v>390</v>
      </c>
      <c r="R66">
        <v>6</v>
      </c>
      <c r="S66">
        <v>0</v>
      </c>
      <c r="T66">
        <v>377</v>
      </c>
      <c r="U66">
        <v>1546</v>
      </c>
      <c r="V66">
        <v>1164</v>
      </c>
      <c r="W66">
        <v>1553</v>
      </c>
      <c r="X66" s="9">
        <v>7.3E-221</v>
      </c>
      <c r="Y66">
        <v>776.2</v>
      </c>
      <c r="Z66" t="s">
        <v>107</v>
      </c>
      <c r="AA66" t="s">
        <v>653</v>
      </c>
    </row>
    <row r="67" spans="1:27" x14ac:dyDescent="0.75">
      <c r="A67" t="s">
        <v>51</v>
      </c>
      <c r="B67" t="s">
        <v>578</v>
      </c>
      <c r="C67">
        <v>4196</v>
      </c>
      <c r="D67">
        <v>908</v>
      </c>
      <c r="E67">
        <v>469</v>
      </c>
      <c r="F67">
        <v>9.7142075982087753E-2</v>
      </c>
      <c r="G67" t="s">
        <v>50</v>
      </c>
      <c r="H67" s="8" t="s">
        <v>5</v>
      </c>
      <c r="I67" t="s">
        <v>136</v>
      </c>
      <c r="J67">
        <f t="shared" si="0"/>
        <v>842</v>
      </c>
      <c r="K67">
        <f t="shared" si="1"/>
        <v>274</v>
      </c>
      <c r="L67" t="s">
        <v>137</v>
      </c>
      <c r="M67" t="s">
        <v>135</v>
      </c>
      <c r="N67" s="8" t="s">
        <v>105</v>
      </c>
      <c r="O67" t="s">
        <v>106</v>
      </c>
      <c r="P67">
        <v>90.7</v>
      </c>
      <c r="Q67">
        <v>281</v>
      </c>
      <c r="R67">
        <v>20</v>
      </c>
      <c r="S67">
        <v>1</v>
      </c>
      <c r="T67">
        <v>888</v>
      </c>
      <c r="U67">
        <v>46</v>
      </c>
      <c r="V67">
        <v>537</v>
      </c>
      <c r="W67">
        <v>811</v>
      </c>
      <c r="X67" s="9">
        <v>1.1E-135</v>
      </c>
      <c r="Y67">
        <v>491.9</v>
      </c>
      <c r="Z67" t="s">
        <v>107</v>
      </c>
      <c r="AA67" t="s">
        <v>654</v>
      </c>
    </row>
    <row r="68" spans="1:27" x14ac:dyDescent="0.75">
      <c r="A68" t="s">
        <v>51</v>
      </c>
      <c r="B68" t="s">
        <v>578</v>
      </c>
      <c r="C68">
        <v>846</v>
      </c>
      <c r="D68">
        <v>643</v>
      </c>
      <c r="E68">
        <v>157</v>
      </c>
      <c r="F68">
        <v>3.2518775968417436E-2</v>
      </c>
      <c r="G68" t="s">
        <v>50</v>
      </c>
      <c r="H68" s="8" t="s">
        <v>5</v>
      </c>
      <c r="I68" t="s">
        <v>136</v>
      </c>
      <c r="J68">
        <f t="shared" si="0"/>
        <v>566</v>
      </c>
      <c r="K68">
        <f t="shared" si="1"/>
        <v>188</v>
      </c>
      <c r="L68" t="s">
        <v>137</v>
      </c>
      <c r="M68" t="s">
        <v>135</v>
      </c>
      <c r="N68" s="8" t="s">
        <v>105</v>
      </c>
      <c r="O68" t="s">
        <v>106</v>
      </c>
      <c r="P68">
        <v>99.5</v>
      </c>
      <c r="Q68">
        <v>189</v>
      </c>
      <c r="R68">
        <v>1</v>
      </c>
      <c r="S68">
        <v>0</v>
      </c>
      <c r="T68">
        <v>22</v>
      </c>
      <c r="U68">
        <v>588</v>
      </c>
      <c r="V68">
        <v>854</v>
      </c>
      <c r="W68">
        <v>1042</v>
      </c>
      <c r="X68" s="9">
        <v>3.3E-102</v>
      </c>
      <c r="Y68">
        <v>380.2</v>
      </c>
      <c r="Z68" t="s">
        <v>107</v>
      </c>
      <c r="AA68" t="s">
        <v>655</v>
      </c>
    </row>
    <row r="69" spans="1:27" x14ac:dyDescent="0.75">
      <c r="A69" t="s">
        <v>51</v>
      </c>
      <c r="B69" t="s">
        <v>578</v>
      </c>
      <c r="C69">
        <v>795</v>
      </c>
      <c r="D69">
        <v>439</v>
      </c>
      <c r="E69">
        <v>88</v>
      </c>
      <c r="F69">
        <v>1.8227084619240344E-2</v>
      </c>
      <c r="G69" t="s">
        <v>50</v>
      </c>
      <c r="H69" s="8" t="s">
        <v>5</v>
      </c>
      <c r="I69" t="s">
        <v>225</v>
      </c>
      <c r="J69">
        <f t="shared" ref="J69:J132" si="2">ABS(T69-U69)</f>
        <v>380</v>
      </c>
      <c r="K69">
        <f t="shared" ref="K69:K132" si="3">ABS(V69-W69)</f>
        <v>126</v>
      </c>
      <c r="L69" t="s">
        <v>226</v>
      </c>
      <c r="M69" t="s">
        <v>135</v>
      </c>
      <c r="N69" s="8" t="s">
        <v>105</v>
      </c>
      <c r="O69" t="s">
        <v>106</v>
      </c>
      <c r="P69">
        <v>96.9</v>
      </c>
      <c r="Q69">
        <v>127</v>
      </c>
      <c r="R69">
        <v>4</v>
      </c>
      <c r="S69">
        <v>0</v>
      </c>
      <c r="T69">
        <v>399</v>
      </c>
      <c r="U69">
        <v>19</v>
      </c>
      <c r="V69">
        <v>3</v>
      </c>
      <c r="W69">
        <v>129</v>
      </c>
      <c r="X69" s="9">
        <v>6.6000000000000001E-62</v>
      </c>
      <c r="Y69">
        <v>245.7</v>
      </c>
      <c r="Z69" t="s">
        <v>107</v>
      </c>
      <c r="AA69" t="s">
        <v>656</v>
      </c>
    </row>
    <row r="70" spans="1:27" x14ac:dyDescent="0.75">
      <c r="A70" t="s">
        <v>51</v>
      </c>
      <c r="B70" t="s">
        <v>578</v>
      </c>
      <c r="C70">
        <v>1722</v>
      </c>
      <c r="D70">
        <v>390</v>
      </c>
      <c r="E70">
        <v>29</v>
      </c>
      <c r="F70">
        <v>6.0066528858860229E-3</v>
      </c>
      <c r="G70" t="s">
        <v>50</v>
      </c>
      <c r="H70" s="8" t="s">
        <v>5</v>
      </c>
      <c r="I70" t="s">
        <v>227</v>
      </c>
      <c r="J70">
        <f t="shared" si="2"/>
        <v>320</v>
      </c>
      <c r="K70">
        <f t="shared" si="3"/>
        <v>106</v>
      </c>
      <c r="L70" t="s">
        <v>176</v>
      </c>
      <c r="M70" t="s">
        <v>228</v>
      </c>
      <c r="N70" s="8" t="s">
        <v>178</v>
      </c>
      <c r="O70" t="s">
        <v>106</v>
      </c>
      <c r="P70">
        <v>100</v>
      </c>
      <c r="Q70">
        <v>107</v>
      </c>
      <c r="R70">
        <v>0</v>
      </c>
      <c r="S70">
        <v>0</v>
      </c>
      <c r="T70">
        <v>338</v>
      </c>
      <c r="U70">
        <v>18</v>
      </c>
      <c r="V70">
        <v>1854</v>
      </c>
      <c r="W70">
        <v>1960</v>
      </c>
      <c r="X70" s="9">
        <v>5.3000000000000003E-55</v>
      </c>
      <c r="Y70">
        <v>222.6</v>
      </c>
      <c r="Z70" t="s">
        <v>107</v>
      </c>
      <c r="AA70" t="s">
        <v>663</v>
      </c>
    </row>
    <row r="71" spans="1:27" x14ac:dyDescent="0.75">
      <c r="A71" t="s">
        <v>51</v>
      </c>
      <c r="B71" t="s">
        <v>578</v>
      </c>
      <c r="C71">
        <v>1649</v>
      </c>
      <c r="D71">
        <v>408</v>
      </c>
      <c r="E71">
        <v>16</v>
      </c>
      <c r="F71">
        <v>3.3140153853164264E-3</v>
      </c>
      <c r="G71" t="s">
        <v>50</v>
      </c>
      <c r="H71" s="8" t="s">
        <v>5</v>
      </c>
      <c r="I71" t="s">
        <v>221</v>
      </c>
      <c r="J71">
        <f t="shared" si="2"/>
        <v>359</v>
      </c>
      <c r="K71">
        <f t="shared" si="3"/>
        <v>119</v>
      </c>
      <c r="L71" t="s">
        <v>131</v>
      </c>
      <c r="M71" t="s">
        <v>222</v>
      </c>
      <c r="N71" s="8" t="s">
        <v>128</v>
      </c>
      <c r="O71" t="s">
        <v>129</v>
      </c>
      <c r="P71">
        <v>45.1</v>
      </c>
      <c r="Q71">
        <v>122</v>
      </c>
      <c r="R71">
        <v>63</v>
      </c>
      <c r="S71">
        <v>2</v>
      </c>
      <c r="T71">
        <v>20</v>
      </c>
      <c r="U71">
        <v>379</v>
      </c>
      <c r="V71">
        <v>178</v>
      </c>
      <c r="W71">
        <v>297</v>
      </c>
      <c r="X71" s="9">
        <v>2.0000000000000001E-25</v>
      </c>
      <c r="Y71">
        <v>124.4</v>
      </c>
      <c r="Z71" t="s">
        <v>115</v>
      </c>
      <c r="AA71" t="s">
        <v>650</v>
      </c>
    </row>
    <row r="72" spans="1:27" x14ac:dyDescent="0.75">
      <c r="A72" t="s">
        <v>51</v>
      </c>
      <c r="B72" t="s">
        <v>578</v>
      </c>
      <c r="C72">
        <v>4414</v>
      </c>
      <c r="D72">
        <v>603</v>
      </c>
      <c r="E72">
        <v>102</v>
      </c>
      <c r="F72">
        <v>2.1126848081392216E-2</v>
      </c>
      <c r="G72" t="s">
        <v>50</v>
      </c>
      <c r="H72" s="8" t="s">
        <v>5</v>
      </c>
      <c r="I72" t="s">
        <v>237</v>
      </c>
      <c r="J72">
        <f t="shared" si="2"/>
        <v>524</v>
      </c>
      <c r="K72">
        <f t="shared" si="3"/>
        <v>174</v>
      </c>
      <c r="L72" t="s">
        <v>238</v>
      </c>
      <c r="M72" t="s">
        <v>239</v>
      </c>
      <c r="N72" s="8" t="e">
        <v>#N/A</v>
      </c>
      <c r="O72" t="e">
        <v>#N/A</v>
      </c>
      <c r="P72">
        <v>97.7</v>
      </c>
      <c r="Q72">
        <v>175</v>
      </c>
      <c r="R72">
        <v>4</v>
      </c>
      <c r="S72">
        <v>0</v>
      </c>
      <c r="T72">
        <v>22</v>
      </c>
      <c r="U72">
        <v>546</v>
      </c>
      <c r="V72">
        <v>20</v>
      </c>
      <c r="W72">
        <v>194</v>
      </c>
      <c r="X72" s="9">
        <v>1.3E-97</v>
      </c>
      <c r="Y72">
        <v>364.8</v>
      </c>
      <c r="Z72" t="s">
        <v>115</v>
      </c>
      <c r="AA72" t="s">
        <v>669</v>
      </c>
    </row>
    <row r="73" spans="1:27" x14ac:dyDescent="0.75">
      <c r="A73" t="s">
        <v>51</v>
      </c>
      <c r="B73" t="s">
        <v>578</v>
      </c>
      <c r="C73">
        <v>596</v>
      </c>
      <c r="D73">
        <v>1139</v>
      </c>
      <c r="E73">
        <v>36</v>
      </c>
      <c r="F73">
        <v>7.4565346169619597E-3</v>
      </c>
      <c r="G73" t="s">
        <v>50</v>
      </c>
      <c r="H73" s="8" t="s">
        <v>5</v>
      </c>
      <c r="I73" t="s">
        <v>237</v>
      </c>
      <c r="J73">
        <f t="shared" si="2"/>
        <v>488</v>
      </c>
      <c r="K73">
        <f t="shared" si="3"/>
        <v>160</v>
      </c>
      <c r="L73" t="s">
        <v>238</v>
      </c>
      <c r="M73" t="s">
        <v>239</v>
      </c>
      <c r="N73" s="8" t="e">
        <v>#N/A</v>
      </c>
      <c r="O73" t="e">
        <v>#N/A</v>
      </c>
      <c r="P73">
        <v>94.5</v>
      </c>
      <c r="Q73">
        <v>163</v>
      </c>
      <c r="R73">
        <v>7</v>
      </c>
      <c r="S73">
        <v>1</v>
      </c>
      <c r="T73">
        <v>920</v>
      </c>
      <c r="U73">
        <v>432</v>
      </c>
      <c r="V73">
        <v>199</v>
      </c>
      <c r="W73">
        <v>359</v>
      </c>
      <c r="X73" s="9">
        <v>4.5999999999999998E-83</v>
      </c>
      <c r="Y73">
        <v>317.39999999999998</v>
      </c>
      <c r="Z73" t="s">
        <v>115</v>
      </c>
      <c r="AA73" t="s">
        <v>670</v>
      </c>
    </row>
    <row r="74" spans="1:27" x14ac:dyDescent="0.75">
      <c r="A74" t="s">
        <v>51</v>
      </c>
      <c r="B74" t="s">
        <v>578</v>
      </c>
      <c r="C74">
        <v>1311</v>
      </c>
      <c r="D74">
        <v>355</v>
      </c>
      <c r="E74">
        <v>9</v>
      </c>
      <c r="F74">
        <v>1.8641336542404899E-3</v>
      </c>
      <c r="G74" t="s">
        <v>50</v>
      </c>
      <c r="H74" s="8" t="s">
        <v>5</v>
      </c>
      <c r="I74" t="s">
        <v>240</v>
      </c>
      <c r="J74">
        <f t="shared" si="2"/>
        <v>218</v>
      </c>
      <c r="K74">
        <f t="shared" si="3"/>
        <v>76</v>
      </c>
      <c r="L74" t="s">
        <v>238</v>
      </c>
      <c r="M74" t="s">
        <v>241</v>
      </c>
      <c r="N74" s="8" t="e">
        <v>#N/A</v>
      </c>
      <c r="O74" t="e">
        <v>#N/A</v>
      </c>
      <c r="P74">
        <v>51.9</v>
      </c>
      <c r="Q74">
        <v>77</v>
      </c>
      <c r="R74">
        <v>33</v>
      </c>
      <c r="S74">
        <v>2</v>
      </c>
      <c r="T74">
        <v>276</v>
      </c>
      <c r="U74">
        <v>58</v>
      </c>
      <c r="V74">
        <v>317</v>
      </c>
      <c r="W74">
        <v>393</v>
      </c>
      <c r="X74" s="9">
        <v>9.1999999999999999E-14</v>
      </c>
      <c r="Y74">
        <v>85.5</v>
      </c>
      <c r="Z74" t="s">
        <v>115</v>
      </c>
      <c r="AA74" t="s">
        <v>671</v>
      </c>
    </row>
    <row r="75" spans="1:27" x14ac:dyDescent="0.75">
      <c r="A75" t="s">
        <v>51</v>
      </c>
      <c r="B75" t="s">
        <v>578</v>
      </c>
      <c r="C75">
        <v>4487</v>
      </c>
      <c r="D75">
        <v>558</v>
      </c>
      <c r="E75">
        <v>49</v>
      </c>
      <c r="F75">
        <v>1.0149172117531555E-2</v>
      </c>
      <c r="G75" t="s">
        <v>50</v>
      </c>
      <c r="H75" s="8" t="s">
        <v>5</v>
      </c>
      <c r="I75" t="s">
        <v>242</v>
      </c>
      <c r="J75">
        <f t="shared" si="2"/>
        <v>410</v>
      </c>
      <c r="K75">
        <f t="shared" si="3"/>
        <v>132</v>
      </c>
      <c r="L75" t="s">
        <v>196</v>
      </c>
      <c r="M75" t="s">
        <v>243</v>
      </c>
      <c r="N75" s="8" t="e">
        <v>#N/A</v>
      </c>
      <c r="O75" t="e">
        <v>#N/A</v>
      </c>
      <c r="P75">
        <v>32.4</v>
      </c>
      <c r="Q75">
        <v>139</v>
      </c>
      <c r="R75">
        <v>86</v>
      </c>
      <c r="S75">
        <v>2</v>
      </c>
      <c r="T75">
        <v>92</v>
      </c>
      <c r="U75">
        <v>502</v>
      </c>
      <c r="V75">
        <v>1188</v>
      </c>
      <c r="W75">
        <v>1320</v>
      </c>
      <c r="X75" s="9">
        <v>2.2000000000000001E-14</v>
      </c>
      <c r="Y75">
        <v>88.2</v>
      </c>
      <c r="Z75" t="s">
        <v>115</v>
      </c>
      <c r="AA75" t="s">
        <v>672</v>
      </c>
    </row>
    <row r="76" spans="1:27" x14ac:dyDescent="0.75">
      <c r="A76" t="s">
        <v>51</v>
      </c>
      <c r="B76" t="s">
        <v>578</v>
      </c>
      <c r="C76">
        <v>893</v>
      </c>
      <c r="D76">
        <v>1753</v>
      </c>
      <c r="E76">
        <v>278</v>
      </c>
      <c r="F76">
        <v>5.7581017319872904E-2</v>
      </c>
      <c r="G76" t="s">
        <v>50</v>
      </c>
      <c r="H76" s="8" t="s">
        <v>5</v>
      </c>
      <c r="I76" t="s">
        <v>108</v>
      </c>
      <c r="J76">
        <f t="shared" si="2"/>
        <v>1607</v>
      </c>
      <c r="K76">
        <f t="shared" si="3"/>
        <v>535</v>
      </c>
      <c r="L76" t="s">
        <v>109</v>
      </c>
      <c r="M76" t="s">
        <v>104</v>
      </c>
      <c r="N76" s="8" t="s">
        <v>105</v>
      </c>
      <c r="O76" t="s">
        <v>106</v>
      </c>
      <c r="P76">
        <v>96.8</v>
      </c>
      <c r="Q76">
        <v>536</v>
      </c>
      <c r="R76">
        <v>17</v>
      </c>
      <c r="S76">
        <v>0</v>
      </c>
      <c r="T76">
        <v>1609</v>
      </c>
      <c r="U76">
        <v>2</v>
      </c>
      <c r="V76">
        <v>38</v>
      </c>
      <c r="W76">
        <v>573</v>
      </c>
      <c r="X76" s="9">
        <v>8.2000000000000004E-297</v>
      </c>
      <c r="Y76">
        <v>1028.0999999999999</v>
      </c>
      <c r="Z76" t="s">
        <v>107</v>
      </c>
      <c r="AA76" t="s">
        <v>657</v>
      </c>
    </row>
    <row r="77" spans="1:27" x14ac:dyDescent="0.75">
      <c r="A77" t="s">
        <v>51</v>
      </c>
      <c r="B77" t="s">
        <v>578</v>
      </c>
      <c r="C77">
        <v>839</v>
      </c>
      <c r="D77">
        <v>864</v>
      </c>
      <c r="E77">
        <v>155</v>
      </c>
      <c r="F77">
        <v>3.210452404525288E-2</v>
      </c>
      <c r="G77" t="s">
        <v>50</v>
      </c>
      <c r="H77" s="8" t="s">
        <v>5</v>
      </c>
      <c r="I77" t="s">
        <v>108</v>
      </c>
      <c r="J77">
        <f t="shared" si="2"/>
        <v>833</v>
      </c>
      <c r="K77">
        <f t="shared" si="3"/>
        <v>277</v>
      </c>
      <c r="L77" t="s">
        <v>109</v>
      </c>
      <c r="M77" t="s">
        <v>104</v>
      </c>
      <c r="N77" s="8" t="s">
        <v>105</v>
      </c>
      <c r="O77" t="s">
        <v>106</v>
      </c>
      <c r="P77">
        <v>97.5</v>
      </c>
      <c r="Q77">
        <v>278</v>
      </c>
      <c r="R77">
        <v>7</v>
      </c>
      <c r="S77">
        <v>0</v>
      </c>
      <c r="T77">
        <v>20</v>
      </c>
      <c r="U77">
        <v>853</v>
      </c>
      <c r="V77">
        <v>641</v>
      </c>
      <c r="W77">
        <v>918</v>
      </c>
      <c r="X77" s="9">
        <v>1.4E-153</v>
      </c>
      <c r="Y77">
        <v>551.20000000000005</v>
      </c>
      <c r="Z77" t="s">
        <v>107</v>
      </c>
      <c r="AA77" t="s">
        <v>658</v>
      </c>
    </row>
    <row r="78" spans="1:27" x14ac:dyDescent="0.75">
      <c r="A78" t="s">
        <v>51</v>
      </c>
      <c r="B78" t="s">
        <v>578</v>
      </c>
      <c r="C78">
        <v>861</v>
      </c>
      <c r="D78">
        <v>992</v>
      </c>
      <c r="E78">
        <v>180</v>
      </c>
      <c r="F78">
        <v>3.7282673084809793E-2</v>
      </c>
      <c r="G78" t="s">
        <v>50</v>
      </c>
      <c r="H78" s="8" t="s">
        <v>5</v>
      </c>
      <c r="I78" t="s">
        <v>102</v>
      </c>
      <c r="J78">
        <f t="shared" si="2"/>
        <v>779</v>
      </c>
      <c r="K78">
        <f t="shared" si="3"/>
        <v>259</v>
      </c>
      <c r="L78" t="s">
        <v>103</v>
      </c>
      <c r="M78" t="s">
        <v>104</v>
      </c>
      <c r="N78" s="8" t="s">
        <v>105</v>
      </c>
      <c r="O78" t="s">
        <v>106</v>
      </c>
      <c r="P78">
        <v>83.1</v>
      </c>
      <c r="Q78">
        <v>260</v>
      </c>
      <c r="R78">
        <v>44</v>
      </c>
      <c r="S78">
        <v>0</v>
      </c>
      <c r="T78">
        <v>782</v>
      </c>
      <c r="U78">
        <v>3</v>
      </c>
      <c r="V78">
        <v>546</v>
      </c>
      <c r="W78">
        <v>805</v>
      </c>
      <c r="X78" s="9">
        <v>8.0999999999999999E-116</v>
      </c>
      <c r="Y78">
        <v>426</v>
      </c>
      <c r="Z78" t="s">
        <v>107</v>
      </c>
      <c r="AA78" t="s">
        <v>659</v>
      </c>
    </row>
    <row r="79" spans="1:27" x14ac:dyDescent="0.75">
      <c r="A79" t="s">
        <v>51</v>
      </c>
      <c r="B79" t="s">
        <v>578</v>
      </c>
      <c r="C79">
        <v>856</v>
      </c>
      <c r="D79">
        <v>624</v>
      </c>
      <c r="E79">
        <v>350</v>
      </c>
      <c r="F79">
        <v>7.2494086553796827E-2</v>
      </c>
      <c r="G79" t="s">
        <v>50</v>
      </c>
      <c r="H79" s="8" t="s">
        <v>5</v>
      </c>
      <c r="I79" t="s">
        <v>108</v>
      </c>
      <c r="J79">
        <f t="shared" si="2"/>
        <v>527</v>
      </c>
      <c r="K79">
        <f t="shared" si="3"/>
        <v>175</v>
      </c>
      <c r="L79" t="s">
        <v>109</v>
      </c>
      <c r="M79" t="s">
        <v>104</v>
      </c>
      <c r="N79" s="8" t="s">
        <v>105</v>
      </c>
      <c r="O79" t="s">
        <v>106</v>
      </c>
      <c r="P79">
        <v>98.9</v>
      </c>
      <c r="Q79">
        <v>176</v>
      </c>
      <c r="R79">
        <v>2</v>
      </c>
      <c r="S79">
        <v>0</v>
      </c>
      <c r="T79">
        <v>47</v>
      </c>
      <c r="U79">
        <v>574</v>
      </c>
      <c r="V79">
        <v>1752</v>
      </c>
      <c r="W79">
        <v>1927</v>
      </c>
      <c r="X79" s="9">
        <v>3.8999999999999998E-100</v>
      </c>
      <c r="Y79">
        <v>373.2</v>
      </c>
      <c r="Z79" t="s">
        <v>107</v>
      </c>
      <c r="AA79" t="s">
        <v>660</v>
      </c>
    </row>
    <row r="80" spans="1:27" x14ac:dyDescent="0.75">
      <c r="A80" t="s">
        <v>51</v>
      </c>
      <c r="B80" t="s">
        <v>578</v>
      </c>
      <c r="C80">
        <v>770</v>
      </c>
      <c r="D80">
        <v>294</v>
      </c>
      <c r="E80">
        <v>17</v>
      </c>
      <c r="F80">
        <v>3.5211413468987027E-3</v>
      </c>
      <c r="G80" t="s">
        <v>50</v>
      </c>
      <c r="H80" s="8" t="s">
        <v>5</v>
      </c>
      <c r="I80" t="s">
        <v>108</v>
      </c>
      <c r="J80">
        <f t="shared" si="2"/>
        <v>254</v>
      </c>
      <c r="K80">
        <f t="shared" si="3"/>
        <v>84</v>
      </c>
      <c r="L80" t="s">
        <v>109</v>
      </c>
      <c r="M80" t="s">
        <v>104</v>
      </c>
      <c r="N80" s="8" t="s">
        <v>105</v>
      </c>
      <c r="O80" t="s">
        <v>106</v>
      </c>
      <c r="P80">
        <v>96.5</v>
      </c>
      <c r="Q80">
        <v>85</v>
      </c>
      <c r="R80">
        <v>3</v>
      </c>
      <c r="S80">
        <v>0</v>
      </c>
      <c r="T80">
        <v>256</v>
      </c>
      <c r="U80">
        <v>2</v>
      </c>
      <c r="V80">
        <v>1159</v>
      </c>
      <c r="W80">
        <v>1243</v>
      </c>
      <c r="X80" s="9">
        <v>2.6000000000000001E-38</v>
      </c>
      <c r="Y80">
        <v>166.8</v>
      </c>
      <c r="Z80" t="s">
        <v>107</v>
      </c>
      <c r="AA80" t="s">
        <v>661</v>
      </c>
    </row>
    <row r="81" spans="1:27" x14ac:dyDescent="0.75">
      <c r="A81" t="s">
        <v>51</v>
      </c>
      <c r="B81" t="s">
        <v>578</v>
      </c>
      <c r="C81">
        <v>3290</v>
      </c>
      <c r="D81">
        <v>353</v>
      </c>
      <c r="E81">
        <v>21</v>
      </c>
      <c r="F81">
        <v>4.3496451932278097E-3</v>
      </c>
      <c r="G81" t="s">
        <v>50</v>
      </c>
      <c r="H81" s="8" t="s">
        <v>5</v>
      </c>
      <c r="I81" t="s">
        <v>108</v>
      </c>
      <c r="J81">
        <f t="shared" si="2"/>
        <v>209</v>
      </c>
      <c r="K81">
        <f t="shared" si="3"/>
        <v>69</v>
      </c>
      <c r="L81" t="s">
        <v>109</v>
      </c>
      <c r="M81" t="s">
        <v>104</v>
      </c>
      <c r="N81" s="8" t="s">
        <v>105</v>
      </c>
      <c r="O81" t="s">
        <v>106</v>
      </c>
      <c r="P81">
        <v>92.9</v>
      </c>
      <c r="Q81">
        <v>70</v>
      </c>
      <c r="R81">
        <v>5</v>
      </c>
      <c r="S81">
        <v>0</v>
      </c>
      <c r="T81">
        <v>230</v>
      </c>
      <c r="U81">
        <v>21</v>
      </c>
      <c r="V81">
        <v>1605</v>
      </c>
      <c r="W81">
        <v>1674</v>
      </c>
      <c r="X81" s="9">
        <v>1.9999999999999999E-29</v>
      </c>
      <c r="Y81">
        <v>137.5</v>
      </c>
      <c r="Z81" t="s">
        <v>107</v>
      </c>
      <c r="AA81" t="s">
        <v>662</v>
      </c>
    </row>
    <row r="82" spans="1:27" x14ac:dyDescent="0.75">
      <c r="A82" t="s">
        <v>51</v>
      </c>
      <c r="B82" t="s">
        <v>578</v>
      </c>
      <c r="C82">
        <v>3372</v>
      </c>
      <c r="D82">
        <v>352</v>
      </c>
      <c r="E82">
        <v>12</v>
      </c>
      <c r="F82">
        <v>2.4855115389873198E-3</v>
      </c>
      <c r="G82" t="s">
        <v>50</v>
      </c>
      <c r="H82" s="8" t="s">
        <v>5</v>
      </c>
      <c r="I82" t="s">
        <v>223</v>
      </c>
      <c r="J82">
        <f t="shared" si="2"/>
        <v>299</v>
      </c>
      <c r="K82">
        <f t="shared" si="3"/>
        <v>98</v>
      </c>
      <c r="L82" t="s">
        <v>117</v>
      </c>
      <c r="M82" t="s">
        <v>224</v>
      </c>
      <c r="N82" s="8" t="s">
        <v>128</v>
      </c>
      <c r="O82" t="s">
        <v>129</v>
      </c>
      <c r="P82">
        <v>35</v>
      </c>
      <c r="Q82">
        <v>100</v>
      </c>
      <c r="R82">
        <v>64</v>
      </c>
      <c r="S82">
        <v>1</v>
      </c>
      <c r="T82">
        <v>17</v>
      </c>
      <c r="U82">
        <v>316</v>
      </c>
      <c r="V82">
        <v>13</v>
      </c>
      <c r="W82">
        <v>111</v>
      </c>
      <c r="X82" s="9">
        <v>2.8000000000000002E-10</v>
      </c>
      <c r="Y82">
        <v>73.900000000000006</v>
      </c>
      <c r="Z82" t="s">
        <v>115</v>
      </c>
      <c r="AA82" t="s">
        <v>651</v>
      </c>
    </row>
    <row r="83" spans="1:27" x14ac:dyDescent="0.75">
      <c r="A83" t="s">
        <v>51</v>
      </c>
      <c r="B83" t="s">
        <v>578</v>
      </c>
      <c r="C83">
        <v>619</v>
      </c>
      <c r="D83">
        <v>591</v>
      </c>
      <c r="E83">
        <v>190</v>
      </c>
      <c r="F83">
        <v>3.9353932700632567E-2</v>
      </c>
      <c r="G83" t="s">
        <v>50</v>
      </c>
      <c r="H83" s="8" t="s">
        <v>5</v>
      </c>
      <c r="I83" t="s">
        <v>230</v>
      </c>
      <c r="J83">
        <f t="shared" si="2"/>
        <v>536</v>
      </c>
      <c r="K83">
        <f t="shared" si="3"/>
        <v>176</v>
      </c>
      <c r="L83" t="s">
        <v>231</v>
      </c>
      <c r="M83" t="s">
        <v>197</v>
      </c>
      <c r="N83" s="8" t="s">
        <v>198</v>
      </c>
      <c r="O83" t="s">
        <v>106</v>
      </c>
      <c r="P83">
        <v>86.6</v>
      </c>
      <c r="Q83">
        <v>179</v>
      </c>
      <c r="R83">
        <v>22</v>
      </c>
      <c r="S83">
        <v>1</v>
      </c>
      <c r="T83">
        <v>16</v>
      </c>
      <c r="U83">
        <v>552</v>
      </c>
      <c r="V83">
        <v>100</v>
      </c>
      <c r="W83">
        <v>276</v>
      </c>
      <c r="X83" s="9">
        <v>1.2E-82</v>
      </c>
      <c r="Y83">
        <v>315.10000000000002</v>
      </c>
      <c r="Z83" t="s">
        <v>107</v>
      </c>
      <c r="AA83" t="s">
        <v>666</v>
      </c>
    </row>
    <row r="84" spans="1:27" x14ac:dyDescent="0.75">
      <c r="A84" t="s">
        <v>51</v>
      </c>
      <c r="B84" t="s">
        <v>578</v>
      </c>
      <c r="C84">
        <v>1299</v>
      </c>
      <c r="D84">
        <v>387</v>
      </c>
      <c r="E84">
        <v>15</v>
      </c>
      <c r="F84">
        <v>3.10688942373415E-3</v>
      </c>
      <c r="G84" t="s">
        <v>50</v>
      </c>
      <c r="H84" s="8" t="s">
        <v>5</v>
      </c>
      <c r="I84" t="s">
        <v>232</v>
      </c>
      <c r="J84">
        <f t="shared" si="2"/>
        <v>356</v>
      </c>
      <c r="K84">
        <f t="shared" si="3"/>
        <v>118</v>
      </c>
      <c r="L84" t="s">
        <v>233</v>
      </c>
      <c r="M84" t="s">
        <v>197</v>
      </c>
      <c r="N84" s="8" t="s">
        <v>198</v>
      </c>
      <c r="O84" t="s">
        <v>106</v>
      </c>
      <c r="P84">
        <v>78.2</v>
      </c>
      <c r="Q84">
        <v>119</v>
      </c>
      <c r="R84">
        <v>26</v>
      </c>
      <c r="S84">
        <v>0</v>
      </c>
      <c r="T84">
        <v>3</v>
      </c>
      <c r="U84">
        <v>359</v>
      </c>
      <c r="V84">
        <v>450</v>
      </c>
      <c r="W84">
        <v>568</v>
      </c>
      <c r="X84" s="9">
        <v>5.5999999999999999E-49</v>
      </c>
      <c r="Y84">
        <v>202.6</v>
      </c>
      <c r="Z84" t="s">
        <v>107</v>
      </c>
      <c r="AA84" t="s">
        <v>667</v>
      </c>
    </row>
    <row r="85" spans="1:27" x14ac:dyDescent="0.75">
      <c r="A85" t="s">
        <v>51</v>
      </c>
      <c r="B85" t="s">
        <v>578</v>
      </c>
      <c r="C85">
        <v>4142</v>
      </c>
      <c r="D85">
        <v>8380</v>
      </c>
      <c r="E85">
        <v>17683</v>
      </c>
      <c r="F85">
        <v>3.6626083786593981</v>
      </c>
      <c r="G85" t="s">
        <v>50</v>
      </c>
      <c r="H85" s="8" t="s">
        <v>5</v>
      </c>
      <c r="I85" t="s">
        <v>229</v>
      </c>
      <c r="J85">
        <f t="shared" si="2"/>
        <v>5786</v>
      </c>
      <c r="K85">
        <f t="shared" si="3"/>
        <v>1928</v>
      </c>
      <c r="L85" t="s">
        <v>176</v>
      </c>
      <c r="M85" t="s">
        <v>180</v>
      </c>
      <c r="N85" s="8" t="s">
        <v>178</v>
      </c>
      <c r="O85" t="s">
        <v>106</v>
      </c>
      <c r="P85">
        <v>93.9</v>
      </c>
      <c r="Q85">
        <v>1929</v>
      </c>
      <c r="R85">
        <v>118</v>
      </c>
      <c r="S85">
        <v>0</v>
      </c>
      <c r="T85">
        <v>2570</v>
      </c>
      <c r="U85">
        <v>8356</v>
      </c>
      <c r="V85">
        <v>889</v>
      </c>
      <c r="W85">
        <v>2817</v>
      </c>
      <c r="X85" s="9">
        <v>0</v>
      </c>
      <c r="Y85">
        <v>3640.1</v>
      </c>
      <c r="Z85" t="s">
        <v>107</v>
      </c>
      <c r="AA85" t="s">
        <v>664</v>
      </c>
    </row>
    <row r="86" spans="1:27" x14ac:dyDescent="0.75">
      <c r="A86" t="s">
        <v>51</v>
      </c>
      <c r="B86" t="s">
        <v>578</v>
      </c>
      <c r="C86">
        <v>2575</v>
      </c>
      <c r="D86">
        <v>685</v>
      </c>
      <c r="E86">
        <v>69</v>
      </c>
      <c r="F86">
        <v>1.4291691349177087E-2</v>
      </c>
      <c r="G86" t="s">
        <v>50</v>
      </c>
      <c r="H86" s="8" t="s">
        <v>5</v>
      </c>
      <c r="I86" t="s">
        <v>120</v>
      </c>
      <c r="J86">
        <f t="shared" si="2"/>
        <v>608</v>
      </c>
      <c r="K86">
        <f t="shared" si="3"/>
        <v>199</v>
      </c>
      <c r="L86" t="s">
        <v>121</v>
      </c>
      <c r="M86" t="s">
        <v>122</v>
      </c>
      <c r="N86" s="8" t="s">
        <v>123</v>
      </c>
      <c r="O86" t="s">
        <v>124</v>
      </c>
      <c r="P86">
        <v>36.5</v>
      </c>
      <c r="Q86">
        <v>203</v>
      </c>
      <c r="R86">
        <v>126</v>
      </c>
      <c r="S86">
        <v>1</v>
      </c>
      <c r="T86">
        <v>655</v>
      </c>
      <c r="U86">
        <v>47</v>
      </c>
      <c r="V86">
        <v>595</v>
      </c>
      <c r="W86">
        <v>794</v>
      </c>
      <c r="X86" s="9">
        <v>8.1999999999999997E-27</v>
      </c>
      <c r="Y86">
        <v>129.80000000000001</v>
      </c>
      <c r="Z86" t="s">
        <v>115</v>
      </c>
      <c r="AA86" t="s">
        <v>665</v>
      </c>
    </row>
    <row r="87" spans="1:27" x14ac:dyDescent="0.75">
      <c r="A87" t="s">
        <v>51</v>
      </c>
      <c r="B87" t="s">
        <v>578</v>
      </c>
      <c r="C87">
        <v>1425</v>
      </c>
      <c r="D87">
        <v>377</v>
      </c>
      <c r="E87">
        <v>23</v>
      </c>
      <c r="F87">
        <v>4.7638971163923623E-3</v>
      </c>
      <c r="G87" t="s">
        <v>50</v>
      </c>
      <c r="H87" s="8" t="s">
        <v>5</v>
      </c>
      <c r="I87" t="s">
        <v>234</v>
      </c>
      <c r="J87">
        <f t="shared" si="2"/>
        <v>329</v>
      </c>
      <c r="K87">
        <f t="shared" si="3"/>
        <v>107</v>
      </c>
      <c r="L87" t="s">
        <v>235</v>
      </c>
      <c r="M87" t="s">
        <v>236</v>
      </c>
      <c r="N87" s="8" t="s">
        <v>198</v>
      </c>
      <c r="O87" t="s">
        <v>124</v>
      </c>
      <c r="P87">
        <v>61.8</v>
      </c>
      <c r="Q87">
        <v>110</v>
      </c>
      <c r="R87">
        <v>40</v>
      </c>
      <c r="S87">
        <v>1</v>
      </c>
      <c r="T87">
        <v>332</v>
      </c>
      <c r="U87">
        <v>3</v>
      </c>
      <c r="V87">
        <v>1569</v>
      </c>
      <c r="W87">
        <v>1676</v>
      </c>
      <c r="X87" s="9">
        <v>2.0000000000000002E-30</v>
      </c>
      <c r="Y87">
        <v>141</v>
      </c>
      <c r="Z87" t="s">
        <v>115</v>
      </c>
      <c r="AA87" t="s">
        <v>668</v>
      </c>
    </row>
    <row r="88" spans="1:27" x14ac:dyDescent="0.75">
      <c r="A88" t="s">
        <v>53</v>
      </c>
      <c r="B88" t="s">
        <v>1093</v>
      </c>
      <c r="C88">
        <v>10743</v>
      </c>
      <c r="D88">
        <v>1145</v>
      </c>
      <c r="E88">
        <v>99</v>
      </c>
      <c r="F88">
        <v>1.3397315665115825E-2</v>
      </c>
      <c r="G88" t="s">
        <v>70</v>
      </c>
      <c r="H88" s="8" t="s">
        <v>5</v>
      </c>
      <c r="I88" t="s">
        <v>247</v>
      </c>
      <c r="J88">
        <f t="shared" si="2"/>
        <v>1097</v>
      </c>
      <c r="K88">
        <f t="shared" si="3"/>
        <v>393</v>
      </c>
      <c r="L88" t="s">
        <v>248</v>
      </c>
      <c r="M88" t="s">
        <v>249</v>
      </c>
      <c r="N88" s="10" t="s">
        <v>198</v>
      </c>
      <c r="O88" s="11" t="s">
        <v>106</v>
      </c>
      <c r="P88">
        <v>40</v>
      </c>
      <c r="Q88">
        <v>395</v>
      </c>
      <c r="R88">
        <v>207</v>
      </c>
      <c r="S88">
        <v>5</v>
      </c>
      <c r="T88">
        <v>25</v>
      </c>
      <c r="U88">
        <v>1122</v>
      </c>
      <c r="V88">
        <v>80</v>
      </c>
      <c r="W88">
        <v>473</v>
      </c>
      <c r="X88" s="9">
        <v>1.8000000000000001E-71</v>
      </c>
      <c r="Y88">
        <v>278.89999999999998</v>
      </c>
      <c r="Z88" t="s">
        <v>115</v>
      </c>
      <c r="AA88" t="s">
        <v>678</v>
      </c>
    </row>
    <row r="89" spans="1:27" x14ac:dyDescent="0.75">
      <c r="A89" t="s">
        <v>53</v>
      </c>
      <c r="B89" t="s">
        <v>1093</v>
      </c>
      <c r="C89">
        <v>10836</v>
      </c>
      <c r="D89">
        <v>893</v>
      </c>
      <c r="E89">
        <v>52</v>
      </c>
      <c r="F89">
        <v>7.0369738847073033E-3</v>
      </c>
      <c r="G89" t="s">
        <v>70</v>
      </c>
      <c r="H89" s="8" t="s">
        <v>5</v>
      </c>
      <c r="I89" t="s">
        <v>246</v>
      </c>
      <c r="J89">
        <f t="shared" si="2"/>
        <v>671</v>
      </c>
      <c r="K89">
        <f t="shared" si="3"/>
        <v>223</v>
      </c>
      <c r="L89" t="s">
        <v>134</v>
      </c>
      <c r="M89" t="s">
        <v>104</v>
      </c>
      <c r="N89" s="8" t="s">
        <v>105</v>
      </c>
      <c r="O89" t="s">
        <v>106</v>
      </c>
      <c r="P89">
        <v>99.6</v>
      </c>
      <c r="Q89">
        <v>224</v>
      </c>
      <c r="R89">
        <v>1</v>
      </c>
      <c r="S89">
        <v>0</v>
      </c>
      <c r="T89">
        <v>205</v>
      </c>
      <c r="U89">
        <v>876</v>
      </c>
      <c r="V89">
        <v>315</v>
      </c>
      <c r="W89">
        <v>538</v>
      </c>
      <c r="X89" s="9">
        <v>4.1999999999999998E-116</v>
      </c>
      <c r="Y89">
        <v>426.8</v>
      </c>
      <c r="Z89" t="s">
        <v>107</v>
      </c>
      <c r="AA89" t="s">
        <v>675</v>
      </c>
    </row>
    <row r="90" spans="1:27" x14ac:dyDescent="0.75">
      <c r="A90" t="s">
        <v>53</v>
      </c>
      <c r="B90" t="s">
        <v>1093</v>
      </c>
      <c r="C90">
        <v>11454</v>
      </c>
      <c r="D90">
        <v>523</v>
      </c>
      <c r="E90">
        <v>21</v>
      </c>
      <c r="F90">
        <v>2.841854838054872E-3</v>
      </c>
      <c r="G90" t="s">
        <v>70</v>
      </c>
      <c r="H90" s="8" t="s">
        <v>5</v>
      </c>
      <c r="I90" t="s">
        <v>108</v>
      </c>
      <c r="J90">
        <f t="shared" si="2"/>
        <v>491</v>
      </c>
      <c r="K90">
        <f t="shared" si="3"/>
        <v>163</v>
      </c>
      <c r="L90" t="s">
        <v>109</v>
      </c>
      <c r="M90" t="s">
        <v>104</v>
      </c>
      <c r="N90" s="8" t="s">
        <v>105</v>
      </c>
      <c r="O90" t="s">
        <v>106</v>
      </c>
      <c r="P90">
        <v>90.9</v>
      </c>
      <c r="Q90">
        <v>164</v>
      </c>
      <c r="R90">
        <v>15</v>
      </c>
      <c r="S90">
        <v>0</v>
      </c>
      <c r="T90">
        <v>11</v>
      </c>
      <c r="U90">
        <v>502</v>
      </c>
      <c r="V90">
        <v>1418</v>
      </c>
      <c r="W90">
        <v>1581</v>
      </c>
      <c r="X90" s="9">
        <v>1.4999999999999999E-81</v>
      </c>
      <c r="Y90">
        <v>311.2</v>
      </c>
      <c r="Z90" t="s">
        <v>107</v>
      </c>
      <c r="AA90" t="s">
        <v>676</v>
      </c>
    </row>
    <row r="91" spans="1:27" x14ac:dyDescent="0.75">
      <c r="A91" t="s">
        <v>53</v>
      </c>
      <c r="B91" t="s">
        <v>1093</v>
      </c>
      <c r="C91">
        <v>1073</v>
      </c>
      <c r="D91">
        <v>426</v>
      </c>
      <c r="E91">
        <v>11</v>
      </c>
      <c r="F91">
        <v>1.4885906294573141E-3</v>
      </c>
      <c r="G91" t="s">
        <v>70</v>
      </c>
      <c r="H91" s="8" t="s">
        <v>5</v>
      </c>
      <c r="I91" t="s">
        <v>165</v>
      </c>
      <c r="J91">
        <f t="shared" si="2"/>
        <v>218</v>
      </c>
      <c r="K91">
        <f t="shared" si="3"/>
        <v>74</v>
      </c>
      <c r="L91" t="s">
        <v>103</v>
      </c>
      <c r="M91" t="s">
        <v>104</v>
      </c>
      <c r="N91" s="8" t="s">
        <v>105</v>
      </c>
      <c r="O91" t="s">
        <v>106</v>
      </c>
      <c r="P91">
        <v>93.3</v>
      </c>
      <c r="Q91">
        <v>75</v>
      </c>
      <c r="R91">
        <v>3</v>
      </c>
      <c r="S91">
        <v>1</v>
      </c>
      <c r="T91">
        <v>404</v>
      </c>
      <c r="U91">
        <v>186</v>
      </c>
      <c r="V91">
        <v>413</v>
      </c>
      <c r="W91">
        <v>487</v>
      </c>
      <c r="X91" s="9">
        <v>3.6000000000000003E-33</v>
      </c>
      <c r="Y91">
        <v>150.19999999999999</v>
      </c>
      <c r="Z91" t="s">
        <v>107</v>
      </c>
      <c r="AA91" t="s">
        <v>677</v>
      </c>
    </row>
    <row r="92" spans="1:27" x14ac:dyDescent="0.75">
      <c r="A92" t="s">
        <v>54</v>
      </c>
      <c r="B92" t="s">
        <v>1087</v>
      </c>
      <c r="C92">
        <v>7124</v>
      </c>
      <c r="D92">
        <v>412</v>
      </c>
      <c r="E92">
        <v>74</v>
      </c>
      <c r="F92">
        <v>7.4143764759869385E-3</v>
      </c>
      <c r="G92" t="s">
        <v>72</v>
      </c>
      <c r="H92" s="8" t="s">
        <v>5</v>
      </c>
      <c r="I92" t="s">
        <v>250</v>
      </c>
      <c r="J92">
        <f t="shared" si="2"/>
        <v>308</v>
      </c>
      <c r="K92">
        <f t="shared" si="3"/>
        <v>102</v>
      </c>
      <c r="L92" t="s">
        <v>137</v>
      </c>
      <c r="M92" t="s">
        <v>104</v>
      </c>
      <c r="N92" s="8" t="s">
        <v>105</v>
      </c>
      <c r="O92" t="s">
        <v>106</v>
      </c>
      <c r="P92">
        <v>97.1</v>
      </c>
      <c r="Q92">
        <v>103</v>
      </c>
      <c r="R92">
        <v>3</v>
      </c>
      <c r="S92">
        <v>0</v>
      </c>
      <c r="T92">
        <v>56</v>
      </c>
      <c r="U92">
        <v>364</v>
      </c>
      <c r="V92">
        <v>83</v>
      </c>
      <c r="W92">
        <v>185</v>
      </c>
      <c r="X92" s="9">
        <v>2.5999999999999999E-52</v>
      </c>
      <c r="Y92">
        <v>213.8</v>
      </c>
      <c r="Z92" t="s">
        <v>107</v>
      </c>
      <c r="AA92" t="s">
        <v>679</v>
      </c>
    </row>
    <row r="93" spans="1:27" x14ac:dyDescent="0.75">
      <c r="A93" t="s">
        <v>55</v>
      </c>
      <c r="B93" t="s">
        <v>1088</v>
      </c>
      <c r="C93">
        <v>4291</v>
      </c>
      <c r="D93">
        <v>802</v>
      </c>
      <c r="E93">
        <v>24</v>
      </c>
      <c r="F93">
        <v>2.9660058652765989E-3</v>
      </c>
      <c r="G93" t="s">
        <v>72</v>
      </c>
      <c r="H93" s="8" t="s">
        <v>5</v>
      </c>
      <c r="I93" t="s">
        <v>108</v>
      </c>
      <c r="J93">
        <f t="shared" si="2"/>
        <v>800</v>
      </c>
      <c r="K93">
        <f t="shared" si="3"/>
        <v>266</v>
      </c>
      <c r="L93" t="s">
        <v>109</v>
      </c>
      <c r="M93" t="s">
        <v>104</v>
      </c>
      <c r="N93" s="8" t="s">
        <v>105</v>
      </c>
      <c r="O93" t="s">
        <v>106</v>
      </c>
      <c r="P93">
        <v>95.1</v>
      </c>
      <c r="Q93">
        <v>267</v>
      </c>
      <c r="R93">
        <v>13</v>
      </c>
      <c r="S93">
        <v>0</v>
      </c>
      <c r="T93">
        <v>802</v>
      </c>
      <c r="U93">
        <v>2</v>
      </c>
      <c r="V93">
        <v>1452</v>
      </c>
      <c r="W93">
        <v>1718</v>
      </c>
      <c r="X93" s="9">
        <v>1.4999999999999999E-144</v>
      </c>
      <c r="Y93">
        <v>521.20000000000005</v>
      </c>
      <c r="Z93" t="s">
        <v>107</v>
      </c>
      <c r="AA93" t="s">
        <v>680</v>
      </c>
    </row>
    <row r="94" spans="1:27" x14ac:dyDescent="0.75">
      <c r="A94" t="s">
        <v>55</v>
      </c>
      <c r="B94" t="s">
        <v>1088</v>
      </c>
      <c r="C94">
        <v>4864</v>
      </c>
      <c r="D94">
        <v>3024</v>
      </c>
      <c r="E94">
        <v>659</v>
      </c>
      <c r="F94">
        <v>8.144157771738661E-2</v>
      </c>
      <c r="G94" t="s">
        <v>72</v>
      </c>
      <c r="H94" s="8" t="s">
        <v>5</v>
      </c>
      <c r="I94" t="s">
        <v>251</v>
      </c>
      <c r="J94">
        <f t="shared" si="2"/>
        <v>2795</v>
      </c>
      <c r="K94">
        <f t="shared" si="3"/>
        <v>931</v>
      </c>
      <c r="L94" t="s">
        <v>176</v>
      </c>
      <c r="M94" t="s">
        <v>180</v>
      </c>
      <c r="N94" s="8" t="s">
        <v>178</v>
      </c>
      <c r="O94" t="s">
        <v>106</v>
      </c>
      <c r="P94">
        <v>85.4</v>
      </c>
      <c r="Q94">
        <v>932</v>
      </c>
      <c r="R94">
        <v>136</v>
      </c>
      <c r="S94">
        <v>0</v>
      </c>
      <c r="T94">
        <v>7</v>
      </c>
      <c r="U94">
        <v>2802</v>
      </c>
      <c r="V94">
        <v>1824</v>
      </c>
      <c r="W94">
        <v>2755</v>
      </c>
      <c r="X94" s="9">
        <v>0</v>
      </c>
      <c r="Y94">
        <v>1632.5</v>
      </c>
      <c r="Z94" t="s">
        <v>107</v>
      </c>
      <c r="AA94" t="s">
        <v>681</v>
      </c>
    </row>
    <row r="95" spans="1:27" x14ac:dyDescent="0.75">
      <c r="A95" t="s">
        <v>55</v>
      </c>
      <c r="B95" t="s">
        <v>1088</v>
      </c>
      <c r="C95">
        <v>5037</v>
      </c>
      <c r="D95">
        <v>1846</v>
      </c>
      <c r="E95">
        <v>179</v>
      </c>
      <c r="F95">
        <v>2.2121460411854629E-2</v>
      </c>
      <c r="G95" t="s">
        <v>72</v>
      </c>
      <c r="H95" s="8" t="s">
        <v>5</v>
      </c>
      <c r="I95" t="s">
        <v>251</v>
      </c>
      <c r="J95">
        <f t="shared" si="2"/>
        <v>1811</v>
      </c>
      <c r="K95">
        <f t="shared" si="3"/>
        <v>602</v>
      </c>
      <c r="L95" t="s">
        <v>176</v>
      </c>
      <c r="M95" t="s">
        <v>180</v>
      </c>
      <c r="N95" s="8" t="s">
        <v>178</v>
      </c>
      <c r="O95" t="s">
        <v>106</v>
      </c>
      <c r="P95">
        <v>93.5</v>
      </c>
      <c r="Q95">
        <v>604</v>
      </c>
      <c r="R95">
        <v>38</v>
      </c>
      <c r="S95">
        <v>1</v>
      </c>
      <c r="T95">
        <v>3</v>
      </c>
      <c r="U95">
        <v>1814</v>
      </c>
      <c r="V95">
        <v>1238</v>
      </c>
      <c r="W95">
        <v>1840</v>
      </c>
      <c r="X95" s="9">
        <v>0</v>
      </c>
      <c r="Y95">
        <v>1141.3</v>
      </c>
      <c r="Z95" t="s">
        <v>107</v>
      </c>
      <c r="AA95" t="s">
        <v>682</v>
      </c>
    </row>
    <row r="96" spans="1:27" x14ac:dyDescent="0.75">
      <c r="A96" t="s">
        <v>55</v>
      </c>
      <c r="B96" t="s">
        <v>1088</v>
      </c>
      <c r="C96">
        <v>3331</v>
      </c>
      <c r="D96">
        <v>1887</v>
      </c>
      <c r="E96">
        <v>106</v>
      </c>
      <c r="F96">
        <v>1.3099859238304977E-2</v>
      </c>
      <c r="G96" t="s">
        <v>72</v>
      </c>
      <c r="H96" s="8" t="s">
        <v>5</v>
      </c>
      <c r="I96" t="s">
        <v>251</v>
      </c>
      <c r="J96">
        <f t="shared" si="2"/>
        <v>1841</v>
      </c>
      <c r="K96">
        <f t="shared" si="3"/>
        <v>612</v>
      </c>
      <c r="L96" t="s">
        <v>176</v>
      </c>
      <c r="M96" t="s">
        <v>180</v>
      </c>
      <c r="N96" s="8" t="s">
        <v>178</v>
      </c>
      <c r="O96" t="s">
        <v>106</v>
      </c>
      <c r="P96">
        <v>85.7</v>
      </c>
      <c r="Q96">
        <v>614</v>
      </c>
      <c r="R96">
        <v>87</v>
      </c>
      <c r="S96">
        <v>1</v>
      </c>
      <c r="T96">
        <v>22</v>
      </c>
      <c r="U96">
        <v>1863</v>
      </c>
      <c r="V96">
        <v>546</v>
      </c>
      <c r="W96">
        <v>1158</v>
      </c>
      <c r="X96" s="9">
        <v>0</v>
      </c>
      <c r="Y96">
        <v>1067.8</v>
      </c>
      <c r="Z96" t="s">
        <v>107</v>
      </c>
      <c r="AA96" t="s">
        <v>683</v>
      </c>
    </row>
    <row r="97" spans="1:27" x14ac:dyDescent="0.75">
      <c r="A97" t="s">
        <v>55</v>
      </c>
      <c r="B97" t="s">
        <v>1088</v>
      </c>
      <c r="C97">
        <v>5065</v>
      </c>
      <c r="D97">
        <v>1667</v>
      </c>
      <c r="E97">
        <v>192</v>
      </c>
      <c r="F97">
        <v>2.3728046922212791E-2</v>
      </c>
      <c r="G97" t="s">
        <v>72</v>
      </c>
      <c r="H97" s="8" t="s">
        <v>5</v>
      </c>
      <c r="I97" t="s">
        <v>251</v>
      </c>
      <c r="J97">
        <f t="shared" si="2"/>
        <v>581</v>
      </c>
      <c r="K97">
        <f t="shared" si="3"/>
        <v>193</v>
      </c>
      <c r="L97" t="s">
        <v>176</v>
      </c>
      <c r="M97" t="s">
        <v>180</v>
      </c>
      <c r="N97" s="8" t="s">
        <v>178</v>
      </c>
      <c r="O97" t="s">
        <v>106</v>
      </c>
      <c r="P97">
        <v>86.6</v>
      </c>
      <c r="Q97">
        <v>194</v>
      </c>
      <c r="R97">
        <v>26</v>
      </c>
      <c r="S97">
        <v>0</v>
      </c>
      <c r="T97">
        <v>1172</v>
      </c>
      <c r="U97">
        <v>591</v>
      </c>
      <c r="V97">
        <v>164</v>
      </c>
      <c r="W97">
        <v>357</v>
      </c>
      <c r="X97" s="9">
        <v>1.8E-91</v>
      </c>
      <c r="Y97">
        <v>345.9</v>
      </c>
      <c r="Z97" t="s">
        <v>107</v>
      </c>
      <c r="AA97" t="s">
        <v>684</v>
      </c>
    </row>
    <row r="98" spans="1:27" x14ac:dyDescent="0.75">
      <c r="A98" t="s">
        <v>55</v>
      </c>
      <c r="B98" t="s">
        <v>1088</v>
      </c>
      <c r="C98">
        <v>4389</v>
      </c>
      <c r="D98">
        <v>288</v>
      </c>
      <c r="E98">
        <v>8</v>
      </c>
      <c r="F98">
        <v>9.8866862175886624E-4</v>
      </c>
      <c r="G98" t="s">
        <v>72</v>
      </c>
      <c r="H98" s="8" t="s">
        <v>5</v>
      </c>
      <c r="I98" t="s">
        <v>120</v>
      </c>
      <c r="J98">
        <f t="shared" si="2"/>
        <v>284</v>
      </c>
      <c r="K98">
        <f t="shared" si="3"/>
        <v>94</v>
      </c>
      <c r="L98" t="s">
        <v>121</v>
      </c>
      <c r="M98" t="s">
        <v>122</v>
      </c>
      <c r="N98" s="8" t="s">
        <v>123</v>
      </c>
      <c r="O98" t="s">
        <v>124</v>
      </c>
      <c r="P98">
        <v>65.3</v>
      </c>
      <c r="Q98">
        <v>95</v>
      </c>
      <c r="R98">
        <v>33</v>
      </c>
      <c r="S98">
        <v>0</v>
      </c>
      <c r="T98">
        <v>2</v>
      </c>
      <c r="U98">
        <v>286</v>
      </c>
      <c r="V98">
        <v>396</v>
      </c>
      <c r="W98">
        <v>490</v>
      </c>
      <c r="X98" s="9">
        <v>4.1999999999999998E-33</v>
      </c>
      <c r="Y98">
        <v>149.4</v>
      </c>
      <c r="Z98" t="s">
        <v>115</v>
      </c>
      <c r="AA98" t="s">
        <v>685</v>
      </c>
    </row>
    <row r="99" spans="1:27" x14ac:dyDescent="0.75">
      <c r="A99" t="s">
        <v>55</v>
      </c>
      <c r="B99" t="s">
        <v>1088</v>
      </c>
      <c r="C99">
        <v>1594</v>
      </c>
      <c r="D99">
        <v>645</v>
      </c>
      <c r="E99">
        <v>23</v>
      </c>
      <c r="F99">
        <v>2.84242228755674E-3</v>
      </c>
      <c r="G99" t="s">
        <v>72</v>
      </c>
      <c r="H99" s="8" t="s">
        <v>5</v>
      </c>
      <c r="I99" t="s">
        <v>120</v>
      </c>
      <c r="J99">
        <f t="shared" si="2"/>
        <v>581</v>
      </c>
      <c r="K99">
        <f t="shared" si="3"/>
        <v>194</v>
      </c>
      <c r="L99" t="s">
        <v>121</v>
      </c>
      <c r="M99" t="s">
        <v>122</v>
      </c>
      <c r="N99" s="8" t="s">
        <v>123</v>
      </c>
      <c r="O99" t="s">
        <v>124</v>
      </c>
      <c r="P99">
        <v>40.5</v>
      </c>
      <c r="Q99">
        <v>195</v>
      </c>
      <c r="R99">
        <v>115</v>
      </c>
      <c r="S99">
        <v>1</v>
      </c>
      <c r="T99">
        <v>20</v>
      </c>
      <c r="U99">
        <v>601</v>
      </c>
      <c r="V99">
        <v>580</v>
      </c>
      <c r="W99">
        <v>774</v>
      </c>
      <c r="X99" s="9">
        <v>2.6999999999999998E-32</v>
      </c>
      <c r="Y99">
        <v>147.9</v>
      </c>
      <c r="Z99" t="s">
        <v>115</v>
      </c>
      <c r="AA99" t="s">
        <v>686</v>
      </c>
    </row>
    <row r="100" spans="1:27" x14ac:dyDescent="0.75">
      <c r="A100" t="s">
        <v>56</v>
      </c>
      <c r="B100" t="s">
        <v>1086</v>
      </c>
      <c r="C100">
        <v>2160</v>
      </c>
      <c r="D100">
        <v>241</v>
      </c>
      <c r="E100">
        <v>5</v>
      </c>
      <c r="F100">
        <v>6.4439383804836307E-4</v>
      </c>
      <c r="G100" t="s">
        <v>68</v>
      </c>
      <c r="H100" s="8" t="s">
        <v>5</v>
      </c>
      <c r="I100" t="s">
        <v>253</v>
      </c>
      <c r="J100">
        <f t="shared" si="2"/>
        <v>194</v>
      </c>
      <c r="K100">
        <f t="shared" si="3"/>
        <v>64</v>
      </c>
      <c r="L100" t="s">
        <v>131</v>
      </c>
      <c r="M100" t="s">
        <v>254</v>
      </c>
      <c r="N100" s="8" t="s">
        <v>113</v>
      </c>
      <c r="O100" t="s">
        <v>114</v>
      </c>
      <c r="P100">
        <v>76.900000000000006</v>
      </c>
      <c r="Q100">
        <v>65</v>
      </c>
      <c r="R100">
        <v>15</v>
      </c>
      <c r="S100">
        <v>0</v>
      </c>
      <c r="T100">
        <v>47</v>
      </c>
      <c r="U100">
        <v>241</v>
      </c>
      <c r="V100">
        <v>188</v>
      </c>
      <c r="W100">
        <v>252</v>
      </c>
      <c r="X100" s="9">
        <v>1.3E-22</v>
      </c>
      <c r="Y100">
        <v>114.4</v>
      </c>
      <c r="Z100" t="s">
        <v>115</v>
      </c>
      <c r="AA100" t="s">
        <v>689</v>
      </c>
    </row>
    <row r="101" spans="1:27" x14ac:dyDescent="0.75">
      <c r="A101" t="s">
        <v>56</v>
      </c>
      <c r="B101" t="s">
        <v>1086</v>
      </c>
      <c r="C101">
        <v>4072</v>
      </c>
      <c r="D101">
        <v>507</v>
      </c>
      <c r="E101">
        <v>69</v>
      </c>
      <c r="F101">
        <v>8.8926349650674114E-3</v>
      </c>
      <c r="G101" t="s">
        <v>68</v>
      </c>
      <c r="H101" s="8" t="s">
        <v>5</v>
      </c>
      <c r="I101" t="s">
        <v>252</v>
      </c>
      <c r="J101">
        <f t="shared" si="2"/>
        <v>443</v>
      </c>
      <c r="K101">
        <f t="shared" si="3"/>
        <v>147</v>
      </c>
      <c r="L101" t="s">
        <v>134</v>
      </c>
      <c r="M101" t="s">
        <v>104</v>
      </c>
      <c r="N101" s="8" t="s">
        <v>105</v>
      </c>
      <c r="O101" t="s">
        <v>106</v>
      </c>
      <c r="P101">
        <v>98.6</v>
      </c>
      <c r="Q101">
        <v>148</v>
      </c>
      <c r="R101">
        <v>2</v>
      </c>
      <c r="S101">
        <v>0</v>
      </c>
      <c r="T101">
        <v>463</v>
      </c>
      <c r="U101">
        <v>20</v>
      </c>
      <c r="V101">
        <v>648</v>
      </c>
      <c r="W101">
        <v>795</v>
      </c>
      <c r="X101" s="9">
        <v>3.4000000000000001E-78</v>
      </c>
      <c r="Y101">
        <v>300.10000000000002</v>
      </c>
      <c r="Z101" t="s">
        <v>107</v>
      </c>
      <c r="AA101" t="s">
        <v>687</v>
      </c>
    </row>
    <row r="102" spans="1:27" x14ac:dyDescent="0.75">
      <c r="A102" t="s">
        <v>56</v>
      </c>
      <c r="B102" t="s">
        <v>1086</v>
      </c>
      <c r="C102">
        <v>903</v>
      </c>
      <c r="D102">
        <v>506</v>
      </c>
      <c r="E102">
        <v>42</v>
      </c>
      <c r="F102">
        <v>5.4129082396062499E-3</v>
      </c>
      <c r="G102" t="s">
        <v>68</v>
      </c>
      <c r="H102" s="8" t="s">
        <v>5</v>
      </c>
      <c r="I102" t="s">
        <v>246</v>
      </c>
      <c r="J102">
        <f t="shared" si="2"/>
        <v>449</v>
      </c>
      <c r="K102">
        <f t="shared" si="3"/>
        <v>149</v>
      </c>
      <c r="L102" t="s">
        <v>134</v>
      </c>
      <c r="M102" t="s">
        <v>104</v>
      </c>
      <c r="N102" s="8" t="s">
        <v>105</v>
      </c>
      <c r="O102" t="s">
        <v>106</v>
      </c>
      <c r="P102">
        <v>86.7</v>
      </c>
      <c r="Q102">
        <v>150</v>
      </c>
      <c r="R102">
        <v>20</v>
      </c>
      <c r="S102">
        <v>0</v>
      </c>
      <c r="T102">
        <v>490</v>
      </c>
      <c r="U102">
        <v>41</v>
      </c>
      <c r="V102">
        <v>270</v>
      </c>
      <c r="W102">
        <v>419</v>
      </c>
      <c r="X102" s="9">
        <v>4.1999999999999998E-60</v>
      </c>
      <c r="Y102">
        <v>240</v>
      </c>
      <c r="Z102" t="s">
        <v>107</v>
      </c>
      <c r="AA102" t="s">
        <v>688</v>
      </c>
    </row>
    <row r="103" spans="1:27" x14ac:dyDescent="0.75">
      <c r="A103" t="s">
        <v>56</v>
      </c>
      <c r="B103" t="s">
        <v>1086</v>
      </c>
      <c r="C103">
        <v>5894</v>
      </c>
      <c r="D103">
        <v>418</v>
      </c>
      <c r="E103">
        <v>26</v>
      </c>
      <c r="F103">
        <v>3.3508479578514879E-3</v>
      </c>
      <c r="G103" t="s">
        <v>68</v>
      </c>
      <c r="H103" s="8" t="s">
        <v>5</v>
      </c>
      <c r="I103" t="s">
        <v>120</v>
      </c>
      <c r="J103">
        <f t="shared" si="2"/>
        <v>359</v>
      </c>
      <c r="K103">
        <f t="shared" si="3"/>
        <v>119</v>
      </c>
      <c r="L103" t="s">
        <v>121</v>
      </c>
      <c r="M103" t="s">
        <v>122</v>
      </c>
      <c r="N103" s="8" t="s">
        <v>123</v>
      </c>
      <c r="O103" t="s">
        <v>124</v>
      </c>
      <c r="P103">
        <v>57.5</v>
      </c>
      <c r="Q103">
        <v>120</v>
      </c>
      <c r="R103">
        <v>51</v>
      </c>
      <c r="S103">
        <v>0</v>
      </c>
      <c r="T103">
        <v>44</v>
      </c>
      <c r="U103">
        <v>403</v>
      </c>
      <c r="V103">
        <v>558</v>
      </c>
      <c r="W103">
        <v>677</v>
      </c>
      <c r="X103" s="9">
        <v>3.1000000000000003E-29</v>
      </c>
      <c r="Y103">
        <v>137.1</v>
      </c>
      <c r="Z103" t="s">
        <v>115</v>
      </c>
      <c r="AA103" t="s">
        <v>690</v>
      </c>
    </row>
    <row r="104" spans="1:27" x14ac:dyDescent="0.75">
      <c r="A104" t="s">
        <v>4</v>
      </c>
      <c r="B104" t="s">
        <v>1072</v>
      </c>
      <c r="C104">
        <v>29</v>
      </c>
      <c r="D104">
        <v>3771</v>
      </c>
      <c r="E104">
        <v>372455</v>
      </c>
      <c r="F104">
        <v>15.122742480348212</v>
      </c>
      <c r="G104" t="s">
        <v>73</v>
      </c>
      <c r="H104" s="8" t="s">
        <v>5</v>
      </c>
      <c r="I104" t="s">
        <v>255</v>
      </c>
      <c r="J104">
        <f t="shared" si="2"/>
        <v>1580</v>
      </c>
      <c r="K104">
        <f t="shared" si="3"/>
        <v>522</v>
      </c>
      <c r="L104" t="s">
        <v>176</v>
      </c>
      <c r="M104" t="s">
        <v>228</v>
      </c>
      <c r="N104" s="8" t="s">
        <v>178</v>
      </c>
      <c r="O104" t="s">
        <v>106</v>
      </c>
      <c r="P104">
        <v>98.1</v>
      </c>
      <c r="Q104">
        <v>527</v>
      </c>
      <c r="R104">
        <v>6</v>
      </c>
      <c r="S104">
        <v>1</v>
      </c>
      <c r="T104">
        <v>3771</v>
      </c>
      <c r="U104">
        <v>2191</v>
      </c>
      <c r="V104">
        <v>1756</v>
      </c>
      <c r="W104">
        <v>2278</v>
      </c>
      <c r="X104" s="9">
        <v>0</v>
      </c>
      <c r="Y104">
        <v>1072</v>
      </c>
      <c r="Z104" t="s">
        <v>107</v>
      </c>
      <c r="AA104" t="s">
        <v>691</v>
      </c>
    </row>
    <row r="105" spans="1:27" x14ac:dyDescent="0.75">
      <c r="A105" t="s">
        <v>4</v>
      </c>
      <c r="B105" t="s">
        <v>1072</v>
      </c>
      <c r="C105">
        <v>44</v>
      </c>
      <c r="D105">
        <v>2026</v>
      </c>
      <c r="E105">
        <v>340794</v>
      </c>
      <c r="F105">
        <v>13.837214967842526</v>
      </c>
      <c r="G105" t="s">
        <v>73</v>
      </c>
      <c r="H105" s="8" t="s">
        <v>5</v>
      </c>
      <c r="I105" t="s">
        <v>256</v>
      </c>
      <c r="J105">
        <f t="shared" si="2"/>
        <v>1307</v>
      </c>
      <c r="K105">
        <f t="shared" si="3"/>
        <v>433</v>
      </c>
      <c r="L105" t="s">
        <v>176</v>
      </c>
      <c r="M105" t="s">
        <v>228</v>
      </c>
      <c r="N105" s="8" t="s">
        <v>178</v>
      </c>
      <c r="O105" t="s">
        <v>106</v>
      </c>
      <c r="P105">
        <v>88.2</v>
      </c>
      <c r="Q105">
        <v>441</v>
      </c>
      <c r="R105">
        <v>40</v>
      </c>
      <c r="S105">
        <v>3</v>
      </c>
      <c r="T105">
        <v>1</v>
      </c>
      <c r="U105">
        <v>1308</v>
      </c>
      <c r="V105">
        <v>728</v>
      </c>
      <c r="W105">
        <v>1161</v>
      </c>
      <c r="X105" s="9">
        <v>5.4999999999999995E-228</v>
      </c>
      <c r="Y105">
        <v>799.7</v>
      </c>
      <c r="Z105" t="s">
        <v>107</v>
      </c>
      <c r="AA105" t="s">
        <v>692</v>
      </c>
    </row>
    <row r="106" spans="1:27" x14ac:dyDescent="0.75">
      <c r="A106" t="s">
        <v>4</v>
      </c>
      <c r="B106" t="s">
        <v>1072</v>
      </c>
      <c r="C106">
        <v>30</v>
      </c>
      <c r="D106">
        <v>1977</v>
      </c>
      <c r="E106">
        <v>174668</v>
      </c>
      <c r="F106">
        <v>7.0920223478204383</v>
      </c>
      <c r="G106" t="s">
        <v>73</v>
      </c>
      <c r="H106" s="8" t="s">
        <v>5</v>
      </c>
      <c r="I106" t="s">
        <v>227</v>
      </c>
      <c r="J106">
        <f t="shared" si="2"/>
        <v>1280</v>
      </c>
      <c r="K106">
        <f t="shared" si="3"/>
        <v>418</v>
      </c>
      <c r="L106" t="s">
        <v>176</v>
      </c>
      <c r="M106" t="s">
        <v>228</v>
      </c>
      <c r="N106" s="8" t="s">
        <v>178</v>
      </c>
      <c r="O106" t="s">
        <v>106</v>
      </c>
      <c r="P106">
        <v>69.2</v>
      </c>
      <c r="Q106">
        <v>428</v>
      </c>
      <c r="R106">
        <v>122</v>
      </c>
      <c r="S106">
        <v>6</v>
      </c>
      <c r="T106">
        <v>1326</v>
      </c>
      <c r="U106">
        <v>46</v>
      </c>
      <c r="V106">
        <v>1524</v>
      </c>
      <c r="W106">
        <v>1942</v>
      </c>
      <c r="X106" s="9">
        <v>1.5999999999999999E-147</v>
      </c>
      <c r="Y106">
        <v>532.29999999999995</v>
      </c>
      <c r="Z106" t="s">
        <v>107</v>
      </c>
      <c r="AA106" t="s">
        <v>693</v>
      </c>
    </row>
    <row r="107" spans="1:27" x14ac:dyDescent="0.75">
      <c r="A107" t="s">
        <v>4</v>
      </c>
      <c r="B107" t="s">
        <v>1072</v>
      </c>
      <c r="C107">
        <v>79</v>
      </c>
      <c r="D107">
        <v>13844</v>
      </c>
      <c r="E107">
        <v>31076</v>
      </c>
      <c r="F107">
        <v>1.2617748327161697</v>
      </c>
      <c r="G107" t="s">
        <v>73</v>
      </c>
      <c r="H107" s="8" t="s">
        <v>5</v>
      </c>
      <c r="I107" t="s">
        <v>257</v>
      </c>
      <c r="J107">
        <f t="shared" si="2"/>
        <v>4946</v>
      </c>
      <c r="K107">
        <f t="shared" si="3"/>
        <v>1630</v>
      </c>
      <c r="L107" t="s">
        <v>258</v>
      </c>
      <c r="M107" t="s">
        <v>259</v>
      </c>
      <c r="N107" s="8" t="s">
        <v>260</v>
      </c>
      <c r="O107" t="s">
        <v>261</v>
      </c>
      <c r="P107">
        <v>33.700000000000003</v>
      </c>
      <c r="Q107">
        <v>1682</v>
      </c>
      <c r="R107">
        <v>1031</v>
      </c>
      <c r="S107">
        <v>28</v>
      </c>
      <c r="T107">
        <v>7548</v>
      </c>
      <c r="U107">
        <v>12494</v>
      </c>
      <c r="V107">
        <v>209</v>
      </c>
      <c r="W107">
        <v>1839</v>
      </c>
      <c r="X107" s="9">
        <v>1.7999999999999999E-250</v>
      </c>
      <c r="Y107">
        <v>877.1</v>
      </c>
      <c r="Z107" t="s">
        <v>115</v>
      </c>
      <c r="AA107" t="s">
        <v>694</v>
      </c>
    </row>
    <row r="108" spans="1:27" x14ac:dyDescent="0.75">
      <c r="A108" t="s">
        <v>4</v>
      </c>
      <c r="B108" t="s">
        <v>1072</v>
      </c>
      <c r="C108">
        <v>80</v>
      </c>
      <c r="D108">
        <v>5028</v>
      </c>
      <c r="E108">
        <v>363</v>
      </c>
      <c r="F108">
        <v>1.4738842330929642E-2</v>
      </c>
      <c r="G108" t="s">
        <v>73</v>
      </c>
      <c r="H108" s="8" t="s">
        <v>5</v>
      </c>
      <c r="I108" t="s">
        <v>257</v>
      </c>
      <c r="J108">
        <f t="shared" si="2"/>
        <v>3806</v>
      </c>
      <c r="K108">
        <f t="shared" si="3"/>
        <v>1268</v>
      </c>
      <c r="L108" t="s">
        <v>258</v>
      </c>
      <c r="M108" t="s">
        <v>259</v>
      </c>
      <c r="N108" s="8" t="s">
        <v>260</v>
      </c>
      <c r="O108" t="s">
        <v>261</v>
      </c>
      <c r="P108">
        <v>28.7</v>
      </c>
      <c r="Q108">
        <v>1297</v>
      </c>
      <c r="R108">
        <v>869</v>
      </c>
      <c r="S108">
        <v>20</v>
      </c>
      <c r="T108">
        <v>16</v>
      </c>
      <c r="U108">
        <v>3822</v>
      </c>
      <c r="V108">
        <v>276</v>
      </c>
      <c r="W108">
        <v>1544</v>
      </c>
      <c r="X108" s="9">
        <v>6.6999999999999996E-150</v>
      </c>
      <c r="Y108">
        <v>541.6</v>
      </c>
      <c r="Z108" t="s">
        <v>115</v>
      </c>
      <c r="AA108" t="s">
        <v>695</v>
      </c>
    </row>
    <row r="109" spans="1:27" x14ac:dyDescent="0.75">
      <c r="A109" t="s">
        <v>4</v>
      </c>
      <c r="B109" t="s">
        <v>1072</v>
      </c>
      <c r="C109">
        <v>81</v>
      </c>
      <c r="D109">
        <v>3237</v>
      </c>
      <c r="E109">
        <v>435</v>
      </c>
      <c r="F109">
        <v>1.7662249074254531E-2</v>
      </c>
      <c r="G109" t="s">
        <v>73</v>
      </c>
      <c r="H109" s="8" t="s">
        <v>5</v>
      </c>
      <c r="I109" t="s">
        <v>262</v>
      </c>
      <c r="J109">
        <f t="shared" si="2"/>
        <v>2342</v>
      </c>
      <c r="K109">
        <f t="shared" si="3"/>
        <v>782</v>
      </c>
      <c r="L109" t="s">
        <v>176</v>
      </c>
      <c r="M109" t="s">
        <v>263</v>
      </c>
      <c r="N109" s="8" t="s">
        <v>264</v>
      </c>
      <c r="O109" t="s">
        <v>106</v>
      </c>
      <c r="P109">
        <v>88.3</v>
      </c>
      <c r="Q109">
        <v>783</v>
      </c>
      <c r="R109">
        <v>90</v>
      </c>
      <c r="S109">
        <v>1</v>
      </c>
      <c r="T109">
        <v>3128</v>
      </c>
      <c r="U109">
        <v>786</v>
      </c>
      <c r="V109">
        <v>1</v>
      </c>
      <c r="W109">
        <v>783</v>
      </c>
      <c r="X109" s="9">
        <v>0</v>
      </c>
      <c r="Y109">
        <v>1376.7</v>
      </c>
      <c r="Z109" t="s">
        <v>107</v>
      </c>
      <c r="AA109" t="s">
        <v>696</v>
      </c>
    </row>
    <row r="110" spans="1:27" x14ac:dyDescent="0.75">
      <c r="A110" t="s">
        <v>4</v>
      </c>
      <c r="B110" t="s">
        <v>1072</v>
      </c>
      <c r="C110">
        <v>83</v>
      </c>
      <c r="D110">
        <v>2875</v>
      </c>
      <c r="E110">
        <v>172</v>
      </c>
      <c r="F110">
        <v>6.9836938868316767E-3</v>
      </c>
      <c r="G110" t="s">
        <v>73</v>
      </c>
      <c r="H110" s="8" t="s">
        <v>5</v>
      </c>
      <c r="I110" t="s">
        <v>265</v>
      </c>
      <c r="J110">
        <f t="shared" si="2"/>
        <v>2873</v>
      </c>
      <c r="K110">
        <f t="shared" si="3"/>
        <v>957</v>
      </c>
      <c r="L110" t="s">
        <v>176</v>
      </c>
      <c r="M110" t="s">
        <v>263</v>
      </c>
      <c r="N110" s="8" t="s">
        <v>264</v>
      </c>
      <c r="O110" t="s">
        <v>106</v>
      </c>
      <c r="P110">
        <v>97.2</v>
      </c>
      <c r="Q110">
        <v>958</v>
      </c>
      <c r="R110">
        <v>27</v>
      </c>
      <c r="S110">
        <v>0</v>
      </c>
      <c r="T110">
        <v>1</v>
      </c>
      <c r="U110">
        <v>2874</v>
      </c>
      <c r="V110">
        <v>1242</v>
      </c>
      <c r="W110">
        <v>2199</v>
      </c>
      <c r="X110" s="9">
        <v>0</v>
      </c>
      <c r="Y110">
        <v>1932.1</v>
      </c>
      <c r="Z110" t="s">
        <v>107</v>
      </c>
      <c r="AA110" t="s">
        <v>697</v>
      </c>
    </row>
    <row r="111" spans="1:27" x14ac:dyDescent="0.75">
      <c r="A111" t="s">
        <v>4</v>
      </c>
      <c r="B111" t="s">
        <v>1072</v>
      </c>
      <c r="C111">
        <v>113</v>
      </c>
      <c r="D111">
        <v>2913</v>
      </c>
      <c r="E111">
        <v>138</v>
      </c>
      <c r="F111">
        <v>5.6031962580393689E-3</v>
      </c>
      <c r="G111" t="s">
        <v>73</v>
      </c>
      <c r="H111" s="8" t="s">
        <v>5</v>
      </c>
      <c r="I111" t="s">
        <v>265</v>
      </c>
      <c r="J111">
        <f t="shared" si="2"/>
        <v>2891</v>
      </c>
      <c r="K111">
        <f t="shared" si="3"/>
        <v>963</v>
      </c>
      <c r="L111" t="s">
        <v>176</v>
      </c>
      <c r="M111" t="s">
        <v>263</v>
      </c>
      <c r="N111" s="8" t="s">
        <v>264</v>
      </c>
      <c r="O111" t="s">
        <v>106</v>
      </c>
      <c r="P111">
        <v>96.4</v>
      </c>
      <c r="Q111">
        <v>964</v>
      </c>
      <c r="R111">
        <v>35</v>
      </c>
      <c r="S111">
        <v>0</v>
      </c>
      <c r="T111">
        <v>2912</v>
      </c>
      <c r="U111">
        <v>21</v>
      </c>
      <c r="V111">
        <v>264</v>
      </c>
      <c r="W111">
        <v>1227</v>
      </c>
      <c r="X111" s="9">
        <v>0</v>
      </c>
      <c r="Y111">
        <v>1856.6</v>
      </c>
      <c r="Z111" t="s">
        <v>107</v>
      </c>
      <c r="AA111" t="s">
        <v>698</v>
      </c>
    </row>
    <row r="112" spans="1:27" x14ac:dyDescent="0.75">
      <c r="A112" t="s">
        <v>4</v>
      </c>
      <c r="B112" t="s">
        <v>1072</v>
      </c>
      <c r="C112">
        <v>47</v>
      </c>
      <c r="D112">
        <v>866</v>
      </c>
      <c r="E112">
        <v>51</v>
      </c>
      <c r="F112">
        <v>2.0707464431884625E-3</v>
      </c>
      <c r="G112" t="s">
        <v>73</v>
      </c>
      <c r="H112" s="8" t="s">
        <v>5</v>
      </c>
      <c r="I112" t="s">
        <v>265</v>
      </c>
      <c r="J112">
        <f t="shared" si="2"/>
        <v>395</v>
      </c>
      <c r="K112">
        <f t="shared" si="3"/>
        <v>131</v>
      </c>
      <c r="L112" t="s">
        <v>176</v>
      </c>
      <c r="M112" t="s">
        <v>263</v>
      </c>
      <c r="N112" s="8" t="s">
        <v>264</v>
      </c>
      <c r="O112" t="s">
        <v>106</v>
      </c>
      <c r="P112">
        <v>98.5</v>
      </c>
      <c r="Q112">
        <v>132</v>
      </c>
      <c r="R112">
        <v>2</v>
      </c>
      <c r="S112">
        <v>0</v>
      </c>
      <c r="T112">
        <v>865</v>
      </c>
      <c r="U112">
        <v>470</v>
      </c>
      <c r="V112">
        <v>2172</v>
      </c>
      <c r="W112">
        <v>2303</v>
      </c>
      <c r="X112" s="9">
        <v>1.1E-71</v>
      </c>
      <c r="Y112">
        <v>279.3</v>
      </c>
      <c r="Z112" t="s">
        <v>107</v>
      </c>
      <c r="AA112" t="s">
        <v>699</v>
      </c>
    </row>
    <row r="113" spans="1:27" x14ac:dyDescent="0.75">
      <c r="A113" t="s">
        <v>4</v>
      </c>
      <c r="B113" t="s">
        <v>1072</v>
      </c>
      <c r="C113">
        <v>90</v>
      </c>
      <c r="D113">
        <v>1073</v>
      </c>
      <c r="E113">
        <v>20210</v>
      </c>
      <c r="F113">
        <v>0.82058403170272198</v>
      </c>
      <c r="G113" t="s">
        <v>73</v>
      </c>
      <c r="H113" s="8" t="s">
        <v>5</v>
      </c>
      <c r="I113" t="s">
        <v>262</v>
      </c>
      <c r="J113">
        <f t="shared" si="2"/>
        <v>341</v>
      </c>
      <c r="K113">
        <f t="shared" si="3"/>
        <v>113</v>
      </c>
      <c r="L113" t="s">
        <v>176</v>
      </c>
      <c r="M113" t="s">
        <v>263</v>
      </c>
      <c r="N113" s="8" t="s">
        <v>264</v>
      </c>
      <c r="O113" t="s">
        <v>106</v>
      </c>
      <c r="P113">
        <v>99.1</v>
      </c>
      <c r="Q113">
        <v>114</v>
      </c>
      <c r="R113">
        <v>1</v>
      </c>
      <c r="S113">
        <v>0</v>
      </c>
      <c r="T113">
        <v>1049</v>
      </c>
      <c r="U113">
        <v>708</v>
      </c>
      <c r="V113">
        <v>984</v>
      </c>
      <c r="W113">
        <v>1097</v>
      </c>
      <c r="X113" s="9">
        <v>3.9999999999999999E-60</v>
      </c>
      <c r="Y113">
        <v>241.1</v>
      </c>
      <c r="Z113" t="s">
        <v>107</v>
      </c>
      <c r="AA113" t="s">
        <v>700</v>
      </c>
    </row>
    <row r="114" spans="1:27" x14ac:dyDescent="0.75">
      <c r="A114" t="s">
        <v>18</v>
      </c>
      <c r="B114" t="s">
        <v>1081</v>
      </c>
      <c r="C114">
        <v>185</v>
      </c>
      <c r="D114">
        <v>604</v>
      </c>
      <c r="E114">
        <v>20</v>
      </c>
      <c r="F114">
        <v>2.4546322592680775E-3</v>
      </c>
      <c r="G114" t="s">
        <v>17</v>
      </c>
      <c r="H114" s="8" t="s">
        <v>5</v>
      </c>
      <c r="I114" t="s">
        <v>283</v>
      </c>
      <c r="J114">
        <f t="shared" si="2"/>
        <v>602</v>
      </c>
      <c r="K114">
        <f t="shared" si="3"/>
        <v>185</v>
      </c>
      <c r="L114" t="s">
        <v>284</v>
      </c>
      <c r="M114" t="s">
        <v>285</v>
      </c>
      <c r="N114" s="10" t="s">
        <v>286</v>
      </c>
      <c r="O114" s="11" t="s">
        <v>192</v>
      </c>
      <c r="P114">
        <v>38.9</v>
      </c>
      <c r="Q114">
        <v>203</v>
      </c>
      <c r="R114">
        <v>105</v>
      </c>
      <c r="S114">
        <v>4</v>
      </c>
      <c r="T114">
        <v>1</v>
      </c>
      <c r="U114">
        <v>603</v>
      </c>
      <c r="V114">
        <v>35</v>
      </c>
      <c r="W114">
        <v>220</v>
      </c>
      <c r="X114" s="9">
        <v>2.7000000000000002E-29</v>
      </c>
      <c r="Y114">
        <v>137.9</v>
      </c>
      <c r="Z114" t="s">
        <v>115</v>
      </c>
      <c r="AA114" t="s">
        <v>731</v>
      </c>
    </row>
    <row r="115" spans="1:27" x14ac:dyDescent="0.75">
      <c r="A115" t="s">
        <v>18</v>
      </c>
      <c r="B115" t="s">
        <v>1081</v>
      </c>
      <c r="C115">
        <v>270</v>
      </c>
      <c r="D115">
        <v>465</v>
      </c>
      <c r="E115">
        <v>16</v>
      </c>
      <c r="F115">
        <v>1.9637058074144622E-3</v>
      </c>
      <c r="G115" t="s">
        <v>17</v>
      </c>
      <c r="H115" s="8" t="s">
        <v>5</v>
      </c>
      <c r="I115" t="s">
        <v>287</v>
      </c>
      <c r="J115">
        <f t="shared" si="2"/>
        <v>443</v>
      </c>
      <c r="K115">
        <f t="shared" si="3"/>
        <v>147</v>
      </c>
      <c r="L115" t="s">
        <v>288</v>
      </c>
      <c r="M115" t="s">
        <v>285</v>
      </c>
      <c r="N115" s="10" t="s">
        <v>286</v>
      </c>
      <c r="O115" s="11" t="s">
        <v>192</v>
      </c>
      <c r="P115">
        <v>37.200000000000003</v>
      </c>
      <c r="Q115">
        <v>148</v>
      </c>
      <c r="R115">
        <v>93</v>
      </c>
      <c r="S115">
        <v>0</v>
      </c>
      <c r="T115">
        <v>17</v>
      </c>
      <c r="U115">
        <v>460</v>
      </c>
      <c r="V115">
        <v>43</v>
      </c>
      <c r="W115">
        <v>190</v>
      </c>
      <c r="X115" s="9">
        <v>1.3E-23</v>
      </c>
      <c r="Y115">
        <v>118.6</v>
      </c>
      <c r="Z115" t="s">
        <v>115</v>
      </c>
      <c r="AA115" t="s">
        <v>732</v>
      </c>
    </row>
    <row r="116" spans="1:27" x14ac:dyDescent="0.75">
      <c r="A116" t="s">
        <v>18</v>
      </c>
      <c r="B116" t="s">
        <v>1081</v>
      </c>
      <c r="C116">
        <v>539</v>
      </c>
      <c r="D116">
        <v>1988</v>
      </c>
      <c r="E116">
        <v>102</v>
      </c>
      <c r="F116">
        <v>1.2518624522267196E-2</v>
      </c>
      <c r="G116" t="s">
        <v>17</v>
      </c>
      <c r="H116" s="8" t="s">
        <v>5</v>
      </c>
      <c r="I116" t="s">
        <v>289</v>
      </c>
      <c r="J116">
        <f t="shared" si="2"/>
        <v>1535</v>
      </c>
      <c r="K116">
        <f t="shared" si="3"/>
        <v>513</v>
      </c>
      <c r="L116" t="s">
        <v>176</v>
      </c>
      <c r="M116" t="s">
        <v>290</v>
      </c>
      <c r="N116" s="8" t="s">
        <v>264</v>
      </c>
      <c r="O116" t="s">
        <v>106</v>
      </c>
      <c r="P116">
        <v>34.1</v>
      </c>
      <c r="Q116">
        <v>534</v>
      </c>
      <c r="R116">
        <v>310</v>
      </c>
      <c r="S116">
        <v>17</v>
      </c>
      <c r="T116">
        <v>1974</v>
      </c>
      <c r="U116">
        <v>439</v>
      </c>
      <c r="V116">
        <v>1041</v>
      </c>
      <c r="W116">
        <v>1554</v>
      </c>
      <c r="X116" s="9">
        <v>1.8000000000000001E-61</v>
      </c>
      <c r="Y116">
        <v>246.5</v>
      </c>
      <c r="Z116" t="s">
        <v>115</v>
      </c>
      <c r="AA116" t="s">
        <v>733</v>
      </c>
    </row>
    <row r="117" spans="1:27" x14ac:dyDescent="0.75">
      <c r="A117" t="s">
        <v>18</v>
      </c>
      <c r="B117" t="s">
        <v>1081</v>
      </c>
      <c r="C117">
        <v>368</v>
      </c>
      <c r="D117">
        <v>1267</v>
      </c>
      <c r="E117">
        <v>580</v>
      </c>
      <c r="F117">
        <v>7.1184335518774261E-2</v>
      </c>
      <c r="G117" t="s">
        <v>17</v>
      </c>
      <c r="H117" s="8" t="s">
        <v>5</v>
      </c>
      <c r="I117" t="s">
        <v>266</v>
      </c>
      <c r="J117">
        <f t="shared" si="2"/>
        <v>1265</v>
      </c>
      <c r="K117">
        <f t="shared" si="3"/>
        <v>421</v>
      </c>
      <c r="L117" t="s">
        <v>103</v>
      </c>
      <c r="M117" t="s">
        <v>135</v>
      </c>
      <c r="N117" s="8" t="s">
        <v>105</v>
      </c>
      <c r="O117" t="s">
        <v>106</v>
      </c>
      <c r="P117">
        <v>97.4</v>
      </c>
      <c r="Q117">
        <v>422</v>
      </c>
      <c r="R117">
        <v>11</v>
      </c>
      <c r="S117">
        <v>0</v>
      </c>
      <c r="T117">
        <v>1267</v>
      </c>
      <c r="U117">
        <v>2</v>
      </c>
      <c r="V117">
        <v>9</v>
      </c>
      <c r="W117">
        <v>430</v>
      </c>
      <c r="X117" s="9">
        <v>7.4000000000000003E-239</v>
      </c>
      <c r="Y117">
        <v>835.1</v>
      </c>
      <c r="Z117" t="s">
        <v>107</v>
      </c>
      <c r="AA117" t="s">
        <v>701</v>
      </c>
    </row>
    <row r="118" spans="1:27" x14ac:dyDescent="0.75">
      <c r="A118" t="s">
        <v>18</v>
      </c>
      <c r="B118" t="s">
        <v>1081</v>
      </c>
      <c r="C118">
        <v>550</v>
      </c>
      <c r="D118">
        <v>1368</v>
      </c>
      <c r="E118">
        <v>86</v>
      </c>
      <c r="F118">
        <v>1.0554918714852734E-2</v>
      </c>
      <c r="G118" t="s">
        <v>17</v>
      </c>
      <c r="H118" s="8" t="s">
        <v>5</v>
      </c>
      <c r="I118" t="s">
        <v>133</v>
      </c>
      <c r="J118">
        <f t="shared" si="2"/>
        <v>1307</v>
      </c>
      <c r="K118">
        <f t="shared" si="3"/>
        <v>432</v>
      </c>
      <c r="L118" t="s">
        <v>134</v>
      </c>
      <c r="M118" t="s">
        <v>135</v>
      </c>
      <c r="N118" s="8" t="s">
        <v>105</v>
      </c>
      <c r="O118" t="s">
        <v>106</v>
      </c>
      <c r="P118">
        <v>90.4</v>
      </c>
      <c r="Q118">
        <v>436</v>
      </c>
      <c r="R118">
        <v>39</v>
      </c>
      <c r="S118">
        <v>1</v>
      </c>
      <c r="T118">
        <v>1347</v>
      </c>
      <c r="U118">
        <v>40</v>
      </c>
      <c r="V118">
        <v>364</v>
      </c>
      <c r="W118">
        <v>796</v>
      </c>
      <c r="X118" s="9">
        <v>1.5000000000000001E-216</v>
      </c>
      <c r="Y118">
        <v>761.1</v>
      </c>
      <c r="Z118" t="s">
        <v>107</v>
      </c>
      <c r="AA118" t="s">
        <v>702</v>
      </c>
    </row>
    <row r="119" spans="1:27" x14ac:dyDescent="0.75">
      <c r="A119" t="s">
        <v>18</v>
      </c>
      <c r="B119" t="s">
        <v>1081</v>
      </c>
      <c r="C119">
        <v>558</v>
      </c>
      <c r="D119">
        <v>1088</v>
      </c>
      <c r="E119">
        <v>674</v>
      </c>
      <c r="F119">
        <v>8.2721107137334229E-2</v>
      </c>
      <c r="G119" t="s">
        <v>17</v>
      </c>
      <c r="H119" s="8" t="s">
        <v>5</v>
      </c>
      <c r="I119" t="s">
        <v>266</v>
      </c>
      <c r="J119">
        <f t="shared" si="2"/>
        <v>1085</v>
      </c>
      <c r="K119">
        <f t="shared" si="3"/>
        <v>361</v>
      </c>
      <c r="L119" t="s">
        <v>103</v>
      </c>
      <c r="M119" t="s">
        <v>135</v>
      </c>
      <c r="N119" s="8" t="s">
        <v>105</v>
      </c>
      <c r="O119" t="s">
        <v>106</v>
      </c>
      <c r="P119">
        <v>97.5</v>
      </c>
      <c r="Q119">
        <v>362</v>
      </c>
      <c r="R119">
        <v>9</v>
      </c>
      <c r="S119">
        <v>0</v>
      </c>
      <c r="T119">
        <v>1</v>
      </c>
      <c r="U119">
        <v>1086</v>
      </c>
      <c r="V119">
        <v>398</v>
      </c>
      <c r="W119">
        <v>759</v>
      </c>
      <c r="X119" s="9">
        <v>1.9000000000000001E-198</v>
      </c>
      <c r="Y119">
        <v>700.7</v>
      </c>
      <c r="Z119" t="s">
        <v>107</v>
      </c>
      <c r="AA119" t="s">
        <v>703</v>
      </c>
    </row>
    <row r="120" spans="1:27" x14ac:dyDescent="0.75">
      <c r="A120" t="s">
        <v>18</v>
      </c>
      <c r="B120" t="s">
        <v>1081</v>
      </c>
      <c r="C120">
        <v>357</v>
      </c>
      <c r="D120">
        <v>5635</v>
      </c>
      <c r="E120">
        <v>17712</v>
      </c>
      <c r="F120">
        <v>2.1738223288078098</v>
      </c>
      <c r="G120" t="s">
        <v>17</v>
      </c>
      <c r="H120" s="8" t="s">
        <v>5</v>
      </c>
      <c r="I120" t="s">
        <v>267</v>
      </c>
      <c r="J120">
        <f t="shared" si="2"/>
        <v>938</v>
      </c>
      <c r="K120">
        <f t="shared" si="3"/>
        <v>311</v>
      </c>
      <c r="L120" t="s">
        <v>134</v>
      </c>
      <c r="M120" t="s">
        <v>135</v>
      </c>
      <c r="N120" s="8" t="s">
        <v>105</v>
      </c>
      <c r="O120" t="s">
        <v>106</v>
      </c>
      <c r="P120">
        <v>96.8</v>
      </c>
      <c r="Q120">
        <v>313</v>
      </c>
      <c r="R120">
        <v>9</v>
      </c>
      <c r="S120">
        <v>1</v>
      </c>
      <c r="T120">
        <v>4697</v>
      </c>
      <c r="U120">
        <v>5635</v>
      </c>
      <c r="V120">
        <v>922</v>
      </c>
      <c r="W120">
        <v>1233</v>
      </c>
      <c r="X120" s="9">
        <v>1.6999999999999999E-173</v>
      </c>
      <c r="Y120">
        <v>620.20000000000005</v>
      </c>
      <c r="Z120" t="s">
        <v>107</v>
      </c>
      <c r="AA120" t="s">
        <v>704</v>
      </c>
    </row>
    <row r="121" spans="1:27" x14ac:dyDescent="0.75">
      <c r="A121" t="s">
        <v>18</v>
      </c>
      <c r="B121" t="s">
        <v>1081</v>
      </c>
      <c r="C121">
        <v>358</v>
      </c>
      <c r="D121">
        <v>922</v>
      </c>
      <c r="E121">
        <v>2346</v>
      </c>
      <c r="F121">
        <v>0.2879283640121455</v>
      </c>
      <c r="G121" t="s">
        <v>17</v>
      </c>
      <c r="H121" s="8" t="s">
        <v>5</v>
      </c>
      <c r="I121" t="s">
        <v>136</v>
      </c>
      <c r="J121">
        <f t="shared" si="2"/>
        <v>899</v>
      </c>
      <c r="K121">
        <f t="shared" si="3"/>
        <v>299</v>
      </c>
      <c r="L121" t="s">
        <v>137</v>
      </c>
      <c r="M121" t="s">
        <v>135</v>
      </c>
      <c r="N121" s="8" t="s">
        <v>105</v>
      </c>
      <c r="O121" t="s">
        <v>106</v>
      </c>
      <c r="P121">
        <v>99</v>
      </c>
      <c r="Q121">
        <v>300</v>
      </c>
      <c r="R121">
        <v>3</v>
      </c>
      <c r="S121">
        <v>0</v>
      </c>
      <c r="T121">
        <v>921</v>
      </c>
      <c r="U121">
        <v>22</v>
      </c>
      <c r="V121">
        <v>1240</v>
      </c>
      <c r="W121">
        <v>1539</v>
      </c>
      <c r="X121" s="9">
        <v>6.2000000000000001E-171</v>
      </c>
      <c r="Y121">
        <v>609</v>
      </c>
      <c r="Z121" t="s">
        <v>107</v>
      </c>
      <c r="AA121" t="s">
        <v>705</v>
      </c>
    </row>
    <row r="122" spans="1:27" x14ac:dyDescent="0.75">
      <c r="A122" t="s">
        <v>18</v>
      </c>
      <c r="B122" t="s">
        <v>1081</v>
      </c>
      <c r="C122">
        <v>365</v>
      </c>
      <c r="D122">
        <v>2213</v>
      </c>
      <c r="E122">
        <v>7038</v>
      </c>
      <c r="F122">
        <v>0.8637850920364365</v>
      </c>
      <c r="G122" t="s">
        <v>17</v>
      </c>
      <c r="H122" s="8" t="s">
        <v>5</v>
      </c>
      <c r="I122" t="s">
        <v>268</v>
      </c>
      <c r="J122">
        <f t="shared" si="2"/>
        <v>842</v>
      </c>
      <c r="K122">
        <f t="shared" si="3"/>
        <v>280</v>
      </c>
      <c r="L122" t="s">
        <v>134</v>
      </c>
      <c r="M122" t="s">
        <v>135</v>
      </c>
      <c r="N122" s="8" t="s">
        <v>105</v>
      </c>
      <c r="O122" t="s">
        <v>106</v>
      </c>
      <c r="P122">
        <v>98.6</v>
      </c>
      <c r="Q122">
        <v>281</v>
      </c>
      <c r="R122">
        <v>4</v>
      </c>
      <c r="S122">
        <v>0</v>
      </c>
      <c r="T122">
        <v>1369</v>
      </c>
      <c r="U122">
        <v>2211</v>
      </c>
      <c r="V122">
        <v>231</v>
      </c>
      <c r="W122">
        <v>511</v>
      </c>
      <c r="X122" s="9">
        <v>4.2E-157</v>
      </c>
      <c r="Y122">
        <v>564.29999999999995</v>
      </c>
      <c r="Z122" t="s">
        <v>107</v>
      </c>
      <c r="AA122" t="s">
        <v>706</v>
      </c>
    </row>
    <row r="123" spans="1:27" x14ac:dyDescent="0.75">
      <c r="A123" t="s">
        <v>18</v>
      </c>
      <c r="B123" t="s">
        <v>1081</v>
      </c>
      <c r="C123">
        <v>575</v>
      </c>
      <c r="D123">
        <v>890</v>
      </c>
      <c r="E123">
        <v>38</v>
      </c>
      <c r="F123">
        <v>4.6638012926093477E-3</v>
      </c>
      <c r="G123" t="s">
        <v>17</v>
      </c>
      <c r="H123" s="8" t="s">
        <v>5</v>
      </c>
      <c r="I123" t="s">
        <v>164</v>
      </c>
      <c r="J123">
        <f t="shared" si="2"/>
        <v>815</v>
      </c>
      <c r="K123">
        <f t="shared" si="3"/>
        <v>271</v>
      </c>
      <c r="L123" t="s">
        <v>134</v>
      </c>
      <c r="M123" t="s">
        <v>135</v>
      </c>
      <c r="N123" s="8" t="s">
        <v>105</v>
      </c>
      <c r="O123" t="s">
        <v>106</v>
      </c>
      <c r="P123">
        <v>97.8</v>
      </c>
      <c r="Q123">
        <v>272</v>
      </c>
      <c r="R123">
        <v>6</v>
      </c>
      <c r="S123">
        <v>0</v>
      </c>
      <c r="T123">
        <v>53</v>
      </c>
      <c r="U123">
        <v>868</v>
      </c>
      <c r="V123">
        <v>1044</v>
      </c>
      <c r="W123">
        <v>1315</v>
      </c>
      <c r="X123" s="9">
        <v>2.6999999999999998E-155</v>
      </c>
      <c r="Y123">
        <v>557</v>
      </c>
      <c r="Z123" t="s">
        <v>107</v>
      </c>
      <c r="AA123" t="s">
        <v>707</v>
      </c>
    </row>
    <row r="124" spans="1:27" x14ac:dyDescent="0.75">
      <c r="A124" t="s">
        <v>18</v>
      </c>
      <c r="B124" t="s">
        <v>1081</v>
      </c>
      <c r="C124">
        <v>573</v>
      </c>
      <c r="D124">
        <v>906</v>
      </c>
      <c r="E124">
        <v>404</v>
      </c>
      <c r="F124">
        <v>4.9583571637215176E-2</v>
      </c>
      <c r="G124" t="s">
        <v>17</v>
      </c>
      <c r="H124" s="8" t="s">
        <v>5</v>
      </c>
      <c r="I124" t="s">
        <v>266</v>
      </c>
      <c r="J124">
        <f t="shared" si="2"/>
        <v>716</v>
      </c>
      <c r="K124">
        <f t="shared" si="3"/>
        <v>238</v>
      </c>
      <c r="L124" t="s">
        <v>103</v>
      </c>
      <c r="M124" t="s">
        <v>135</v>
      </c>
      <c r="N124" s="8" t="s">
        <v>105</v>
      </c>
      <c r="O124" t="s">
        <v>106</v>
      </c>
      <c r="P124">
        <v>99.2</v>
      </c>
      <c r="Q124">
        <v>239</v>
      </c>
      <c r="R124">
        <v>2</v>
      </c>
      <c r="S124">
        <v>0</v>
      </c>
      <c r="T124">
        <v>1</v>
      </c>
      <c r="U124">
        <v>717</v>
      </c>
      <c r="V124">
        <v>615</v>
      </c>
      <c r="W124">
        <v>853</v>
      </c>
      <c r="X124" s="9">
        <v>4.2999999999999997E-132</v>
      </c>
      <c r="Y124">
        <v>479.9</v>
      </c>
      <c r="Z124" t="s">
        <v>107</v>
      </c>
      <c r="AA124" t="s">
        <v>708</v>
      </c>
    </row>
    <row r="125" spans="1:27" x14ac:dyDescent="0.75">
      <c r="A125" t="s">
        <v>18</v>
      </c>
      <c r="B125" t="s">
        <v>1081</v>
      </c>
      <c r="C125">
        <v>356</v>
      </c>
      <c r="D125">
        <v>596</v>
      </c>
      <c r="E125">
        <v>780</v>
      </c>
      <c r="F125">
        <v>9.5730658111455036E-2</v>
      </c>
      <c r="G125" t="s">
        <v>17</v>
      </c>
      <c r="H125" s="8" t="s">
        <v>5</v>
      </c>
      <c r="I125" t="s">
        <v>267</v>
      </c>
      <c r="J125">
        <f t="shared" si="2"/>
        <v>572</v>
      </c>
      <c r="K125">
        <f t="shared" si="3"/>
        <v>190</v>
      </c>
      <c r="L125" t="s">
        <v>134</v>
      </c>
      <c r="M125" t="s">
        <v>135</v>
      </c>
      <c r="N125" s="8" t="s">
        <v>105</v>
      </c>
      <c r="O125" t="s">
        <v>106</v>
      </c>
      <c r="P125">
        <v>98.4</v>
      </c>
      <c r="Q125">
        <v>191</v>
      </c>
      <c r="R125">
        <v>3</v>
      </c>
      <c r="S125">
        <v>0</v>
      </c>
      <c r="T125">
        <v>24</v>
      </c>
      <c r="U125">
        <v>596</v>
      </c>
      <c r="V125">
        <v>1043</v>
      </c>
      <c r="W125">
        <v>1233</v>
      </c>
      <c r="X125" s="9">
        <v>3.5E-106</v>
      </c>
      <c r="Y125">
        <v>393.3</v>
      </c>
      <c r="Z125" t="s">
        <v>107</v>
      </c>
      <c r="AA125" t="s">
        <v>709</v>
      </c>
    </row>
    <row r="126" spans="1:27" x14ac:dyDescent="0.75">
      <c r="A126" t="s">
        <v>18</v>
      </c>
      <c r="B126" t="s">
        <v>1081</v>
      </c>
      <c r="C126">
        <v>367</v>
      </c>
      <c r="D126">
        <v>482</v>
      </c>
      <c r="E126">
        <v>2172</v>
      </c>
      <c r="F126">
        <v>0.26657306335651326</v>
      </c>
      <c r="G126" t="s">
        <v>17</v>
      </c>
      <c r="H126" s="8" t="s">
        <v>5</v>
      </c>
      <c r="I126" t="s">
        <v>133</v>
      </c>
      <c r="J126">
        <f t="shared" si="2"/>
        <v>479</v>
      </c>
      <c r="K126">
        <f t="shared" si="3"/>
        <v>159</v>
      </c>
      <c r="L126" t="s">
        <v>134</v>
      </c>
      <c r="M126" t="s">
        <v>135</v>
      </c>
      <c r="N126" s="8" t="s">
        <v>105</v>
      </c>
      <c r="O126" t="s">
        <v>106</v>
      </c>
      <c r="P126">
        <v>98.8</v>
      </c>
      <c r="Q126">
        <v>160</v>
      </c>
      <c r="R126">
        <v>2</v>
      </c>
      <c r="S126">
        <v>0</v>
      </c>
      <c r="T126">
        <v>482</v>
      </c>
      <c r="U126">
        <v>3</v>
      </c>
      <c r="V126">
        <v>461</v>
      </c>
      <c r="W126">
        <v>620</v>
      </c>
      <c r="X126" s="9">
        <v>2.2999999999999998E-84</v>
      </c>
      <c r="Y126">
        <v>320.5</v>
      </c>
      <c r="Z126" t="s">
        <v>107</v>
      </c>
      <c r="AA126" t="s">
        <v>710</v>
      </c>
    </row>
    <row r="127" spans="1:27" x14ac:dyDescent="0.75">
      <c r="A127" t="s">
        <v>18</v>
      </c>
      <c r="B127" t="s">
        <v>1081</v>
      </c>
      <c r="C127">
        <v>614</v>
      </c>
      <c r="D127">
        <v>625</v>
      </c>
      <c r="E127">
        <v>6232</v>
      </c>
      <c r="F127">
        <v>0.76486341198793295</v>
      </c>
      <c r="G127" t="s">
        <v>17</v>
      </c>
      <c r="H127" s="8" t="s">
        <v>5</v>
      </c>
      <c r="I127" t="s">
        <v>133</v>
      </c>
      <c r="J127">
        <f t="shared" si="2"/>
        <v>500</v>
      </c>
      <c r="K127">
        <f t="shared" si="3"/>
        <v>166</v>
      </c>
      <c r="L127" t="s">
        <v>134</v>
      </c>
      <c r="M127" t="s">
        <v>135</v>
      </c>
      <c r="N127" s="8" t="s">
        <v>105</v>
      </c>
      <c r="O127" t="s">
        <v>106</v>
      </c>
      <c r="P127">
        <v>90.4</v>
      </c>
      <c r="Q127">
        <v>167</v>
      </c>
      <c r="R127">
        <v>16</v>
      </c>
      <c r="S127">
        <v>0</v>
      </c>
      <c r="T127">
        <v>504</v>
      </c>
      <c r="U127">
        <v>4</v>
      </c>
      <c r="V127">
        <v>739</v>
      </c>
      <c r="W127">
        <v>905</v>
      </c>
      <c r="X127" s="9">
        <v>6.1000000000000002E-77</v>
      </c>
      <c r="Y127">
        <v>296.2</v>
      </c>
      <c r="Z127" t="s">
        <v>107</v>
      </c>
      <c r="AA127" t="s">
        <v>711</v>
      </c>
    </row>
    <row r="128" spans="1:27" x14ac:dyDescent="0.75">
      <c r="A128" t="s">
        <v>18</v>
      </c>
      <c r="B128" t="s">
        <v>1081</v>
      </c>
      <c r="C128">
        <v>688</v>
      </c>
      <c r="D128">
        <v>5354</v>
      </c>
      <c r="E128">
        <v>21084</v>
      </c>
      <c r="F128">
        <v>2.5876733277204074</v>
      </c>
      <c r="G128" t="s">
        <v>17</v>
      </c>
      <c r="H128" s="8" t="s">
        <v>5</v>
      </c>
      <c r="I128" t="s">
        <v>133</v>
      </c>
      <c r="J128">
        <f t="shared" si="2"/>
        <v>470</v>
      </c>
      <c r="K128">
        <f t="shared" si="3"/>
        <v>156</v>
      </c>
      <c r="L128" t="s">
        <v>134</v>
      </c>
      <c r="M128" t="s">
        <v>135</v>
      </c>
      <c r="N128" s="8" t="s">
        <v>105</v>
      </c>
      <c r="O128" t="s">
        <v>106</v>
      </c>
      <c r="P128">
        <v>86.6</v>
      </c>
      <c r="Q128">
        <v>157</v>
      </c>
      <c r="R128">
        <v>21</v>
      </c>
      <c r="S128">
        <v>0</v>
      </c>
      <c r="T128">
        <v>4707</v>
      </c>
      <c r="U128">
        <v>4237</v>
      </c>
      <c r="V128">
        <v>557</v>
      </c>
      <c r="W128">
        <v>713</v>
      </c>
      <c r="X128" s="9">
        <v>2.4999999999999999E-70</v>
      </c>
      <c r="Y128">
        <v>277.3</v>
      </c>
      <c r="Z128" t="s">
        <v>107</v>
      </c>
      <c r="AA128" t="s">
        <v>712</v>
      </c>
    </row>
    <row r="129" spans="1:27" x14ac:dyDescent="0.75">
      <c r="A129" t="s">
        <v>18</v>
      </c>
      <c r="B129" t="s">
        <v>1081</v>
      </c>
      <c r="C129">
        <v>370</v>
      </c>
      <c r="D129">
        <v>651</v>
      </c>
      <c r="E129">
        <v>732</v>
      </c>
      <c r="F129">
        <v>8.9839540689211642E-2</v>
      </c>
      <c r="G129" t="s">
        <v>17</v>
      </c>
      <c r="H129" s="8" t="s">
        <v>5</v>
      </c>
      <c r="I129" t="s">
        <v>136</v>
      </c>
      <c r="J129">
        <f t="shared" si="2"/>
        <v>380</v>
      </c>
      <c r="K129">
        <f t="shared" si="3"/>
        <v>126</v>
      </c>
      <c r="L129" t="s">
        <v>137</v>
      </c>
      <c r="M129" t="s">
        <v>135</v>
      </c>
      <c r="N129" s="8" t="s">
        <v>105</v>
      </c>
      <c r="O129" t="s">
        <v>106</v>
      </c>
      <c r="P129">
        <v>98.4</v>
      </c>
      <c r="Q129">
        <v>127</v>
      </c>
      <c r="R129">
        <v>2</v>
      </c>
      <c r="S129">
        <v>0</v>
      </c>
      <c r="T129">
        <v>1</v>
      </c>
      <c r="U129">
        <v>381</v>
      </c>
      <c r="V129">
        <v>1516</v>
      </c>
      <c r="W129">
        <v>1642</v>
      </c>
      <c r="X129" s="9">
        <v>1.9000000000000001E-65</v>
      </c>
      <c r="Y129">
        <v>258.10000000000002</v>
      </c>
      <c r="Z129" t="s">
        <v>107</v>
      </c>
      <c r="AA129" t="s">
        <v>713</v>
      </c>
    </row>
    <row r="130" spans="1:27" x14ac:dyDescent="0.75">
      <c r="A130" t="s">
        <v>18</v>
      </c>
      <c r="B130" t="s">
        <v>1081</v>
      </c>
      <c r="C130">
        <v>366</v>
      </c>
      <c r="D130">
        <v>532</v>
      </c>
      <c r="E130">
        <v>1444</v>
      </c>
      <c r="F130">
        <v>0.17722444911915522</v>
      </c>
      <c r="G130" t="s">
        <v>17</v>
      </c>
      <c r="H130" s="8" t="s">
        <v>5</v>
      </c>
      <c r="I130" t="s">
        <v>133</v>
      </c>
      <c r="J130">
        <f t="shared" si="2"/>
        <v>395</v>
      </c>
      <c r="K130">
        <f t="shared" si="3"/>
        <v>130</v>
      </c>
      <c r="L130" t="s">
        <v>134</v>
      </c>
      <c r="M130" t="s">
        <v>135</v>
      </c>
      <c r="N130" s="8" t="s">
        <v>105</v>
      </c>
      <c r="O130" t="s">
        <v>106</v>
      </c>
      <c r="P130">
        <v>92.4</v>
      </c>
      <c r="Q130">
        <v>132</v>
      </c>
      <c r="R130">
        <v>9</v>
      </c>
      <c r="S130">
        <v>1</v>
      </c>
      <c r="T130">
        <v>119</v>
      </c>
      <c r="U130">
        <v>514</v>
      </c>
      <c r="V130">
        <v>920</v>
      </c>
      <c r="W130">
        <v>1050</v>
      </c>
      <c r="X130" s="9">
        <v>5.2000000000000002E-61</v>
      </c>
      <c r="Y130">
        <v>243</v>
      </c>
      <c r="Z130" t="s">
        <v>107</v>
      </c>
      <c r="AA130" t="s">
        <v>714</v>
      </c>
    </row>
    <row r="131" spans="1:27" x14ac:dyDescent="0.75">
      <c r="A131" t="s">
        <v>18</v>
      </c>
      <c r="B131" t="s">
        <v>1081</v>
      </c>
      <c r="C131">
        <v>364</v>
      </c>
      <c r="D131">
        <v>884</v>
      </c>
      <c r="E131">
        <v>4480</v>
      </c>
      <c r="F131">
        <v>0.54983762607604936</v>
      </c>
      <c r="G131" t="s">
        <v>17</v>
      </c>
      <c r="H131" s="8" t="s">
        <v>5</v>
      </c>
      <c r="I131" t="s">
        <v>133</v>
      </c>
      <c r="J131">
        <f t="shared" si="2"/>
        <v>434</v>
      </c>
      <c r="K131">
        <f t="shared" si="3"/>
        <v>144</v>
      </c>
      <c r="L131" t="s">
        <v>134</v>
      </c>
      <c r="M131" t="s">
        <v>135</v>
      </c>
      <c r="N131" s="8" t="s">
        <v>105</v>
      </c>
      <c r="O131" t="s">
        <v>106</v>
      </c>
      <c r="P131">
        <v>86.2</v>
      </c>
      <c r="Q131">
        <v>145</v>
      </c>
      <c r="R131">
        <v>20</v>
      </c>
      <c r="S131">
        <v>0</v>
      </c>
      <c r="T131">
        <v>221</v>
      </c>
      <c r="U131">
        <v>655</v>
      </c>
      <c r="V131">
        <v>716</v>
      </c>
      <c r="W131">
        <v>860</v>
      </c>
      <c r="X131" s="9">
        <v>8.0999999999999997E-59</v>
      </c>
      <c r="Y131">
        <v>236.5</v>
      </c>
      <c r="Z131" t="s">
        <v>107</v>
      </c>
      <c r="AA131" t="s">
        <v>715</v>
      </c>
    </row>
    <row r="132" spans="1:27" x14ac:dyDescent="0.75">
      <c r="A132" t="s">
        <v>18</v>
      </c>
      <c r="B132" t="s">
        <v>1081</v>
      </c>
      <c r="C132">
        <v>369</v>
      </c>
      <c r="D132">
        <v>311</v>
      </c>
      <c r="E132">
        <v>132</v>
      </c>
      <c r="F132">
        <v>1.6200572911169314E-2</v>
      </c>
      <c r="G132" t="s">
        <v>17</v>
      </c>
      <c r="H132" s="8" t="s">
        <v>5</v>
      </c>
      <c r="I132" t="s">
        <v>266</v>
      </c>
      <c r="J132">
        <f t="shared" si="2"/>
        <v>290</v>
      </c>
      <c r="K132">
        <f t="shared" si="3"/>
        <v>96</v>
      </c>
      <c r="L132" t="s">
        <v>103</v>
      </c>
      <c r="M132" t="s">
        <v>135</v>
      </c>
      <c r="N132" s="8" t="s">
        <v>105</v>
      </c>
      <c r="O132" t="s">
        <v>106</v>
      </c>
      <c r="P132">
        <v>95.9</v>
      </c>
      <c r="Q132">
        <v>97</v>
      </c>
      <c r="R132">
        <v>4</v>
      </c>
      <c r="S132">
        <v>0</v>
      </c>
      <c r="T132">
        <v>1</v>
      </c>
      <c r="U132">
        <v>291</v>
      </c>
      <c r="V132">
        <v>397</v>
      </c>
      <c r="W132">
        <v>493</v>
      </c>
      <c r="X132" s="9">
        <v>2.5000000000000001E-47</v>
      </c>
      <c r="Y132">
        <v>196.8</v>
      </c>
      <c r="Z132" t="s">
        <v>107</v>
      </c>
      <c r="AA132" t="s">
        <v>716</v>
      </c>
    </row>
    <row r="133" spans="1:27" x14ac:dyDescent="0.75">
      <c r="A133" t="s">
        <v>18</v>
      </c>
      <c r="B133" t="s">
        <v>1081</v>
      </c>
      <c r="C133">
        <v>355</v>
      </c>
      <c r="D133">
        <v>261</v>
      </c>
      <c r="E133">
        <v>66</v>
      </c>
      <c r="F133">
        <v>8.1002864555846568E-3</v>
      </c>
      <c r="G133" t="s">
        <v>17</v>
      </c>
      <c r="H133" s="8" t="s">
        <v>5</v>
      </c>
      <c r="I133" t="s">
        <v>138</v>
      </c>
      <c r="J133">
        <f t="shared" ref="J133:J196" si="4">ABS(T133-U133)</f>
        <v>239</v>
      </c>
      <c r="K133">
        <f t="shared" ref="K133:K196" si="5">ABS(V133-W133)</f>
        <v>79</v>
      </c>
      <c r="L133" t="s">
        <v>134</v>
      </c>
      <c r="M133" t="s">
        <v>135</v>
      </c>
      <c r="N133" s="8" t="s">
        <v>105</v>
      </c>
      <c r="O133" t="s">
        <v>106</v>
      </c>
      <c r="P133">
        <v>100</v>
      </c>
      <c r="Q133">
        <v>80</v>
      </c>
      <c r="R133">
        <v>0</v>
      </c>
      <c r="S133">
        <v>0</v>
      </c>
      <c r="T133">
        <v>261</v>
      </c>
      <c r="U133">
        <v>22</v>
      </c>
      <c r="V133">
        <v>1446</v>
      </c>
      <c r="W133">
        <v>1525</v>
      </c>
      <c r="X133" s="9">
        <v>3.9999999999999998E-38</v>
      </c>
      <c r="Y133">
        <v>166</v>
      </c>
      <c r="Z133" t="s">
        <v>107</v>
      </c>
      <c r="AA133" t="s">
        <v>717</v>
      </c>
    </row>
    <row r="134" spans="1:27" x14ac:dyDescent="0.75">
      <c r="A134" t="s">
        <v>18</v>
      </c>
      <c r="B134" t="s">
        <v>1081</v>
      </c>
      <c r="C134">
        <v>324</v>
      </c>
      <c r="D134">
        <v>392</v>
      </c>
      <c r="E134">
        <v>112</v>
      </c>
      <c r="F134">
        <v>1.3745940651901234E-2</v>
      </c>
      <c r="G134" t="s">
        <v>17</v>
      </c>
      <c r="H134" s="8" t="s">
        <v>5</v>
      </c>
      <c r="I134" t="s">
        <v>267</v>
      </c>
      <c r="J134">
        <f t="shared" si="4"/>
        <v>143</v>
      </c>
      <c r="K134">
        <f t="shared" si="5"/>
        <v>47</v>
      </c>
      <c r="L134" t="s">
        <v>134</v>
      </c>
      <c r="M134" t="s">
        <v>135</v>
      </c>
      <c r="N134" s="8" t="s">
        <v>105</v>
      </c>
      <c r="O134" t="s">
        <v>106</v>
      </c>
      <c r="P134">
        <v>58.3</v>
      </c>
      <c r="Q134">
        <v>48</v>
      </c>
      <c r="R134">
        <v>20</v>
      </c>
      <c r="S134">
        <v>0</v>
      </c>
      <c r="T134">
        <v>230</v>
      </c>
      <c r="U134">
        <v>373</v>
      </c>
      <c r="V134">
        <v>21</v>
      </c>
      <c r="W134">
        <v>68</v>
      </c>
      <c r="X134" s="9">
        <v>4.6E-6</v>
      </c>
      <c r="Y134">
        <v>60.1</v>
      </c>
      <c r="Z134" t="s">
        <v>107</v>
      </c>
      <c r="AA134" t="s">
        <v>718</v>
      </c>
    </row>
    <row r="135" spans="1:27" x14ac:dyDescent="0.75">
      <c r="A135" t="s">
        <v>18</v>
      </c>
      <c r="B135" t="s">
        <v>1081</v>
      </c>
      <c r="C135">
        <v>570</v>
      </c>
      <c r="D135">
        <v>920</v>
      </c>
      <c r="E135">
        <v>9028</v>
      </c>
      <c r="F135">
        <v>1.1080210018336103</v>
      </c>
      <c r="G135" t="s">
        <v>17</v>
      </c>
      <c r="H135" s="8" t="s">
        <v>5</v>
      </c>
      <c r="I135" t="s">
        <v>271</v>
      </c>
      <c r="J135">
        <f t="shared" si="4"/>
        <v>845</v>
      </c>
      <c r="K135">
        <f t="shared" si="5"/>
        <v>281</v>
      </c>
      <c r="L135" t="s">
        <v>119</v>
      </c>
      <c r="M135" t="s">
        <v>228</v>
      </c>
      <c r="N135" s="8" t="s">
        <v>178</v>
      </c>
      <c r="O135" t="s">
        <v>106</v>
      </c>
      <c r="P135">
        <v>96.8</v>
      </c>
      <c r="Q135">
        <v>282</v>
      </c>
      <c r="R135">
        <v>9</v>
      </c>
      <c r="S135">
        <v>0</v>
      </c>
      <c r="T135">
        <v>74</v>
      </c>
      <c r="U135">
        <v>919</v>
      </c>
      <c r="V135">
        <v>19</v>
      </c>
      <c r="W135">
        <v>300</v>
      </c>
      <c r="X135" s="9">
        <v>7.1000000000000002E-159</v>
      </c>
      <c r="Y135">
        <v>568.9</v>
      </c>
      <c r="Z135" t="s">
        <v>107</v>
      </c>
      <c r="AA135" t="s">
        <v>720</v>
      </c>
    </row>
    <row r="136" spans="1:27" x14ac:dyDescent="0.75">
      <c r="A136" t="s">
        <v>18</v>
      </c>
      <c r="B136" t="s">
        <v>1081</v>
      </c>
      <c r="C136">
        <v>109</v>
      </c>
      <c r="D136">
        <v>677</v>
      </c>
      <c r="E136">
        <v>20</v>
      </c>
      <c r="F136">
        <v>2.4546322592680775E-3</v>
      </c>
      <c r="G136" t="s">
        <v>17</v>
      </c>
      <c r="H136" s="8" t="s">
        <v>5</v>
      </c>
      <c r="I136" t="s">
        <v>272</v>
      </c>
      <c r="J136">
        <f t="shared" si="4"/>
        <v>653</v>
      </c>
      <c r="K136">
        <f t="shared" si="5"/>
        <v>217</v>
      </c>
      <c r="L136" t="s">
        <v>119</v>
      </c>
      <c r="M136" t="s">
        <v>228</v>
      </c>
      <c r="N136" s="8" t="s">
        <v>178</v>
      </c>
      <c r="O136" t="s">
        <v>106</v>
      </c>
      <c r="P136">
        <v>100</v>
      </c>
      <c r="Q136">
        <v>218</v>
      </c>
      <c r="R136">
        <v>0</v>
      </c>
      <c r="S136">
        <v>0</v>
      </c>
      <c r="T136">
        <v>23</v>
      </c>
      <c r="U136">
        <v>676</v>
      </c>
      <c r="V136">
        <v>761</v>
      </c>
      <c r="W136">
        <v>978</v>
      </c>
      <c r="X136" s="9">
        <v>1.4E-124</v>
      </c>
      <c r="Y136">
        <v>454.5</v>
      </c>
      <c r="Z136" t="s">
        <v>107</v>
      </c>
      <c r="AA136" t="s">
        <v>721</v>
      </c>
    </row>
    <row r="137" spans="1:27" x14ac:dyDescent="0.75">
      <c r="A137" t="s">
        <v>18</v>
      </c>
      <c r="B137" t="s">
        <v>1081</v>
      </c>
      <c r="C137">
        <v>63</v>
      </c>
      <c r="D137">
        <v>353</v>
      </c>
      <c r="E137">
        <v>12</v>
      </c>
      <c r="F137">
        <v>1.4727793555608466E-3</v>
      </c>
      <c r="G137" t="s">
        <v>17</v>
      </c>
      <c r="H137" s="8" t="s">
        <v>5</v>
      </c>
      <c r="I137" t="s">
        <v>273</v>
      </c>
      <c r="J137">
        <f t="shared" si="4"/>
        <v>323</v>
      </c>
      <c r="K137">
        <f t="shared" si="5"/>
        <v>107</v>
      </c>
      <c r="L137" t="s">
        <v>176</v>
      </c>
      <c r="M137" t="s">
        <v>228</v>
      </c>
      <c r="N137" s="8" t="s">
        <v>178</v>
      </c>
      <c r="O137" t="s">
        <v>106</v>
      </c>
      <c r="P137">
        <v>100</v>
      </c>
      <c r="Q137">
        <v>108</v>
      </c>
      <c r="R137">
        <v>0</v>
      </c>
      <c r="S137">
        <v>0</v>
      </c>
      <c r="T137">
        <v>353</v>
      </c>
      <c r="U137">
        <v>30</v>
      </c>
      <c r="V137">
        <v>2371</v>
      </c>
      <c r="W137">
        <v>2478</v>
      </c>
      <c r="X137" s="9">
        <v>3.9000000000000001E-57</v>
      </c>
      <c r="Y137">
        <v>229.6</v>
      </c>
      <c r="Z137" t="s">
        <v>107</v>
      </c>
      <c r="AA137" t="s">
        <v>722</v>
      </c>
    </row>
    <row r="138" spans="1:27" x14ac:dyDescent="0.75">
      <c r="A138" t="s">
        <v>18</v>
      </c>
      <c r="B138" t="s">
        <v>1081</v>
      </c>
      <c r="C138">
        <v>702</v>
      </c>
      <c r="D138">
        <v>323</v>
      </c>
      <c r="E138">
        <v>10</v>
      </c>
      <c r="F138">
        <v>1.2273161296340387E-3</v>
      </c>
      <c r="G138" t="s">
        <v>17</v>
      </c>
      <c r="H138" s="8" t="s">
        <v>5</v>
      </c>
      <c r="I138" t="s">
        <v>274</v>
      </c>
      <c r="J138">
        <f t="shared" si="4"/>
        <v>320</v>
      </c>
      <c r="K138">
        <f t="shared" si="5"/>
        <v>106</v>
      </c>
      <c r="L138" t="s">
        <v>176</v>
      </c>
      <c r="M138" t="s">
        <v>228</v>
      </c>
      <c r="N138" s="8" t="s">
        <v>178</v>
      </c>
      <c r="O138" t="s">
        <v>106</v>
      </c>
      <c r="P138">
        <v>93.5</v>
      </c>
      <c r="Q138">
        <v>107</v>
      </c>
      <c r="R138">
        <v>7</v>
      </c>
      <c r="S138">
        <v>0</v>
      </c>
      <c r="T138">
        <v>2</v>
      </c>
      <c r="U138">
        <v>322</v>
      </c>
      <c r="V138">
        <v>1601</v>
      </c>
      <c r="W138">
        <v>1707</v>
      </c>
      <c r="X138" s="9">
        <v>3.1000000000000002E-53</v>
      </c>
      <c r="Y138">
        <v>216.5</v>
      </c>
      <c r="Z138" t="s">
        <v>107</v>
      </c>
      <c r="AA138" t="s">
        <v>723</v>
      </c>
    </row>
    <row r="139" spans="1:27" x14ac:dyDescent="0.75">
      <c r="A139" t="s">
        <v>18</v>
      </c>
      <c r="B139" t="s">
        <v>1081</v>
      </c>
      <c r="C139">
        <v>496</v>
      </c>
      <c r="D139">
        <v>271</v>
      </c>
      <c r="E139">
        <v>2</v>
      </c>
      <c r="F139">
        <v>2.4546322592680777E-4</v>
      </c>
      <c r="G139" t="s">
        <v>17</v>
      </c>
      <c r="H139" s="8" t="s">
        <v>5</v>
      </c>
      <c r="I139" t="s">
        <v>227</v>
      </c>
      <c r="J139">
        <f t="shared" si="4"/>
        <v>266</v>
      </c>
      <c r="K139">
        <f t="shared" si="5"/>
        <v>88</v>
      </c>
      <c r="L139" t="s">
        <v>176</v>
      </c>
      <c r="M139" t="s">
        <v>228</v>
      </c>
      <c r="N139" s="8" t="s">
        <v>178</v>
      </c>
      <c r="O139" t="s">
        <v>106</v>
      </c>
      <c r="P139">
        <v>98.9</v>
      </c>
      <c r="Q139">
        <v>89</v>
      </c>
      <c r="R139">
        <v>1</v>
      </c>
      <c r="S139">
        <v>0</v>
      </c>
      <c r="T139">
        <v>3</v>
      </c>
      <c r="U139">
        <v>269</v>
      </c>
      <c r="V139">
        <v>2602</v>
      </c>
      <c r="W139">
        <v>2690</v>
      </c>
      <c r="X139" s="9">
        <v>6.5E-44</v>
      </c>
      <c r="Y139">
        <v>185.3</v>
      </c>
      <c r="Z139" t="s">
        <v>107</v>
      </c>
      <c r="AA139" t="s">
        <v>724</v>
      </c>
    </row>
    <row r="140" spans="1:27" x14ac:dyDescent="0.75">
      <c r="A140" t="s">
        <v>18</v>
      </c>
      <c r="B140" t="s">
        <v>1081</v>
      </c>
      <c r="C140">
        <v>126</v>
      </c>
      <c r="D140">
        <v>241</v>
      </c>
      <c r="E140">
        <v>214</v>
      </c>
      <c r="F140">
        <v>2.6264565174168433E-2</v>
      </c>
      <c r="G140" t="s">
        <v>17</v>
      </c>
      <c r="H140" s="8" t="s">
        <v>5</v>
      </c>
      <c r="I140" t="s">
        <v>275</v>
      </c>
      <c r="J140">
        <f t="shared" si="4"/>
        <v>203</v>
      </c>
      <c r="K140">
        <f t="shared" si="5"/>
        <v>67</v>
      </c>
      <c r="L140" t="s">
        <v>176</v>
      </c>
      <c r="M140" t="s">
        <v>228</v>
      </c>
      <c r="N140" s="8" t="s">
        <v>178</v>
      </c>
      <c r="O140" t="s">
        <v>106</v>
      </c>
      <c r="P140">
        <v>95.6</v>
      </c>
      <c r="Q140">
        <v>68</v>
      </c>
      <c r="R140">
        <v>3</v>
      </c>
      <c r="S140">
        <v>0</v>
      </c>
      <c r="T140">
        <v>239</v>
      </c>
      <c r="U140">
        <v>36</v>
      </c>
      <c r="V140">
        <v>1135</v>
      </c>
      <c r="W140">
        <v>1202</v>
      </c>
      <c r="X140" s="9">
        <v>9.8000000000000006E-28</v>
      </c>
      <c r="Y140">
        <v>131.30000000000001</v>
      </c>
      <c r="Z140" t="s">
        <v>107</v>
      </c>
      <c r="AA140" t="s">
        <v>725</v>
      </c>
    </row>
    <row r="141" spans="1:27" x14ac:dyDescent="0.75">
      <c r="A141" t="s">
        <v>18</v>
      </c>
      <c r="B141" t="s">
        <v>1081</v>
      </c>
      <c r="C141">
        <v>503</v>
      </c>
      <c r="D141">
        <v>279</v>
      </c>
      <c r="E141">
        <v>10</v>
      </c>
      <c r="F141">
        <v>1.2273161296340387E-3</v>
      </c>
      <c r="G141" t="s">
        <v>17</v>
      </c>
      <c r="H141" s="8" t="s">
        <v>5</v>
      </c>
      <c r="I141" t="s">
        <v>276</v>
      </c>
      <c r="J141">
        <f t="shared" si="4"/>
        <v>275</v>
      </c>
      <c r="K141">
        <f t="shared" si="5"/>
        <v>91</v>
      </c>
      <c r="L141" t="s">
        <v>245</v>
      </c>
      <c r="M141" t="s">
        <v>228</v>
      </c>
      <c r="N141" s="8" t="s">
        <v>178</v>
      </c>
      <c r="O141" t="s">
        <v>106</v>
      </c>
      <c r="P141">
        <v>98.9</v>
      </c>
      <c r="Q141">
        <v>92</v>
      </c>
      <c r="R141">
        <v>1</v>
      </c>
      <c r="S141">
        <v>0</v>
      </c>
      <c r="T141">
        <v>3</v>
      </c>
      <c r="U141">
        <v>278</v>
      </c>
      <c r="V141">
        <v>104</v>
      </c>
      <c r="W141">
        <v>195</v>
      </c>
      <c r="X141" s="9">
        <v>4.1999999999999997E-46</v>
      </c>
      <c r="Y141">
        <v>192.6</v>
      </c>
      <c r="Z141" t="s">
        <v>107</v>
      </c>
      <c r="AA141" t="s">
        <v>726</v>
      </c>
    </row>
    <row r="142" spans="1:27" x14ac:dyDescent="0.75">
      <c r="A142" t="s">
        <v>18</v>
      </c>
      <c r="B142" t="s">
        <v>1081</v>
      </c>
      <c r="C142">
        <v>96</v>
      </c>
      <c r="D142">
        <v>305</v>
      </c>
      <c r="E142">
        <v>4</v>
      </c>
      <c r="F142">
        <v>4.9092645185361554E-4</v>
      </c>
      <c r="G142" t="s">
        <v>17</v>
      </c>
      <c r="H142" s="8" t="s">
        <v>5</v>
      </c>
      <c r="I142" t="s">
        <v>149</v>
      </c>
      <c r="J142">
        <f t="shared" si="4"/>
        <v>281</v>
      </c>
      <c r="K142">
        <f t="shared" si="5"/>
        <v>93</v>
      </c>
      <c r="L142" t="s">
        <v>146</v>
      </c>
      <c r="M142" t="s">
        <v>150</v>
      </c>
      <c r="N142" s="8" t="s">
        <v>148</v>
      </c>
      <c r="O142" t="s">
        <v>124</v>
      </c>
      <c r="P142">
        <v>69.099999999999994</v>
      </c>
      <c r="Q142">
        <v>94</v>
      </c>
      <c r="R142">
        <v>29</v>
      </c>
      <c r="S142">
        <v>0</v>
      </c>
      <c r="T142">
        <v>303</v>
      </c>
      <c r="U142">
        <v>22</v>
      </c>
      <c r="V142">
        <v>85</v>
      </c>
      <c r="W142">
        <v>178</v>
      </c>
      <c r="X142" s="9">
        <v>1.1E-31</v>
      </c>
      <c r="Y142">
        <v>144.80000000000001</v>
      </c>
      <c r="Z142" t="s">
        <v>115</v>
      </c>
      <c r="AA142" t="s">
        <v>730</v>
      </c>
    </row>
    <row r="143" spans="1:27" x14ac:dyDescent="0.75">
      <c r="A143" t="s">
        <v>18</v>
      </c>
      <c r="B143" t="s">
        <v>1081</v>
      </c>
      <c r="C143">
        <v>206</v>
      </c>
      <c r="D143">
        <v>346</v>
      </c>
      <c r="E143">
        <v>12</v>
      </c>
      <c r="F143">
        <v>1.4727793555608466E-3</v>
      </c>
      <c r="G143" t="s">
        <v>17</v>
      </c>
      <c r="H143" s="8" t="s">
        <v>5</v>
      </c>
      <c r="I143" t="s">
        <v>269</v>
      </c>
      <c r="J143">
        <f t="shared" si="4"/>
        <v>305</v>
      </c>
      <c r="K143">
        <f t="shared" si="5"/>
        <v>101</v>
      </c>
      <c r="L143" t="s">
        <v>117</v>
      </c>
      <c r="M143" t="s">
        <v>270</v>
      </c>
      <c r="N143" s="8" t="s">
        <v>113</v>
      </c>
      <c r="O143" t="s">
        <v>114</v>
      </c>
      <c r="P143">
        <v>91.2</v>
      </c>
      <c r="Q143">
        <v>102</v>
      </c>
      <c r="R143">
        <v>9</v>
      </c>
      <c r="S143">
        <v>0</v>
      </c>
      <c r="T143">
        <v>41</v>
      </c>
      <c r="U143">
        <v>346</v>
      </c>
      <c r="V143">
        <v>196</v>
      </c>
      <c r="W143">
        <v>297</v>
      </c>
      <c r="X143" s="9">
        <v>4.4000000000000004E-53</v>
      </c>
      <c r="Y143">
        <v>216.1</v>
      </c>
      <c r="Z143" t="s">
        <v>115</v>
      </c>
      <c r="AA143" t="s">
        <v>719</v>
      </c>
    </row>
    <row r="144" spans="1:27" x14ac:dyDescent="0.75">
      <c r="A144" t="s">
        <v>18</v>
      </c>
      <c r="B144" t="s">
        <v>1081</v>
      </c>
      <c r="C144">
        <v>593</v>
      </c>
      <c r="D144">
        <v>743</v>
      </c>
      <c r="E144">
        <v>30</v>
      </c>
      <c r="F144">
        <v>3.6819483889021167E-3</v>
      </c>
      <c r="G144" t="s">
        <v>17</v>
      </c>
      <c r="H144" s="8" t="s">
        <v>5</v>
      </c>
      <c r="I144" t="s">
        <v>277</v>
      </c>
      <c r="J144">
        <f t="shared" si="4"/>
        <v>731</v>
      </c>
      <c r="K144">
        <f t="shared" si="5"/>
        <v>251</v>
      </c>
      <c r="L144" t="s">
        <v>278</v>
      </c>
      <c r="M144" t="s">
        <v>183</v>
      </c>
      <c r="N144" s="8" t="s">
        <v>184</v>
      </c>
      <c r="O144" t="s">
        <v>185</v>
      </c>
      <c r="P144">
        <v>54.1</v>
      </c>
      <c r="Q144">
        <v>255</v>
      </c>
      <c r="R144">
        <v>103</v>
      </c>
      <c r="S144">
        <v>8</v>
      </c>
      <c r="T144">
        <v>737</v>
      </c>
      <c r="U144">
        <v>6</v>
      </c>
      <c r="V144">
        <v>64</v>
      </c>
      <c r="W144">
        <v>315</v>
      </c>
      <c r="X144" s="9">
        <v>2.7000000000000002E-63</v>
      </c>
      <c r="Y144">
        <v>251.1</v>
      </c>
      <c r="Z144" t="s">
        <v>115</v>
      </c>
      <c r="AA144" t="s">
        <v>727</v>
      </c>
    </row>
    <row r="145" spans="1:27" x14ac:dyDescent="0.75">
      <c r="A145" t="s">
        <v>18</v>
      </c>
      <c r="B145" t="s">
        <v>1081</v>
      </c>
      <c r="C145">
        <v>120</v>
      </c>
      <c r="D145">
        <v>385</v>
      </c>
      <c r="E145">
        <v>14</v>
      </c>
      <c r="F145">
        <v>1.7182425814876543E-3</v>
      </c>
      <c r="G145" t="s">
        <v>17</v>
      </c>
      <c r="H145" s="8" t="s">
        <v>5</v>
      </c>
      <c r="I145" t="s">
        <v>237</v>
      </c>
      <c r="J145">
        <f t="shared" si="4"/>
        <v>353</v>
      </c>
      <c r="K145">
        <f t="shared" si="5"/>
        <v>117</v>
      </c>
      <c r="L145" t="s">
        <v>238</v>
      </c>
      <c r="M145" t="s">
        <v>239</v>
      </c>
      <c r="N145" s="8" t="e">
        <v>#N/A</v>
      </c>
      <c r="O145" t="e">
        <v>#N/A</v>
      </c>
      <c r="P145">
        <v>95.8</v>
      </c>
      <c r="Q145">
        <v>118</v>
      </c>
      <c r="R145">
        <v>5</v>
      </c>
      <c r="S145">
        <v>0</v>
      </c>
      <c r="T145">
        <v>17</v>
      </c>
      <c r="U145">
        <v>370</v>
      </c>
      <c r="V145">
        <v>82</v>
      </c>
      <c r="W145">
        <v>199</v>
      </c>
      <c r="X145" s="9">
        <v>3.5999999999999998E-64</v>
      </c>
      <c r="Y145">
        <v>253.1</v>
      </c>
      <c r="Z145" t="s">
        <v>115</v>
      </c>
      <c r="AA145" t="s">
        <v>736</v>
      </c>
    </row>
    <row r="146" spans="1:27" x14ac:dyDescent="0.75">
      <c r="A146" t="s">
        <v>18</v>
      </c>
      <c r="B146" t="s">
        <v>1081</v>
      </c>
      <c r="C146">
        <v>146</v>
      </c>
      <c r="D146">
        <v>358</v>
      </c>
      <c r="E146">
        <v>8</v>
      </c>
      <c r="F146">
        <v>9.8185290370723108E-4</v>
      </c>
      <c r="G146" t="s">
        <v>17</v>
      </c>
      <c r="H146" s="8" t="s">
        <v>5</v>
      </c>
      <c r="I146" t="s">
        <v>279</v>
      </c>
      <c r="J146">
        <f t="shared" si="4"/>
        <v>308</v>
      </c>
      <c r="K146">
        <f t="shared" si="5"/>
        <v>90</v>
      </c>
      <c r="L146" t="s">
        <v>280</v>
      </c>
      <c r="M146" t="s">
        <v>281</v>
      </c>
      <c r="N146" s="8" t="s">
        <v>191</v>
      </c>
      <c r="O146" t="s">
        <v>192</v>
      </c>
      <c r="P146">
        <v>37.9</v>
      </c>
      <c r="Q146">
        <v>103</v>
      </c>
      <c r="R146">
        <v>52</v>
      </c>
      <c r="S146">
        <v>3</v>
      </c>
      <c r="T146">
        <v>331</v>
      </c>
      <c r="U146">
        <v>23</v>
      </c>
      <c r="V146">
        <v>48</v>
      </c>
      <c r="W146">
        <v>138</v>
      </c>
      <c r="X146" s="9">
        <v>6.5000000000000002E-7</v>
      </c>
      <c r="Y146">
        <v>62.8</v>
      </c>
      <c r="Z146" t="s">
        <v>115</v>
      </c>
      <c r="AA146" t="s">
        <v>728</v>
      </c>
    </row>
    <row r="147" spans="1:27" x14ac:dyDescent="0.75">
      <c r="A147" t="s">
        <v>18</v>
      </c>
      <c r="B147" t="s">
        <v>1081</v>
      </c>
      <c r="C147">
        <v>658</v>
      </c>
      <c r="D147">
        <v>423</v>
      </c>
      <c r="E147">
        <v>18</v>
      </c>
      <c r="F147">
        <v>2.2091690333412698E-3</v>
      </c>
      <c r="G147" t="s">
        <v>17</v>
      </c>
      <c r="H147" s="8" t="s">
        <v>5</v>
      </c>
      <c r="I147" t="s">
        <v>291</v>
      </c>
      <c r="J147">
        <f t="shared" si="4"/>
        <v>359</v>
      </c>
      <c r="K147">
        <f t="shared" si="5"/>
        <v>119</v>
      </c>
      <c r="L147" t="s">
        <v>292</v>
      </c>
      <c r="M147" t="s">
        <v>293</v>
      </c>
      <c r="N147" s="8" t="s">
        <v>198</v>
      </c>
      <c r="O147" t="s">
        <v>106</v>
      </c>
      <c r="P147">
        <v>75</v>
      </c>
      <c r="Q147">
        <v>120</v>
      </c>
      <c r="R147">
        <v>30</v>
      </c>
      <c r="S147">
        <v>0</v>
      </c>
      <c r="T147">
        <v>40</v>
      </c>
      <c r="U147">
        <v>399</v>
      </c>
      <c r="V147">
        <v>359</v>
      </c>
      <c r="W147">
        <v>478</v>
      </c>
      <c r="X147" s="9">
        <v>1.6E-49</v>
      </c>
      <c r="Y147">
        <v>204.5</v>
      </c>
      <c r="Z147" t="s">
        <v>115</v>
      </c>
      <c r="AA147" t="s">
        <v>734</v>
      </c>
    </row>
    <row r="148" spans="1:27" x14ac:dyDescent="0.75">
      <c r="A148" t="s">
        <v>18</v>
      </c>
      <c r="B148" t="s">
        <v>1081</v>
      </c>
      <c r="C148">
        <v>623</v>
      </c>
      <c r="D148">
        <v>575</v>
      </c>
      <c r="E148">
        <v>50</v>
      </c>
      <c r="F148">
        <v>6.1365806481701946E-3</v>
      </c>
      <c r="G148" t="s">
        <v>17</v>
      </c>
      <c r="H148" s="8" t="s">
        <v>5</v>
      </c>
      <c r="I148" t="s">
        <v>294</v>
      </c>
      <c r="J148">
        <f t="shared" si="4"/>
        <v>533</v>
      </c>
      <c r="K148">
        <f t="shared" si="5"/>
        <v>176</v>
      </c>
      <c r="L148" t="s">
        <v>295</v>
      </c>
      <c r="M148" t="s">
        <v>293</v>
      </c>
      <c r="N148" s="8" t="s">
        <v>198</v>
      </c>
      <c r="O148" t="s">
        <v>106</v>
      </c>
      <c r="P148">
        <v>51.1</v>
      </c>
      <c r="Q148">
        <v>178</v>
      </c>
      <c r="R148">
        <v>86</v>
      </c>
      <c r="S148">
        <v>1</v>
      </c>
      <c r="T148">
        <v>558</v>
      </c>
      <c r="U148">
        <v>25</v>
      </c>
      <c r="V148">
        <v>181</v>
      </c>
      <c r="W148">
        <v>357</v>
      </c>
      <c r="X148" s="9">
        <v>2.6999999999999998E-47</v>
      </c>
      <c r="Y148">
        <v>197.6</v>
      </c>
      <c r="Z148" t="s">
        <v>115</v>
      </c>
      <c r="AA148" t="s">
        <v>735</v>
      </c>
    </row>
    <row r="149" spans="1:27" x14ac:dyDescent="0.75">
      <c r="A149" t="s">
        <v>18</v>
      </c>
      <c r="B149" t="s">
        <v>1081</v>
      </c>
      <c r="C149">
        <v>267</v>
      </c>
      <c r="D149">
        <v>641</v>
      </c>
      <c r="E149">
        <v>54</v>
      </c>
      <c r="F149">
        <v>6.6275071000238099E-3</v>
      </c>
      <c r="G149" t="s">
        <v>17</v>
      </c>
      <c r="H149" s="8" t="s">
        <v>5</v>
      </c>
      <c r="I149" t="s">
        <v>282</v>
      </c>
      <c r="J149">
        <f t="shared" si="4"/>
        <v>575</v>
      </c>
      <c r="K149">
        <f t="shared" si="5"/>
        <v>188</v>
      </c>
      <c r="L149" t="s">
        <v>157</v>
      </c>
      <c r="M149" t="s">
        <v>190</v>
      </c>
      <c r="N149" s="8" t="s">
        <v>191</v>
      </c>
      <c r="O149" t="s">
        <v>192</v>
      </c>
      <c r="P149">
        <v>39.9</v>
      </c>
      <c r="Q149">
        <v>193</v>
      </c>
      <c r="R149">
        <v>111</v>
      </c>
      <c r="S149">
        <v>5</v>
      </c>
      <c r="T149">
        <v>581</v>
      </c>
      <c r="U149">
        <v>6</v>
      </c>
      <c r="V149">
        <v>261</v>
      </c>
      <c r="W149">
        <v>449</v>
      </c>
      <c r="X149" s="9">
        <v>9.3999999999999991E-25</v>
      </c>
      <c r="Y149">
        <v>122.9</v>
      </c>
      <c r="Z149" t="s">
        <v>115</v>
      </c>
      <c r="AA149" t="s">
        <v>729</v>
      </c>
    </row>
    <row r="150" spans="1:27" x14ac:dyDescent="0.75">
      <c r="A150" t="s">
        <v>6</v>
      </c>
      <c r="B150" t="s">
        <v>582</v>
      </c>
      <c r="C150">
        <v>7</v>
      </c>
      <c r="D150">
        <v>721</v>
      </c>
      <c r="E150">
        <v>41</v>
      </c>
      <c r="F150">
        <v>6.6829774783658978E-3</v>
      </c>
      <c r="G150" t="s">
        <v>7</v>
      </c>
      <c r="H150" s="8" t="s">
        <v>8</v>
      </c>
      <c r="I150" t="s">
        <v>256</v>
      </c>
      <c r="J150">
        <f t="shared" si="4"/>
        <v>716</v>
      </c>
      <c r="K150">
        <f t="shared" si="5"/>
        <v>238</v>
      </c>
      <c r="L150" t="s">
        <v>176</v>
      </c>
      <c r="M150" t="s">
        <v>228</v>
      </c>
      <c r="N150" s="8" t="s">
        <v>178</v>
      </c>
      <c r="O150" t="s">
        <v>106</v>
      </c>
      <c r="P150">
        <v>99.6</v>
      </c>
      <c r="Q150">
        <v>239</v>
      </c>
      <c r="R150">
        <v>1</v>
      </c>
      <c r="S150">
        <v>0</v>
      </c>
      <c r="T150">
        <v>3</v>
      </c>
      <c r="U150">
        <v>719</v>
      </c>
      <c r="V150">
        <v>547</v>
      </c>
      <c r="W150">
        <v>785</v>
      </c>
      <c r="X150" s="9">
        <v>6.3999999999999999E-139</v>
      </c>
      <c r="Y150">
        <v>502.3</v>
      </c>
      <c r="Z150" t="s">
        <v>107</v>
      </c>
      <c r="AA150" t="s">
        <v>737</v>
      </c>
    </row>
    <row r="151" spans="1:27" x14ac:dyDescent="0.75">
      <c r="A151" t="s">
        <v>6</v>
      </c>
      <c r="B151" t="s">
        <v>582</v>
      </c>
      <c r="C151">
        <v>17</v>
      </c>
      <c r="D151">
        <v>256</v>
      </c>
      <c r="E151">
        <v>16</v>
      </c>
      <c r="F151">
        <v>2.6079912110696189E-3</v>
      </c>
      <c r="G151" t="s">
        <v>7</v>
      </c>
      <c r="H151" s="8" t="s">
        <v>8</v>
      </c>
      <c r="I151" t="s">
        <v>296</v>
      </c>
      <c r="J151">
        <f t="shared" si="4"/>
        <v>254</v>
      </c>
      <c r="K151">
        <f t="shared" si="5"/>
        <v>84</v>
      </c>
      <c r="L151" t="s">
        <v>176</v>
      </c>
      <c r="M151" t="s">
        <v>228</v>
      </c>
      <c r="N151" s="8" t="s">
        <v>178</v>
      </c>
      <c r="O151" t="s">
        <v>106</v>
      </c>
      <c r="P151">
        <v>100</v>
      </c>
      <c r="Q151">
        <v>85</v>
      </c>
      <c r="R151">
        <v>0</v>
      </c>
      <c r="S151">
        <v>0</v>
      </c>
      <c r="T151">
        <v>2</v>
      </c>
      <c r="U151">
        <v>256</v>
      </c>
      <c r="V151">
        <v>1139</v>
      </c>
      <c r="W151">
        <v>1223</v>
      </c>
      <c r="X151" s="9">
        <v>6.6000000000000005E-38</v>
      </c>
      <c r="Y151">
        <v>165.2</v>
      </c>
      <c r="Z151" t="s">
        <v>107</v>
      </c>
      <c r="AA151" t="s">
        <v>738</v>
      </c>
    </row>
    <row r="152" spans="1:27" x14ac:dyDescent="0.75">
      <c r="A152" t="s">
        <v>6</v>
      </c>
      <c r="B152" t="s">
        <v>582</v>
      </c>
      <c r="C152">
        <v>10</v>
      </c>
      <c r="D152">
        <v>986</v>
      </c>
      <c r="E152">
        <v>66</v>
      </c>
      <c r="F152">
        <v>1.0757963745662177E-2</v>
      </c>
      <c r="G152" t="s">
        <v>7</v>
      </c>
      <c r="H152" s="8" t="s">
        <v>8</v>
      </c>
      <c r="I152" t="s">
        <v>297</v>
      </c>
      <c r="J152">
        <f t="shared" si="4"/>
        <v>914</v>
      </c>
      <c r="K152">
        <f t="shared" si="5"/>
        <v>306</v>
      </c>
      <c r="L152" t="s">
        <v>219</v>
      </c>
      <c r="M152" t="s">
        <v>298</v>
      </c>
      <c r="N152" s="8" t="e">
        <v>#N/A</v>
      </c>
      <c r="O152" t="e">
        <v>#N/A</v>
      </c>
      <c r="P152">
        <v>47.6</v>
      </c>
      <c r="Q152">
        <v>307</v>
      </c>
      <c r="R152">
        <v>159</v>
      </c>
      <c r="S152">
        <v>2</v>
      </c>
      <c r="T152">
        <v>925</v>
      </c>
      <c r="U152">
        <v>11</v>
      </c>
      <c r="V152">
        <v>8</v>
      </c>
      <c r="W152">
        <v>314</v>
      </c>
      <c r="X152" s="9">
        <v>1.1E-72</v>
      </c>
      <c r="Y152">
        <v>282.7</v>
      </c>
      <c r="Z152" t="s">
        <v>115</v>
      </c>
      <c r="AA152" t="s">
        <v>739</v>
      </c>
    </row>
    <row r="153" spans="1:27" x14ac:dyDescent="0.75">
      <c r="A153" t="s">
        <v>6</v>
      </c>
      <c r="B153" t="s">
        <v>582</v>
      </c>
      <c r="C153">
        <v>8</v>
      </c>
      <c r="D153">
        <v>990</v>
      </c>
      <c r="E153">
        <v>102</v>
      </c>
      <c r="F153">
        <v>1.6625943970568817E-2</v>
      </c>
      <c r="G153" t="s">
        <v>7</v>
      </c>
      <c r="H153" s="8" t="s">
        <v>8</v>
      </c>
      <c r="I153" t="s">
        <v>299</v>
      </c>
      <c r="J153">
        <f t="shared" si="4"/>
        <v>758</v>
      </c>
      <c r="K153">
        <f t="shared" si="5"/>
        <v>265</v>
      </c>
      <c r="L153" t="s">
        <v>196</v>
      </c>
      <c r="M153" t="s">
        <v>300</v>
      </c>
      <c r="N153" s="8" t="e">
        <v>#N/A</v>
      </c>
      <c r="O153" t="e">
        <v>#N/A</v>
      </c>
      <c r="P153">
        <v>31.9</v>
      </c>
      <c r="Q153">
        <v>270</v>
      </c>
      <c r="R153">
        <v>163</v>
      </c>
      <c r="S153">
        <v>6</v>
      </c>
      <c r="T153">
        <v>209</v>
      </c>
      <c r="U153">
        <v>967</v>
      </c>
      <c r="V153">
        <v>77</v>
      </c>
      <c r="W153">
        <v>342</v>
      </c>
      <c r="X153" s="9">
        <v>6.2999999999999997E-28</v>
      </c>
      <c r="Y153">
        <v>134</v>
      </c>
      <c r="Z153" t="s">
        <v>115</v>
      </c>
      <c r="AA153" t="s">
        <v>740</v>
      </c>
    </row>
    <row r="154" spans="1:27" x14ac:dyDescent="0.75">
      <c r="A154" t="s">
        <v>9</v>
      </c>
      <c r="B154" t="s">
        <v>583</v>
      </c>
      <c r="C154">
        <v>980</v>
      </c>
      <c r="D154">
        <v>337</v>
      </c>
      <c r="E154">
        <v>13</v>
      </c>
      <c r="F154">
        <v>6.6296764717881772E-3</v>
      </c>
      <c r="G154" t="s">
        <v>7</v>
      </c>
      <c r="H154" s="8" t="s">
        <v>10</v>
      </c>
      <c r="I154" t="s">
        <v>301</v>
      </c>
      <c r="J154">
        <f t="shared" si="4"/>
        <v>293</v>
      </c>
      <c r="K154">
        <f t="shared" si="5"/>
        <v>98</v>
      </c>
      <c r="L154" t="s">
        <v>302</v>
      </c>
      <c r="M154" t="s">
        <v>303</v>
      </c>
      <c r="N154" s="10" t="s">
        <v>128</v>
      </c>
      <c r="O154" s="11" t="s">
        <v>129</v>
      </c>
      <c r="P154">
        <v>55.6</v>
      </c>
      <c r="Q154">
        <v>99</v>
      </c>
      <c r="R154">
        <v>43</v>
      </c>
      <c r="S154">
        <v>1</v>
      </c>
      <c r="T154">
        <v>298</v>
      </c>
      <c r="U154">
        <v>5</v>
      </c>
      <c r="V154">
        <v>120</v>
      </c>
      <c r="W154">
        <v>218</v>
      </c>
      <c r="X154" s="9">
        <v>1.5000000000000001E-26</v>
      </c>
      <c r="Y154">
        <v>127.9</v>
      </c>
      <c r="Z154" t="s">
        <v>115</v>
      </c>
      <c r="AA154" t="s">
        <v>741</v>
      </c>
    </row>
    <row r="155" spans="1:27" x14ac:dyDescent="0.75">
      <c r="A155" t="s">
        <v>9</v>
      </c>
      <c r="B155" t="s">
        <v>583</v>
      </c>
      <c r="C155">
        <v>197</v>
      </c>
      <c r="D155">
        <v>735</v>
      </c>
      <c r="E155">
        <v>30</v>
      </c>
      <c r="F155">
        <v>1.5299253396434254E-2</v>
      </c>
      <c r="G155" t="s">
        <v>7</v>
      </c>
      <c r="H155" s="8" t="s">
        <v>10</v>
      </c>
      <c r="I155" t="s">
        <v>256</v>
      </c>
      <c r="J155">
        <f t="shared" si="4"/>
        <v>731</v>
      </c>
      <c r="K155">
        <f t="shared" si="5"/>
        <v>243</v>
      </c>
      <c r="L155" t="s">
        <v>176</v>
      </c>
      <c r="M155" t="s">
        <v>228</v>
      </c>
      <c r="N155" s="8" t="s">
        <v>178</v>
      </c>
      <c r="O155" t="s">
        <v>106</v>
      </c>
      <c r="P155">
        <v>99.6</v>
      </c>
      <c r="Q155">
        <v>244</v>
      </c>
      <c r="R155">
        <v>1</v>
      </c>
      <c r="S155">
        <v>0</v>
      </c>
      <c r="T155">
        <v>2</v>
      </c>
      <c r="U155">
        <v>733</v>
      </c>
      <c r="V155">
        <v>565</v>
      </c>
      <c r="W155">
        <v>808</v>
      </c>
      <c r="X155" s="9">
        <v>1.1999999999999999E-140</v>
      </c>
      <c r="Y155">
        <v>508.1</v>
      </c>
      <c r="Z155" t="s">
        <v>107</v>
      </c>
      <c r="AA155" t="s">
        <v>742</v>
      </c>
    </row>
    <row r="156" spans="1:27" x14ac:dyDescent="0.75">
      <c r="A156" t="s">
        <v>9</v>
      </c>
      <c r="B156" t="s">
        <v>583</v>
      </c>
      <c r="C156">
        <v>2659</v>
      </c>
      <c r="D156">
        <v>852</v>
      </c>
      <c r="E156">
        <v>89</v>
      </c>
      <c r="F156">
        <v>4.5387785076088288E-2</v>
      </c>
      <c r="G156" t="s">
        <v>7</v>
      </c>
      <c r="H156" s="8" t="s">
        <v>10</v>
      </c>
      <c r="I156" t="s">
        <v>256</v>
      </c>
      <c r="J156">
        <f t="shared" si="4"/>
        <v>851</v>
      </c>
      <c r="K156">
        <f t="shared" si="5"/>
        <v>282</v>
      </c>
      <c r="L156" t="s">
        <v>176</v>
      </c>
      <c r="M156" t="s">
        <v>228</v>
      </c>
      <c r="N156" s="8" t="s">
        <v>178</v>
      </c>
      <c r="O156" t="s">
        <v>106</v>
      </c>
      <c r="P156">
        <v>74.2</v>
      </c>
      <c r="Q156">
        <v>287</v>
      </c>
      <c r="R156">
        <v>67</v>
      </c>
      <c r="S156">
        <v>2</v>
      </c>
      <c r="T156">
        <v>852</v>
      </c>
      <c r="U156">
        <v>1</v>
      </c>
      <c r="V156">
        <v>1102</v>
      </c>
      <c r="W156">
        <v>1384</v>
      </c>
      <c r="X156" s="9">
        <v>4.5000000000000002E-107</v>
      </c>
      <c r="Y156">
        <v>396.7</v>
      </c>
      <c r="Z156" t="s">
        <v>107</v>
      </c>
      <c r="AA156" t="s">
        <v>743</v>
      </c>
    </row>
    <row r="157" spans="1:27" x14ac:dyDescent="0.75">
      <c r="A157" t="s">
        <v>9</v>
      </c>
      <c r="B157" t="s">
        <v>583</v>
      </c>
      <c r="C157">
        <v>2059</v>
      </c>
      <c r="D157">
        <v>658</v>
      </c>
      <c r="E157">
        <v>46</v>
      </c>
      <c r="F157">
        <v>2.3458855207865857E-2</v>
      </c>
      <c r="G157" t="s">
        <v>7</v>
      </c>
      <c r="H157" s="8" t="s">
        <v>10</v>
      </c>
      <c r="I157" t="s">
        <v>272</v>
      </c>
      <c r="J157">
        <f t="shared" si="4"/>
        <v>389</v>
      </c>
      <c r="K157">
        <f t="shared" si="5"/>
        <v>129</v>
      </c>
      <c r="L157" t="s">
        <v>119</v>
      </c>
      <c r="M157" t="s">
        <v>228</v>
      </c>
      <c r="N157" s="8" t="s">
        <v>178</v>
      </c>
      <c r="O157" t="s">
        <v>106</v>
      </c>
      <c r="P157">
        <v>94.6</v>
      </c>
      <c r="Q157">
        <v>130</v>
      </c>
      <c r="R157">
        <v>7</v>
      </c>
      <c r="S157">
        <v>0</v>
      </c>
      <c r="T157">
        <v>414</v>
      </c>
      <c r="U157">
        <v>25</v>
      </c>
      <c r="V157">
        <v>1438</v>
      </c>
      <c r="W157">
        <v>1567</v>
      </c>
      <c r="X157" s="9">
        <v>3.5E-67</v>
      </c>
      <c r="Y157">
        <v>263.8</v>
      </c>
      <c r="Z157" t="s">
        <v>107</v>
      </c>
      <c r="AA157" t="s">
        <v>744</v>
      </c>
    </row>
    <row r="158" spans="1:27" x14ac:dyDescent="0.75">
      <c r="A158" t="s">
        <v>9</v>
      </c>
      <c r="B158" t="s">
        <v>583</v>
      </c>
      <c r="C158">
        <v>858</v>
      </c>
      <c r="D158">
        <v>405</v>
      </c>
      <c r="E158">
        <v>34</v>
      </c>
      <c r="F158">
        <v>1.7339153849292153E-2</v>
      </c>
      <c r="G158" t="s">
        <v>7</v>
      </c>
      <c r="H158" s="8" t="s">
        <v>10</v>
      </c>
      <c r="I158" t="s">
        <v>120</v>
      </c>
      <c r="J158">
        <f t="shared" si="4"/>
        <v>308</v>
      </c>
      <c r="K158">
        <f t="shared" si="5"/>
        <v>102</v>
      </c>
      <c r="L158" t="s">
        <v>121</v>
      </c>
      <c r="M158" t="s">
        <v>122</v>
      </c>
      <c r="N158" s="8" t="s">
        <v>123</v>
      </c>
      <c r="O158" t="s">
        <v>124</v>
      </c>
      <c r="P158">
        <v>65</v>
      </c>
      <c r="Q158">
        <v>103</v>
      </c>
      <c r="R158">
        <v>36</v>
      </c>
      <c r="S158">
        <v>0</v>
      </c>
      <c r="T158">
        <v>355</v>
      </c>
      <c r="U158">
        <v>47</v>
      </c>
      <c r="V158">
        <v>421</v>
      </c>
      <c r="W158">
        <v>523</v>
      </c>
      <c r="X158" s="9">
        <v>3.6999999999999999E-35</v>
      </c>
      <c r="Y158">
        <v>156.80000000000001</v>
      </c>
      <c r="Z158" t="s">
        <v>115</v>
      </c>
      <c r="AA158" t="s">
        <v>745</v>
      </c>
    </row>
    <row r="159" spans="1:27" x14ac:dyDescent="0.75">
      <c r="A159" t="s">
        <v>9</v>
      </c>
      <c r="B159" t="s">
        <v>583</v>
      </c>
      <c r="C159">
        <v>2653</v>
      </c>
      <c r="D159">
        <v>1015</v>
      </c>
      <c r="E159">
        <v>284</v>
      </c>
      <c r="F159">
        <v>0.14483293215291096</v>
      </c>
      <c r="G159" t="s">
        <v>7</v>
      </c>
      <c r="H159" s="8" t="s">
        <v>10</v>
      </c>
      <c r="I159" t="s">
        <v>299</v>
      </c>
      <c r="J159">
        <f t="shared" si="4"/>
        <v>752</v>
      </c>
      <c r="K159">
        <f t="shared" si="5"/>
        <v>263</v>
      </c>
      <c r="L159" t="s">
        <v>196</v>
      </c>
      <c r="M159" t="s">
        <v>300</v>
      </c>
      <c r="N159" s="8" t="e">
        <v>#N/A</v>
      </c>
      <c r="O159" t="e">
        <v>#N/A</v>
      </c>
      <c r="P159">
        <v>32.1</v>
      </c>
      <c r="Q159">
        <v>268</v>
      </c>
      <c r="R159">
        <v>161</v>
      </c>
      <c r="S159">
        <v>6</v>
      </c>
      <c r="T159">
        <v>804</v>
      </c>
      <c r="U159">
        <v>52</v>
      </c>
      <c r="V159">
        <v>77</v>
      </c>
      <c r="W159">
        <v>340</v>
      </c>
      <c r="X159" s="9">
        <v>8.4999999999999993E-28</v>
      </c>
      <c r="Y159">
        <v>133.69999999999999</v>
      </c>
      <c r="Z159" t="s">
        <v>115</v>
      </c>
      <c r="AA159" t="s">
        <v>746</v>
      </c>
    </row>
    <row r="160" spans="1:27" x14ac:dyDescent="0.75">
      <c r="A160" t="s">
        <v>11</v>
      </c>
      <c r="B160" t="s">
        <v>584</v>
      </c>
      <c r="C160">
        <v>2209</v>
      </c>
      <c r="D160">
        <v>3818</v>
      </c>
      <c r="E160">
        <v>57</v>
      </c>
      <c r="F160">
        <v>1.0776819628180816E-2</v>
      </c>
      <c r="G160" t="s">
        <v>7</v>
      </c>
      <c r="H160" s="8" t="s">
        <v>12</v>
      </c>
      <c r="I160" t="s">
        <v>304</v>
      </c>
      <c r="J160">
        <f t="shared" si="4"/>
        <v>1742</v>
      </c>
      <c r="K160">
        <f t="shared" si="5"/>
        <v>594</v>
      </c>
      <c r="L160" t="s">
        <v>305</v>
      </c>
      <c r="M160" t="s">
        <v>306</v>
      </c>
      <c r="N160" s="10" t="s">
        <v>105</v>
      </c>
      <c r="O160" s="11" t="s">
        <v>106</v>
      </c>
      <c r="P160">
        <v>36.1</v>
      </c>
      <c r="Q160">
        <v>604</v>
      </c>
      <c r="R160">
        <v>354</v>
      </c>
      <c r="S160">
        <v>10</v>
      </c>
      <c r="T160">
        <v>1810</v>
      </c>
      <c r="U160">
        <v>68</v>
      </c>
      <c r="V160">
        <v>1247</v>
      </c>
      <c r="W160">
        <v>1841</v>
      </c>
      <c r="X160" s="9">
        <v>1.1E-99</v>
      </c>
      <c r="Y160">
        <v>374.4</v>
      </c>
      <c r="Z160" t="s">
        <v>115</v>
      </c>
      <c r="AA160" t="s">
        <v>747</v>
      </c>
    </row>
    <row r="161" spans="1:27" x14ac:dyDescent="0.75">
      <c r="A161" t="s">
        <v>11</v>
      </c>
      <c r="B161" t="s">
        <v>584</v>
      </c>
      <c r="C161">
        <v>2239</v>
      </c>
      <c r="D161">
        <v>945</v>
      </c>
      <c r="E161">
        <v>11</v>
      </c>
      <c r="F161">
        <v>2.0797371212278766E-3</v>
      </c>
      <c r="G161" t="s">
        <v>7</v>
      </c>
      <c r="H161" s="8" t="s">
        <v>12</v>
      </c>
      <c r="I161" t="s">
        <v>307</v>
      </c>
      <c r="J161">
        <f t="shared" si="4"/>
        <v>884</v>
      </c>
      <c r="K161">
        <f t="shared" si="5"/>
        <v>294</v>
      </c>
      <c r="L161" t="s">
        <v>137</v>
      </c>
      <c r="M161" t="s">
        <v>306</v>
      </c>
      <c r="N161" s="10" t="s">
        <v>105</v>
      </c>
      <c r="O161" s="11" t="s">
        <v>106</v>
      </c>
      <c r="P161">
        <v>38.5</v>
      </c>
      <c r="Q161">
        <v>301</v>
      </c>
      <c r="R161">
        <v>173</v>
      </c>
      <c r="S161">
        <v>6</v>
      </c>
      <c r="T161">
        <v>933</v>
      </c>
      <c r="U161">
        <v>49</v>
      </c>
      <c r="V161">
        <v>318</v>
      </c>
      <c r="W161">
        <v>612</v>
      </c>
      <c r="X161" s="9">
        <v>6.9000000000000002E-48</v>
      </c>
      <c r="Y161">
        <v>200.3</v>
      </c>
      <c r="Z161" t="s">
        <v>115</v>
      </c>
      <c r="AA161" t="s">
        <v>748</v>
      </c>
    </row>
    <row r="162" spans="1:27" x14ac:dyDescent="0.75">
      <c r="A162" t="s">
        <v>11</v>
      </c>
      <c r="B162" t="s">
        <v>584</v>
      </c>
      <c r="C162">
        <v>263</v>
      </c>
      <c r="D162">
        <v>516</v>
      </c>
      <c r="E162">
        <v>5</v>
      </c>
      <c r="F162">
        <v>9.4533505510358028E-4</v>
      </c>
      <c r="G162" t="s">
        <v>7</v>
      </c>
      <c r="H162" s="8" t="s">
        <v>12</v>
      </c>
      <c r="I162" t="s">
        <v>133</v>
      </c>
      <c r="J162">
        <f t="shared" si="4"/>
        <v>236</v>
      </c>
      <c r="K162">
        <f t="shared" si="5"/>
        <v>78</v>
      </c>
      <c r="L162" t="s">
        <v>134</v>
      </c>
      <c r="M162" t="s">
        <v>135</v>
      </c>
      <c r="N162" s="8" t="s">
        <v>105</v>
      </c>
      <c r="O162" t="s">
        <v>106</v>
      </c>
      <c r="P162">
        <v>84.8</v>
      </c>
      <c r="Q162">
        <v>79</v>
      </c>
      <c r="R162">
        <v>12</v>
      </c>
      <c r="S162">
        <v>0</v>
      </c>
      <c r="T162">
        <v>49</v>
      </c>
      <c r="U162">
        <v>285</v>
      </c>
      <c r="V162">
        <v>1550</v>
      </c>
      <c r="W162">
        <v>1628</v>
      </c>
      <c r="X162" s="9">
        <v>7.8000000000000007E-30</v>
      </c>
      <c r="Y162">
        <v>139.4</v>
      </c>
      <c r="Z162" t="s">
        <v>107</v>
      </c>
      <c r="AA162" t="s">
        <v>749</v>
      </c>
    </row>
    <row r="163" spans="1:27" x14ac:dyDescent="0.75">
      <c r="A163" t="s">
        <v>11</v>
      </c>
      <c r="B163" t="s">
        <v>584</v>
      </c>
      <c r="C163">
        <v>3027</v>
      </c>
      <c r="D163">
        <v>444</v>
      </c>
      <c r="E163">
        <v>20</v>
      </c>
      <c r="F163">
        <v>3.7813402204143211E-3</v>
      </c>
      <c r="G163" t="s">
        <v>7</v>
      </c>
      <c r="H163" s="8" t="s">
        <v>12</v>
      </c>
      <c r="I163" t="s">
        <v>133</v>
      </c>
      <c r="J163">
        <f t="shared" si="4"/>
        <v>251</v>
      </c>
      <c r="K163">
        <f t="shared" si="5"/>
        <v>83</v>
      </c>
      <c r="L163" t="s">
        <v>134</v>
      </c>
      <c r="M163" t="s">
        <v>135</v>
      </c>
      <c r="N163" s="8" t="s">
        <v>105</v>
      </c>
      <c r="O163" t="s">
        <v>106</v>
      </c>
      <c r="P163">
        <v>52.4</v>
      </c>
      <c r="Q163">
        <v>84</v>
      </c>
      <c r="R163">
        <v>40</v>
      </c>
      <c r="S163">
        <v>0</v>
      </c>
      <c r="T163">
        <v>155</v>
      </c>
      <c r="U163">
        <v>406</v>
      </c>
      <c r="V163">
        <v>1</v>
      </c>
      <c r="W163">
        <v>84</v>
      </c>
      <c r="X163" s="9">
        <v>4.2000000000000002E-16</v>
      </c>
      <c r="Y163">
        <v>93.6</v>
      </c>
      <c r="Z163" t="s">
        <v>107</v>
      </c>
      <c r="AA163" t="s">
        <v>750</v>
      </c>
    </row>
    <row r="164" spans="1:27" x14ac:dyDescent="0.75">
      <c r="A164" t="s">
        <v>11</v>
      </c>
      <c r="B164" t="s">
        <v>584</v>
      </c>
      <c r="C164">
        <v>272</v>
      </c>
      <c r="D164">
        <v>607</v>
      </c>
      <c r="E164">
        <v>42</v>
      </c>
      <c r="F164">
        <v>7.9408144628700748E-3</v>
      </c>
      <c r="G164" t="s">
        <v>7</v>
      </c>
      <c r="H164" s="8" t="s">
        <v>12</v>
      </c>
      <c r="I164" t="s">
        <v>308</v>
      </c>
      <c r="J164">
        <f t="shared" si="4"/>
        <v>605</v>
      </c>
      <c r="K164">
        <f t="shared" si="5"/>
        <v>201</v>
      </c>
      <c r="L164" t="s">
        <v>176</v>
      </c>
      <c r="M164" t="s">
        <v>228</v>
      </c>
      <c r="N164" s="8" t="s">
        <v>178</v>
      </c>
      <c r="O164" t="s">
        <v>106</v>
      </c>
      <c r="P164">
        <v>100</v>
      </c>
      <c r="Q164">
        <v>202</v>
      </c>
      <c r="R164">
        <v>0</v>
      </c>
      <c r="S164">
        <v>0</v>
      </c>
      <c r="T164">
        <v>607</v>
      </c>
      <c r="U164">
        <v>2</v>
      </c>
      <c r="V164">
        <v>569</v>
      </c>
      <c r="W164">
        <v>770</v>
      </c>
      <c r="X164" s="9">
        <v>6.4000000000000002E-116</v>
      </c>
      <c r="Y164">
        <v>425.6</v>
      </c>
      <c r="Z164" t="s">
        <v>107</v>
      </c>
      <c r="AA164" t="s">
        <v>752</v>
      </c>
    </row>
    <row r="165" spans="1:27" x14ac:dyDescent="0.75">
      <c r="A165" t="s">
        <v>11</v>
      </c>
      <c r="B165" t="s">
        <v>584</v>
      </c>
      <c r="C165">
        <v>2244</v>
      </c>
      <c r="D165">
        <v>820</v>
      </c>
      <c r="E165">
        <v>1297</v>
      </c>
      <c r="F165">
        <v>0.24521991329386875</v>
      </c>
      <c r="G165" t="s">
        <v>7</v>
      </c>
      <c r="H165" s="8" t="s">
        <v>12</v>
      </c>
      <c r="I165" t="s">
        <v>256</v>
      </c>
      <c r="J165">
        <f t="shared" si="4"/>
        <v>701</v>
      </c>
      <c r="K165">
        <f t="shared" si="5"/>
        <v>233</v>
      </c>
      <c r="L165" t="s">
        <v>176</v>
      </c>
      <c r="M165" t="s">
        <v>228</v>
      </c>
      <c r="N165" s="8" t="s">
        <v>178</v>
      </c>
      <c r="O165" t="s">
        <v>106</v>
      </c>
      <c r="P165">
        <v>88.9</v>
      </c>
      <c r="Q165">
        <v>234</v>
      </c>
      <c r="R165">
        <v>26</v>
      </c>
      <c r="S165">
        <v>0</v>
      </c>
      <c r="T165">
        <v>744</v>
      </c>
      <c r="U165">
        <v>43</v>
      </c>
      <c r="V165">
        <v>1154</v>
      </c>
      <c r="W165">
        <v>1387</v>
      </c>
      <c r="X165" s="9">
        <v>1.1E-105</v>
      </c>
      <c r="Y165">
        <v>392.1</v>
      </c>
      <c r="Z165" t="s">
        <v>107</v>
      </c>
      <c r="AA165" t="s">
        <v>753</v>
      </c>
    </row>
    <row r="166" spans="1:27" x14ac:dyDescent="0.75">
      <c r="A166" t="s">
        <v>11</v>
      </c>
      <c r="B166" t="s">
        <v>584</v>
      </c>
      <c r="C166">
        <v>2574</v>
      </c>
      <c r="D166">
        <v>465</v>
      </c>
      <c r="E166">
        <v>24</v>
      </c>
      <c r="F166">
        <v>4.5376082644971857E-3</v>
      </c>
      <c r="G166" t="s">
        <v>7</v>
      </c>
      <c r="H166" s="8" t="s">
        <v>12</v>
      </c>
      <c r="I166" t="s">
        <v>309</v>
      </c>
      <c r="J166">
        <f t="shared" si="4"/>
        <v>341</v>
      </c>
      <c r="K166">
        <f t="shared" si="5"/>
        <v>113</v>
      </c>
      <c r="L166" t="s">
        <v>119</v>
      </c>
      <c r="M166" t="s">
        <v>228</v>
      </c>
      <c r="N166" s="8" t="s">
        <v>178</v>
      </c>
      <c r="O166" t="s">
        <v>106</v>
      </c>
      <c r="P166">
        <v>95.6</v>
      </c>
      <c r="Q166">
        <v>114</v>
      </c>
      <c r="R166">
        <v>5</v>
      </c>
      <c r="S166">
        <v>0</v>
      </c>
      <c r="T166">
        <v>391</v>
      </c>
      <c r="U166">
        <v>50</v>
      </c>
      <c r="V166">
        <v>162</v>
      </c>
      <c r="W166">
        <v>275</v>
      </c>
      <c r="X166" s="9">
        <v>5.0000000000000001E-60</v>
      </c>
      <c r="Y166">
        <v>239.6</v>
      </c>
      <c r="Z166" t="s">
        <v>107</v>
      </c>
      <c r="AA166" t="s">
        <v>754</v>
      </c>
    </row>
    <row r="167" spans="1:27" x14ac:dyDescent="0.75">
      <c r="A167" t="s">
        <v>11</v>
      </c>
      <c r="B167" t="s">
        <v>584</v>
      </c>
      <c r="C167">
        <v>2973</v>
      </c>
      <c r="D167">
        <v>378</v>
      </c>
      <c r="E167">
        <v>54</v>
      </c>
      <c r="F167">
        <v>1.0209618595118668E-2</v>
      </c>
      <c r="G167" t="s">
        <v>7</v>
      </c>
      <c r="H167" s="8" t="s">
        <v>12</v>
      </c>
      <c r="I167" t="s">
        <v>310</v>
      </c>
      <c r="J167">
        <f t="shared" si="4"/>
        <v>299</v>
      </c>
      <c r="K167">
        <f t="shared" si="5"/>
        <v>102</v>
      </c>
      <c r="L167" t="s">
        <v>176</v>
      </c>
      <c r="M167" t="s">
        <v>228</v>
      </c>
      <c r="N167" s="8" t="s">
        <v>178</v>
      </c>
      <c r="O167" t="s">
        <v>106</v>
      </c>
      <c r="P167">
        <v>82.5</v>
      </c>
      <c r="Q167">
        <v>103</v>
      </c>
      <c r="R167">
        <v>15</v>
      </c>
      <c r="S167">
        <v>1</v>
      </c>
      <c r="T167">
        <v>44</v>
      </c>
      <c r="U167">
        <v>343</v>
      </c>
      <c r="V167">
        <v>24</v>
      </c>
      <c r="W167">
        <v>126</v>
      </c>
      <c r="X167" s="9">
        <v>9.9999999999999993E-40</v>
      </c>
      <c r="Y167">
        <v>171.8</v>
      </c>
      <c r="Z167" t="s">
        <v>107</v>
      </c>
      <c r="AA167" t="s">
        <v>755</v>
      </c>
    </row>
    <row r="168" spans="1:27" x14ac:dyDescent="0.75">
      <c r="A168" t="s">
        <v>11</v>
      </c>
      <c r="B168" t="s">
        <v>584</v>
      </c>
      <c r="C168">
        <v>3131</v>
      </c>
      <c r="D168">
        <v>270</v>
      </c>
      <c r="E168">
        <v>3</v>
      </c>
      <c r="F168">
        <v>5.6720103306214821E-4</v>
      </c>
      <c r="G168" t="s">
        <v>7</v>
      </c>
      <c r="H168" s="8" t="s">
        <v>12</v>
      </c>
      <c r="I168" t="s">
        <v>274</v>
      </c>
      <c r="J168">
        <f t="shared" si="4"/>
        <v>200</v>
      </c>
      <c r="K168">
        <f t="shared" si="5"/>
        <v>66</v>
      </c>
      <c r="L168" t="s">
        <v>176</v>
      </c>
      <c r="M168" t="s">
        <v>228</v>
      </c>
      <c r="N168" s="8" t="s">
        <v>178</v>
      </c>
      <c r="O168" t="s">
        <v>106</v>
      </c>
      <c r="P168">
        <v>79.099999999999994</v>
      </c>
      <c r="Q168">
        <v>67</v>
      </c>
      <c r="R168">
        <v>14</v>
      </c>
      <c r="S168">
        <v>0</v>
      </c>
      <c r="T168">
        <v>249</v>
      </c>
      <c r="U168">
        <v>49</v>
      </c>
      <c r="V168">
        <v>592</v>
      </c>
      <c r="W168">
        <v>658</v>
      </c>
      <c r="X168" s="9">
        <v>1.2E-21</v>
      </c>
      <c r="Y168">
        <v>111.3</v>
      </c>
      <c r="Z168" t="s">
        <v>107</v>
      </c>
      <c r="AA168" t="s">
        <v>756</v>
      </c>
    </row>
    <row r="169" spans="1:27" x14ac:dyDescent="0.75">
      <c r="A169" t="s">
        <v>11</v>
      </c>
      <c r="B169" t="s">
        <v>584</v>
      </c>
      <c r="C169">
        <v>2221</v>
      </c>
      <c r="D169">
        <v>1301</v>
      </c>
      <c r="E169">
        <v>17</v>
      </c>
      <c r="F169">
        <v>3.2141391873521732E-3</v>
      </c>
      <c r="G169" t="s">
        <v>7</v>
      </c>
      <c r="H169" s="8" t="s">
        <v>12</v>
      </c>
      <c r="I169" t="s">
        <v>315</v>
      </c>
      <c r="J169">
        <f t="shared" si="4"/>
        <v>314</v>
      </c>
      <c r="K169">
        <f t="shared" si="5"/>
        <v>106</v>
      </c>
      <c r="L169" t="s">
        <v>157</v>
      </c>
      <c r="M169" t="s">
        <v>316</v>
      </c>
      <c r="N169" s="8" t="e">
        <v>#N/A</v>
      </c>
      <c r="O169" t="e">
        <v>#N/A</v>
      </c>
      <c r="P169">
        <v>38.5</v>
      </c>
      <c r="Q169">
        <v>109</v>
      </c>
      <c r="R169">
        <v>61</v>
      </c>
      <c r="S169">
        <v>2</v>
      </c>
      <c r="T169">
        <v>1251</v>
      </c>
      <c r="U169">
        <v>937</v>
      </c>
      <c r="V169">
        <v>143</v>
      </c>
      <c r="W169">
        <v>249</v>
      </c>
      <c r="X169" s="9">
        <v>1.3000000000000001E-9</v>
      </c>
      <c r="Y169">
        <v>73.599999999999994</v>
      </c>
      <c r="Z169" t="s">
        <v>115</v>
      </c>
      <c r="AA169" t="s">
        <v>759</v>
      </c>
    </row>
    <row r="170" spans="1:27" x14ac:dyDescent="0.75">
      <c r="A170" t="s">
        <v>11</v>
      </c>
      <c r="B170" t="s">
        <v>584</v>
      </c>
      <c r="C170">
        <v>2217</v>
      </c>
      <c r="D170">
        <v>1539</v>
      </c>
      <c r="E170">
        <v>42</v>
      </c>
      <c r="F170">
        <v>7.9408144628700748E-3</v>
      </c>
      <c r="G170" t="s">
        <v>7</v>
      </c>
      <c r="H170" s="8" t="s">
        <v>12</v>
      </c>
      <c r="I170" t="s">
        <v>317</v>
      </c>
      <c r="J170">
        <f t="shared" si="4"/>
        <v>1436</v>
      </c>
      <c r="K170">
        <f t="shared" si="5"/>
        <v>489</v>
      </c>
      <c r="L170" t="s">
        <v>219</v>
      </c>
      <c r="M170" t="s">
        <v>318</v>
      </c>
      <c r="N170" s="8" t="e">
        <v>#N/A</v>
      </c>
      <c r="O170" t="e">
        <v>#N/A</v>
      </c>
      <c r="P170">
        <v>37.200000000000003</v>
      </c>
      <c r="Q170">
        <v>505</v>
      </c>
      <c r="R170">
        <v>276</v>
      </c>
      <c r="S170">
        <v>12</v>
      </c>
      <c r="T170">
        <v>1465</v>
      </c>
      <c r="U170">
        <v>29</v>
      </c>
      <c r="V170">
        <v>224</v>
      </c>
      <c r="W170">
        <v>713</v>
      </c>
      <c r="X170" s="9">
        <v>1.5E-68</v>
      </c>
      <c r="Y170">
        <v>269.60000000000002</v>
      </c>
      <c r="Z170" t="s">
        <v>115</v>
      </c>
      <c r="AA170" t="s">
        <v>760</v>
      </c>
    </row>
    <row r="171" spans="1:27" x14ac:dyDescent="0.75">
      <c r="A171" t="s">
        <v>11</v>
      </c>
      <c r="B171" t="s">
        <v>584</v>
      </c>
      <c r="C171">
        <v>2210</v>
      </c>
      <c r="D171">
        <v>2835</v>
      </c>
      <c r="E171">
        <v>84</v>
      </c>
      <c r="F171">
        <v>1.588162892574015E-2</v>
      </c>
      <c r="G171" t="s">
        <v>7</v>
      </c>
      <c r="H171" s="8" t="s">
        <v>12</v>
      </c>
      <c r="I171" t="s">
        <v>297</v>
      </c>
      <c r="J171">
        <f t="shared" si="4"/>
        <v>1088</v>
      </c>
      <c r="K171">
        <f t="shared" si="5"/>
        <v>363</v>
      </c>
      <c r="L171" t="s">
        <v>219</v>
      </c>
      <c r="M171" t="s">
        <v>298</v>
      </c>
      <c r="N171" s="8" t="e">
        <v>#N/A</v>
      </c>
      <c r="O171" t="e">
        <v>#N/A</v>
      </c>
      <c r="P171">
        <v>45.2</v>
      </c>
      <c r="Q171">
        <v>365</v>
      </c>
      <c r="R171">
        <v>197</v>
      </c>
      <c r="S171">
        <v>3</v>
      </c>
      <c r="T171">
        <v>1215</v>
      </c>
      <c r="U171">
        <v>127</v>
      </c>
      <c r="V171">
        <v>8</v>
      </c>
      <c r="W171">
        <v>371</v>
      </c>
      <c r="X171" s="9">
        <v>3.6E-84</v>
      </c>
      <c r="Y171">
        <v>322.39999999999998</v>
      </c>
      <c r="Z171" t="s">
        <v>115</v>
      </c>
      <c r="AA171" t="s">
        <v>761</v>
      </c>
    </row>
    <row r="172" spans="1:27" x14ac:dyDescent="0.75">
      <c r="A172" t="s">
        <v>11</v>
      </c>
      <c r="B172" t="s">
        <v>584</v>
      </c>
      <c r="C172">
        <v>331</v>
      </c>
      <c r="D172">
        <v>543</v>
      </c>
      <c r="E172">
        <v>32</v>
      </c>
      <c r="F172">
        <v>6.050144352662914E-3</v>
      </c>
      <c r="G172" t="s">
        <v>7</v>
      </c>
      <c r="H172" s="8" t="s">
        <v>12</v>
      </c>
      <c r="I172" t="s">
        <v>311</v>
      </c>
      <c r="J172">
        <f t="shared" si="4"/>
        <v>371</v>
      </c>
      <c r="K172">
        <f t="shared" si="5"/>
        <v>124</v>
      </c>
      <c r="L172" t="s">
        <v>119</v>
      </c>
      <c r="M172" t="s">
        <v>312</v>
      </c>
      <c r="N172" s="8" t="s">
        <v>178</v>
      </c>
      <c r="O172" t="s">
        <v>106</v>
      </c>
      <c r="P172">
        <v>42.9</v>
      </c>
      <c r="Q172">
        <v>126</v>
      </c>
      <c r="R172">
        <v>69</v>
      </c>
      <c r="S172">
        <v>2</v>
      </c>
      <c r="T172">
        <v>432</v>
      </c>
      <c r="U172">
        <v>61</v>
      </c>
      <c r="V172">
        <v>48</v>
      </c>
      <c r="W172">
        <v>172</v>
      </c>
      <c r="X172" s="9">
        <v>3.8E-19</v>
      </c>
      <c r="Y172">
        <v>104</v>
      </c>
      <c r="Z172" t="s">
        <v>115</v>
      </c>
      <c r="AA172" t="s">
        <v>757</v>
      </c>
    </row>
    <row r="173" spans="1:27" x14ac:dyDescent="0.75">
      <c r="A173" t="s">
        <v>11</v>
      </c>
      <c r="B173" t="s">
        <v>584</v>
      </c>
      <c r="C173">
        <v>2417</v>
      </c>
      <c r="D173">
        <v>498</v>
      </c>
      <c r="E173">
        <v>6</v>
      </c>
      <c r="F173">
        <v>1.1344020661242964E-3</v>
      </c>
      <c r="G173" t="s">
        <v>7</v>
      </c>
      <c r="H173" s="8" t="s">
        <v>12</v>
      </c>
      <c r="I173" t="s">
        <v>313</v>
      </c>
      <c r="J173">
        <f t="shared" si="4"/>
        <v>392</v>
      </c>
      <c r="K173">
        <f t="shared" si="5"/>
        <v>132</v>
      </c>
      <c r="L173" t="s">
        <v>146</v>
      </c>
      <c r="M173" t="s">
        <v>314</v>
      </c>
      <c r="N173" s="8" t="s">
        <v>198</v>
      </c>
      <c r="O173" t="s">
        <v>114</v>
      </c>
      <c r="P173">
        <v>53.4</v>
      </c>
      <c r="Q173">
        <v>133</v>
      </c>
      <c r="R173">
        <v>60</v>
      </c>
      <c r="S173">
        <v>2</v>
      </c>
      <c r="T173">
        <v>445</v>
      </c>
      <c r="U173">
        <v>53</v>
      </c>
      <c r="V173">
        <v>156</v>
      </c>
      <c r="W173">
        <v>288</v>
      </c>
      <c r="X173" s="9">
        <v>1.2000000000000001E-32</v>
      </c>
      <c r="Y173">
        <v>148.69999999999999</v>
      </c>
      <c r="Z173" t="s">
        <v>115</v>
      </c>
      <c r="AA173" t="s">
        <v>758</v>
      </c>
    </row>
    <row r="174" spans="1:27" x14ac:dyDescent="0.75">
      <c r="A174" t="s">
        <v>11</v>
      </c>
      <c r="B174" t="s">
        <v>584</v>
      </c>
      <c r="C174">
        <v>2257</v>
      </c>
      <c r="D174">
        <v>685</v>
      </c>
      <c r="E174">
        <v>27</v>
      </c>
      <c r="F174">
        <v>5.104809297559334E-3</v>
      </c>
      <c r="G174" t="s">
        <v>7</v>
      </c>
      <c r="H174" s="8" t="s">
        <v>12</v>
      </c>
      <c r="I174" t="s">
        <v>116</v>
      </c>
      <c r="J174">
        <f t="shared" si="4"/>
        <v>392</v>
      </c>
      <c r="K174">
        <f t="shared" si="5"/>
        <v>129</v>
      </c>
      <c r="L174" t="s">
        <v>117</v>
      </c>
      <c r="M174" t="s">
        <v>118</v>
      </c>
      <c r="N174" s="8" t="s">
        <v>113</v>
      </c>
      <c r="O174" t="s">
        <v>114</v>
      </c>
      <c r="P174">
        <v>70.5</v>
      </c>
      <c r="Q174">
        <v>132</v>
      </c>
      <c r="R174">
        <v>36</v>
      </c>
      <c r="S174">
        <v>2</v>
      </c>
      <c r="T174">
        <v>570</v>
      </c>
      <c r="U174">
        <v>178</v>
      </c>
      <c r="V174">
        <v>204</v>
      </c>
      <c r="W174">
        <v>333</v>
      </c>
      <c r="X174" s="9">
        <v>2.5E-52</v>
      </c>
      <c r="Y174">
        <v>214.5</v>
      </c>
      <c r="Z174" t="s">
        <v>115</v>
      </c>
      <c r="AA174" t="s">
        <v>751</v>
      </c>
    </row>
    <row r="175" spans="1:27" x14ac:dyDescent="0.75">
      <c r="A175" t="s">
        <v>13</v>
      </c>
      <c r="B175" t="s">
        <v>585</v>
      </c>
      <c r="C175">
        <v>369</v>
      </c>
      <c r="D175">
        <v>809</v>
      </c>
      <c r="E175">
        <v>48</v>
      </c>
      <c r="F175">
        <v>8.9632339348036764E-3</v>
      </c>
      <c r="G175" t="s">
        <v>7</v>
      </c>
      <c r="H175" s="8" t="s">
        <v>5</v>
      </c>
      <c r="I175" t="s">
        <v>256</v>
      </c>
      <c r="J175">
        <f t="shared" si="4"/>
        <v>785</v>
      </c>
      <c r="K175">
        <f t="shared" si="5"/>
        <v>261</v>
      </c>
      <c r="L175" t="s">
        <v>176</v>
      </c>
      <c r="M175" t="s">
        <v>228</v>
      </c>
      <c r="N175" s="8" t="s">
        <v>178</v>
      </c>
      <c r="O175" t="s">
        <v>106</v>
      </c>
      <c r="P175">
        <v>99.6</v>
      </c>
      <c r="Q175">
        <v>262</v>
      </c>
      <c r="R175">
        <v>1</v>
      </c>
      <c r="S175">
        <v>0</v>
      </c>
      <c r="T175">
        <v>3</v>
      </c>
      <c r="U175">
        <v>788</v>
      </c>
      <c r="V175">
        <v>562</v>
      </c>
      <c r="W175">
        <v>823</v>
      </c>
      <c r="X175" s="9">
        <v>3.9000000000000002E-153</v>
      </c>
      <c r="Y175">
        <v>549.70000000000005</v>
      </c>
      <c r="Z175" t="s">
        <v>107</v>
      </c>
      <c r="AA175" t="s">
        <v>762</v>
      </c>
    </row>
    <row r="176" spans="1:27" x14ac:dyDescent="0.75">
      <c r="A176" t="s">
        <v>13</v>
      </c>
      <c r="B176" t="s">
        <v>585</v>
      </c>
      <c r="C176">
        <v>424</v>
      </c>
      <c r="D176">
        <v>1183</v>
      </c>
      <c r="E176">
        <v>325</v>
      </c>
      <c r="F176">
        <v>6.0688563100233232E-2</v>
      </c>
      <c r="G176" t="s">
        <v>7</v>
      </c>
      <c r="H176" s="8" t="s">
        <v>5</v>
      </c>
      <c r="I176" t="s">
        <v>297</v>
      </c>
      <c r="J176">
        <f t="shared" si="4"/>
        <v>629</v>
      </c>
      <c r="K176">
        <f t="shared" si="5"/>
        <v>208</v>
      </c>
      <c r="L176" t="s">
        <v>219</v>
      </c>
      <c r="M176" t="s">
        <v>298</v>
      </c>
      <c r="N176" s="8" t="e">
        <v>#N/A</v>
      </c>
      <c r="O176" t="e">
        <v>#N/A</v>
      </c>
      <c r="P176">
        <v>46.6</v>
      </c>
      <c r="Q176">
        <v>223</v>
      </c>
      <c r="R176">
        <v>92</v>
      </c>
      <c r="S176">
        <v>4</v>
      </c>
      <c r="T176">
        <v>29</v>
      </c>
      <c r="U176">
        <v>658</v>
      </c>
      <c r="V176">
        <v>21</v>
      </c>
      <c r="W176">
        <v>229</v>
      </c>
      <c r="X176" s="9">
        <v>4.6999999999999997E-46</v>
      </c>
      <c r="Y176">
        <v>194.5</v>
      </c>
      <c r="Z176" t="s">
        <v>115</v>
      </c>
      <c r="AA176" t="s">
        <v>763</v>
      </c>
    </row>
    <row r="177" spans="1:27" x14ac:dyDescent="0.75">
      <c r="A177" t="s">
        <v>13</v>
      </c>
      <c r="B177" t="s">
        <v>585</v>
      </c>
      <c r="C177">
        <v>405</v>
      </c>
      <c r="D177">
        <v>1852</v>
      </c>
      <c r="E177">
        <v>268</v>
      </c>
      <c r="F177">
        <v>5.004472280265386E-2</v>
      </c>
      <c r="G177" t="s">
        <v>7</v>
      </c>
      <c r="H177" s="8" t="s">
        <v>5</v>
      </c>
      <c r="I177" t="s">
        <v>319</v>
      </c>
      <c r="J177">
        <f t="shared" si="4"/>
        <v>731</v>
      </c>
      <c r="K177">
        <f t="shared" si="5"/>
        <v>250</v>
      </c>
      <c r="L177" t="s">
        <v>119</v>
      </c>
      <c r="M177" t="s">
        <v>320</v>
      </c>
      <c r="N177" s="8" t="e">
        <v>#N/A</v>
      </c>
      <c r="O177" t="e">
        <v>#N/A</v>
      </c>
      <c r="P177">
        <v>34.1</v>
      </c>
      <c r="Q177">
        <v>261</v>
      </c>
      <c r="R177">
        <v>145</v>
      </c>
      <c r="S177">
        <v>8</v>
      </c>
      <c r="T177">
        <v>754</v>
      </c>
      <c r="U177">
        <v>23</v>
      </c>
      <c r="V177">
        <v>14</v>
      </c>
      <c r="W177">
        <v>264</v>
      </c>
      <c r="X177" s="9">
        <v>2.6E-22</v>
      </c>
      <c r="Y177">
        <v>116.3</v>
      </c>
      <c r="Z177" t="s">
        <v>115</v>
      </c>
      <c r="AA177" t="s">
        <v>764</v>
      </c>
    </row>
    <row r="178" spans="1:27" x14ac:dyDescent="0.75">
      <c r="A178" t="s">
        <v>15</v>
      </c>
      <c r="B178" t="s">
        <v>586</v>
      </c>
      <c r="C178">
        <v>251</v>
      </c>
      <c r="D178">
        <v>1531</v>
      </c>
      <c r="E178">
        <v>562</v>
      </c>
      <c r="F178">
        <v>0.26896901591798839</v>
      </c>
      <c r="G178" t="s">
        <v>7</v>
      </c>
      <c r="H178" s="8" t="s">
        <v>14</v>
      </c>
      <c r="I178" t="s">
        <v>323</v>
      </c>
      <c r="J178">
        <f t="shared" si="4"/>
        <v>1511</v>
      </c>
      <c r="K178">
        <f t="shared" si="5"/>
        <v>503</v>
      </c>
      <c r="L178" t="s">
        <v>176</v>
      </c>
      <c r="M178" t="s">
        <v>228</v>
      </c>
      <c r="N178" s="8" t="s">
        <v>178</v>
      </c>
      <c r="O178" t="s">
        <v>106</v>
      </c>
      <c r="P178">
        <v>99.2</v>
      </c>
      <c r="Q178">
        <v>504</v>
      </c>
      <c r="R178">
        <v>4</v>
      </c>
      <c r="S178">
        <v>0</v>
      </c>
      <c r="T178">
        <v>1514</v>
      </c>
      <c r="U178">
        <v>3</v>
      </c>
      <c r="V178">
        <v>350</v>
      </c>
      <c r="W178">
        <v>853</v>
      </c>
      <c r="X178" s="9">
        <v>3.3999999999999998E-299</v>
      </c>
      <c r="Y178">
        <v>1035.8</v>
      </c>
      <c r="Z178" t="s">
        <v>107</v>
      </c>
      <c r="AA178" t="s">
        <v>766</v>
      </c>
    </row>
    <row r="179" spans="1:27" x14ac:dyDescent="0.75">
      <c r="A179" t="s">
        <v>15</v>
      </c>
      <c r="B179" t="s">
        <v>586</v>
      </c>
      <c r="C179">
        <v>231</v>
      </c>
      <c r="D179">
        <v>1207</v>
      </c>
      <c r="E179">
        <v>2850</v>
      </c>
      <c r="F179">
        <v>1.3639887817905105</v>
      </c>
      <c r="G179" t="s">
        <v>7</v>
      </c>
      <c r="H179" s="8" t="s">
        <v>14</v>
      </c>
      <c r="I179" t="s">
        <v>272</v>
      </c>
      <c r="J179">
        <f t="shared" si="4"/>
        <v>1172</v>
      </c>
      <c r="K179">
        <f t="shared" si="5"/>
        <v>390</v>
      </c>
      <c r="L179" t="s">
        <v>119</v>
      </c>
      <c r="M179" t="s">
        <v>228</v>
      </c>
      <c r="N179" s="8" t="s">
        <v>178</v>
      </c>
      <c r="O179" t="s">
        <v>106</v>
      </c>
      <c r="P179">
        <v>99.2</v>
      </c>
      <c r="Q179">
        <v>391</v>
      </c>
      <c r="R179">
        <v>3</v>
      </c>
      <c r="S179">
        <v>0</v>
      </c>
      <c r="T179">
        <v>1188</v>
      </c>
      <c r="U179">
        <v>16</v>
      </c>
      <c r="V179">
        <v>1791</v>
      </c>
      <c r="W179">
        <v>2181</v>
      </c>
      <c r="X179" s="9">
        <v>5.7000000000000004E-233</v>
      </c>
      <c r="Y179">
        <v>815.5</v>
      </c>
      <c r="Z179" t="s">
        <v>107</v>
      </c>
      <c r="AA179" t="s">
        <v>767</v>
      </c>
    </row>
    <row r="180" spans="1:27" x14ac:dyDescent="0.75">
      <c r="A180" t="s">
        <v>15</v>
      </c>
      <c r="B180" t="s">
        <v>586</v>
      </c>
      <c r="C180">
        <v>788</v>
      </c>
      <c r="D180">
        <v>1395</v>
      </c>
      <c r="E180">
        <v>574</v>
      </c>
      <c r="F180">
        <v>0.27471212657815891</v>
      </c>
      <c r="G180" t="s">
        <v>7</v>
      </c>
      <c r="H180" s="8" t="s">
        <v>14</v>
      </c>
      <c r="I180" t="s">
        <v>256</v>
      </c>
      <c r="J180">
        <f t="shared" si="4"/>
        <v>1226</v>
      </c>
      <c r="K180">
        <f t="shared" si="5"/>
        <v>405</v>
      </c>
      <c r="L180" t="s">
        <v>176</v>
      </c>
      <c r="M180" t="s">
        <v>228</v>
      </c>
      <c r="N180" s="8" t="s">
        <v>178</v>
      </c>
      <c r="O180" t="s">
        <v>106</v>
      </c>
      <c r="P180">
        <v>90.2</v>
      </c>
      <c r="Q180">
        <v>410</v>
      </c>
      <c r="R180">
        <v>35</v>
      </c>
      <c r="S180">
        <v>3</v>
      </c>
      <c r="T180">
        <v>3</v>
      </c>
      <c r="U180">
        <v>1229</v>
      </c>
      <c r="V180">
        <v>535</v>
      </c>
      <c r="W180">
        <v>940</v>
      </c>
      <c r="X180" s="9">
        <v>5.3000000000000001E-214</v>
      </c>
      <c r="Y180">
        <v>752.7</v>
      </c>
      <c r="Z180" t="s">
        <v>107</v>
      </c>
      <c r="AA180" t="s">
        <v>768</v>
      </c>
    </row>
    <row r="181" spans="1:27" x14ac:dyDescent="0.75">
      <c r="A181" t="s">
        <v>15</v>
      </c>
      <c r="B181" t="s">
        <v>586</v>
      </c>
      <c r="C181">
        <v>781</v>
      </c>
      <c r="D181">
        <v>1990</v>
      </c>
      <c r="E181">
        <v>1209</v>
      </c>
      <c r="F181">
        <v>0.57861839901218493</v>
      </c>
      <c r="G181" t="s">
        <v>7</v>
      </c>
      <c r="H181" s="8" t="s">
        <v>14</v>
      </c>
      <c r="I181" t="s">
        <v>227</v>
      </c>
      <c r="J181">
        <f t="shared" si="4"/>
        <v>1064</v>
      </c>
      <c r="K181">
        <f t="shared" si="5"/>
        <v>354</v>
      </c>
      <c r="L181" t="s">
        <v>176</v>
      </c>
      <c r="M181" t="s">
        <v>228</v>
      </c>
      <c r="N181" s="8" t="s">
        <v>178</v>
      </c>
      <c r="O181" t="s">
        <v>106</v>
      </c>
      <c r="P181">
        <v>99.2</v>
      </c>
      <c r="Q181">
        <v>355</v>
      </c>
      <c r="R181">
        <v>3</v>
      </c>
      <c r="S181">
        <v>0</v>
      </c>
      <c r="T181">
        <v>2</v>
      </c>
      <c r="U181">
        <v>1066</v>
      </c>
      <c r="V181">
        <v>1606</v>
      </c>
      <c r="W181">
        <v>1960</v>
      </c>
      <c r="X181" s="9">
        <v>5.8000000000000004E-206</v>
      </c>
      <c r="Y181">
        <v>726.5</v>
      </c>
      <c r="Z181" t="s">
        <v>107</v>
      </c>
      <c r="AA181" t="s">
        <v>769</v>
      </c>
    </row>
    <row r="182" spans="1:27" x14ac:dyDescent="0.75">
      <c r="A182" t="s">
        <v>15</v>
      </c>
      <c r="B182" t="s">
        <v>586</v>
      </c>
      <c r="C182">
        <v>252</v>
      </c>
      <c r="D182">
        <v>1038</v>
      </c>
      <c r="E182">
        <v>1985</v>
      </c>
      <c r="F182">
        <v>0.95000622170321514</v>
      </c>
      <c r="G182" t="s">
        <v>7</v>
      </c>
      <c r="H182" s="8" t="s">
        <v>14</v>
      </c>
      <c r="I182" t="s">
        <v>256</v>
      </c>
      <c r="J182">
        <f t="shared" si="4"/>
        <v>1016</v>
      </c>
      <c r="K182">
        <f t="shared" si="5"/>
        <v>338</v>
      </c>
      <c r="L182" t="s">
        <v>176</v>
      </c>
      <c r="M182" t="s">
        <v>228</v>
      </c>
      <c r="N182" s="8" t="s">
        <v>178</v>
      </c>
      <c r="O182" t="s">
        <v>106</v>
      </c>
      <c r="P182">
        <v>90.9</v>
      </c>
      <c r="Q182">
        <v>339</v>
      </c>
      <c r="R182">
        <v>31</v>
      </c>
      <c r="S182">
        <v>0</v>
      </c>
      <c r="T182">
        <v>2</v>
      </c>
      <c r="U182">
        <v>1018</v>
      </c>
      <c r="V182">
        <v>1019</v>
      </c>
      <c r="W182">
        <v>1357</v>
      </c>
      <c r="X182" s="9">
        <v>1.3000000000000001E-169</v>
      </c>
      <c r="Y182">
        <v>604.70000000000005</v>
      </c>
      <c r="Z182" t="s">
        <v>107</v>
      </c>
      <c r="AA182" t="s">
        <v>770</v>
      </c>
    </row>
    <row r="183" spans="1:27" x14ac:dyDescent="0.75">
      <c r="A183" t="s">
        <v>15</v>
      </c>
      <c r="B183" t="s">
        <v>586</v>
      </c>
      <c r="C183">
        <v>241</v>
      </c>
      <c r="D183">
        <v>719</v>
      </c>
      <c r="E183">
        <v>343</v>
      </c>
      <c r="F183">
        <v>0.16415724636987547</v>
      </c>
      <c r="G183" t="s">
        <v>7</v>
      </c>
      <c r="H183" s="8" t="s">
        <v>14</v>
      </c>
      <c r="I183" t="s">
        <v>310</v>
      </c>
      <c r="J183">
        <f t="shared" si="4"/>
        <v>644</v>
      </c>
      <c r="K183">
        <f t="shared" si="5"/>
        <v>214</v>
      </c>
      <c r="L183" t="s">
        <v>176</v>
      </c>
      <c r="M183" t="s">
        <v>228</v>
      </c>
      <c r="N183" s="8" t="s">
        <v>178</v>
      </c>
      <c r="O183" t="s">
        <v>106</v>
      </c>
      <c r="P183">
        <v>88.4</v>
      </c>
      <c r="Q183">
        <v>215</v>
      </c>
      <c r="R183">
        <v>25</v>
      </c>
      <c r="S183">
        <v>0</v>
      </c>
      <c r="T183">
        <v>35</v>
      </c>
      <c r="U183">
        <v>679</v>
      </c>
      <c r="V183">
        <v>1</v>
      </c>
      <c r="W183">
        <v>215</v>
      </c>
      <c r="X183" s="9">
        <v>6.5000000000000003E-99</v>
      </c>
      <c r="Y183">
        <v>369.4</v>
      </c>
      <c r="Z183" t="s">
        <v>107</v>
      </c>
      <c r="AA183" t="s">
        <v>771</v>
      </c>
    </row>
    <row r="184" spans="1:27" x14ac:dyDescent="0.75">
      <c r="A184" t="s">
        <v>15</v>
      </c>
      <c r="B184" t="s">
        <v>586</v>
      </c>
      <c r="C184">
        <v>242</v>
      </c>
      <c r="D184">
        <v>680</v>
      </c>
      <c r="E184">
        <v>632</v>
      </c>
      <c r="F184">
        <v>0.30247049476898336</v>
      </c>
      <c r="G184" t="s">
        <v>7</v>
      </c>
      <c r="H184" s="8" t="s">
        <v>14</v>
      </c>
      <c r="I184" t="s">
        <v>273</v>
      </c>
      <c r="J184">
        <f t="shared" si="4"/>
        <v>512</v>
      </c>
      <c r="K184">
        <f t="shared" si="5"/>
        <v>170</v>
      </c>
      <c r="L184" t="s">
        <v>176</v>
      </c>
      <c r="M184" t="s">
        <v>228</v>
      </c>
      <c r="N184" s="8" t="s">
        <v>178</v>
      </c>
      <c r="O184" t="s">
        <v>106</v>
      </c>
      <c r="P184">
        <v>89.5</v>
      </c>
      <c r="Q184">
        <v>171</v>
      </c>
      <c r="R184">
        <v>18</v>
      </c>
      <c r="S184">
        <v>0</v>
      </c>
      <c r="T184">
        <v>513</v>
      </c>
      <c r="U184">
        <v>1</v>
      </c>
      <c r="V184">
        <v>157</v>
      </c>
      <c r="W184">
        <v>327</v>
      </c>
      <c r="X184" s="9">
        <v>1.0999999999999999E-79</v>
      </c>
      <c r="Y184">
        <v>305.39999999999998</v>
      </c>
      <c r="Z184" t="s">
        <v>107</v>
      </c>
      <c r="AA184" t="s">
        <v>772</v>
      </c>
    </row>
    <row r="185" spans="1:27" x14ac:dyDescent="0.75">
      <c r="A185" t="s">
        <v>15</v>
      </c>
      <c r="B185" t="s">
        <v>586</v>
      </c>
      <c r="C185">
        <v>938</v>
      </c>
      <c r="D185">
        <v>393</v>
      </c>
      <c r="E185">
        <v>539</v>
      </c>
      <c r="F185">
        <v>0.25796138715266143</v>
      </c>
      <c r="G185" t="s">
        <v>7</v>
      </c>
      <c r="H185" s="8" t="s">
        <v>14</v>
      </c>
      <c r="I185" t="s">
        <v>309</v>
      </c>
      <c r="J185">
        <f t="shared" si="4"/>
        <v>389</v>
      </c>
      <c r="K185">
        <f t="shared" si="5"/>
        <v>129</v>
      </c>
      <c r="L185" t="s">
        <v>119</v>
      </c>
      <c r="M185" t="s">
        <v>228</v>
      </c>
      <c r="N185" s="8" t="s">
        <v>178</v>
      </c>
      <c r="O185" t="s">
        <v>106</v>
      </c>
      <c r="P185">
        <v>96.9</v>
      </c>
      <c r="Q185">
        <v>130</v>
      </c>
      <c r="R185">
        <v>4</v>
      </c>
      <c r="S185">
        <v>0</v>
      </c>
      <c r="T185">
        <v>2</v>
      </c>
      <c r="U185">
        <v>391</v>
      </c>
      <c r="V185">
        <v>144</v>
      </c>
      <c r="W185">
        <v>273</v>
      </c>
      <c r="X185" s="9">
        <v>2E-70</v>
      </c>
      <c r="Y185">
        <v>273.89999999999998</v>
      </c>
      <c r="Z185" t="s">
        <v>107</v>
      </c>
      <c r="AA185" t="s">
        <v>773</v>
      </c>
    </row>
    <row r="186" spans="1:27" x14ac:dyDescent="0.75">
      <c r="A186" t="s">
        <v>15</v>
      </c>
      <c r="B186" t="s">
        <v>586</v>
      </c>
      <c r="C186">
        <v>240</v>
      </c>
      <c r="D186">
        <v>380</v>
      </c>
      <c r="E186">
        <v>270</v>
      </c>
      <c r="F186">
        <v>0.12921998985383784</v>
      </c>
      <c r="G186" t="s">
        <v>7</v>
      </c>
      <c r="H186" s="8" t="s">
        <v>14</v>
      </c>
      <c r="I186" t="s">
        <v>309</v>
      </c>
      <c r="J186">
        <f t="shared" si="4"/>
        <v>356</v>
      </c>
      <c r="K186">
        <f t="shared" si="5"/>
        <v>117</v>
      </c>
      <c r="L186" t="s">
        <v>119</v>
      </c>
      <c r="M186" t="s">
        <v>228</v>
      </c>
      <c r="N186" s="8" t="s">
        <v>178</v>
      </c>
      <c r="O186" t="s">
        <v>106</v>
      </c>
      <c r="P186">
        <v>84.9</v>
      </c>
      <c r="Q186">
        <v>119</v>
      </c>
      <c r="R186">
        <v>17</v>
      </c>
      <c r="S186">
        <v>1</v>
      </c>
      <c r="T186">
        <v>380</v>
      </c>
      <c r="U186">
        <v>24</v>
      </c>
      <c r="V186">
        <v>219</v>
      </c>
      <c r="W186">
        <v>336</v>
      </c>
      <c r="X186" s="9">
        <v>2.4999999999999999E-49</v>
      </c>
      <c r="Y186">
        <v>203.8</v>
      </c>
      <c r="Z186" t="s">
        <v>107</v>
      </c>
      <c r="AA186" t="s">
        <v>774</v>
      </c>
    </row>
    <row r="187" spans="1:27" x14ac:dyDescent="0.75">
      <c r="A187" t="s">
        <v>15</v>
      </c>
      <c r="B187" t="s">
        <v>586</v>
      </c>
      <c r="C187">
        <v>229</v>
      </c>
      <c r="D187">
        <v>287</v>
      </c>
      <c r="E187">
        <v>1064</v>
      </c>
      <c r="F187">
        <v>0.50922247853512392</v>
      </c>
      <c r="G187" t="s">
        <v>7</v>
      </c>
      <c r="H187" s="8" t="s">
        <v>14</v>
      </c>
      <c r="I187" t="s">
        <v>324</v>
      </c>
      <c r="J187">
        <f t="shared" si="4"/>
        <v>263</v>
      </c>
      <c r="K187">
        <f t="shared" si="5"/>
        <v>87</v>
      </c>
      <c r="L187" t="s">
        <v>176</v>
      </c>
      <c r="M187" t="s">
        <v>228</v>
      </c>
      <c r="N187" s="8" t="s">
        <v>178</v>
      </c>
      <c r="O187" t="s">
        <v>106</v>
      </c>
      <c r="P187">
        <v>94.3</v>
      </c>
      <c r="Q187">
        <v>88</v>
      </c>
      <c r="R187">
        <v>5</v>
      </c>
      <c r="S187">
        <v>0</v>
      </c>
      <c r="T187">
        <v>264</v>
      </c>
      <c r="U187">
        <v>1</v>
      </c>
      <c r="V187">
        <v>1519</v>
      </c>
      <c r="W187">
        <v>1606</v>
      </c>
      <c r="X187" s="9">
        <v>4.6E-40</v>
      </c>
      <c r="Y187">
        <v>172.6</v>
      </c>
      <c r="Z187" t="s">
        <v>107</v>
      </c>
      <c r="AA187" t="s">
        <v>775</v>
      </c>
    </row>
    <row r="188" spans="1:27" x14ac:dyDescent="0.75">
      <c r="A188" t="s">
        <v>15</v>
      </c>
      <c r="B188" t="s">
        <v>586</v>
      </c>
      <c r="C188">
        <v>778</v>
      </c>
      <c r="D188">
        <v>2321</v>
      </c>
      <c r="E188">
        <v>169</v>
      </c>
      <c r="F188">
        <v>8.0882141797402191E-2</v>
      </c>
      <c r="G188" t="s">
        <v>7</v>
      </c>
      <c r="H188" s="8" t="s">
        <v>14</v>
      </c>
      <c r="I188" t="s">
        <v>321</v>
      </c>
      <c r="J188">
        <f t="shared" si="4"/>
        <v>656</v>
      </c>
      <c r="K188">
        <f t="shared" si="5"/>
        <v>223</v>
      </c>
      <c r="L188" t="s">
        <v>131</v>
      </c>
      <c r="M188" t="s">
        <v>322</v>
      </c>
      <c r="N188" s="8" t="s">
        <v>113</v>
      </c>
      <c r="O188" t="s">
        <v>114</v>
      </c>
      <c r="P188">
        <v>83.9</v>
      </c>
      <c r="Q188">
        <v>224</v>
      </c>
      <c r="R188">
        <v>31</v>
      </c>
      <c r="S188">
        <v>1</v>
      </c>
      <c r="T188">
        <v>204</v>
      </c>
      <c r="U188">
        <v>860</v>
      </c>
      <c r="V188">
        <v>1</v>
      </c>
      <c r="W188">
        <v>224</v>
      </c>
      <c r="X188" s="9">
        <v>1.2999999999999999E-108</v>
      </c>
      <c r="Y188">
        <v>403.3</v>
      </c>
      <c r="Z188" t="s">
        <v>115</v>
      </c>
      <c r="AA188" t="s">
        <v>765</v>
      </c>
    </row>
    <row r="189" spans="1:27" x14ac:dyDescent="0.75">
      <c r="A189" t="s">
        <v>19</v>
      </c>
      <c r="B189" t="s">
        <v>1090</v>
      </c>
      <c r="C189">
        <v>156</v>
      </c>
      <c r="D189">
        <v>971</v>
      </c>
      <c r="E189">
        <v>36</v>
      </c>
      <c r="F189">
        <v>2.0609585747326478E-2</v>
      </c>
      <c r="G189" t="s">
        <v>69</v>
      </c>
      <c r="H189" s="8" t="s">
        <v>5</v>
      </c>
      <c r="I189" t="s">
        <v>289</v>
      </c>
      <c r="J189">
        <f t="shared" si="4"/>
        <v>698</v>
      </c>
      <c r="K189">
        <f t="shared" si="5"/>
        <v>234</v>
      </c>
      <c r="L189" t="s">
        <v>176</v>
      </c>
      <c r="M189" t="s">
        <v>290</v>
      </c>
      <c r="N189" s="10" t="s">
        <v>264</v>
      </c>
      <c r="O189" s="11" t="s">
        <v>106</v>
      </c>
      <c r="P189">
        <v>34.5</v>
      </c>
      <c r="Q189">
        <v>238</v>
      </c>
      <c r="R189">
        <v>148</v>
      </c>
      <c r="S189">
        <v>5</v>
      </c>
      <c r="T189">
        <v>700</v>
      </c>
      <c r="U189">
        <v>2</v>
      </c>
      <c r="V189">
        <v>979</v>
      </c>
      <c r="W189">
        <v>1213</v>
      </c>
      <c r="X189" s="9">
        <v>2.3999999999999998E-24</v>
      </c>
      <c r="Y189">
        <v>122.1</v>
      </c>
      <c r="Z189" t="s">
        <v>115</v>
      </c>
      <c r="AA189" t="s">
        <v>782</v>
      </c>
    </row>
    <row r="190" spans="1:27" x14ac:dyDescent="0.75">
      <c r="A190" t="s">
        <v>19</v>
      </c>
      <c r="B190" t="s">
        <v>1090</v>
      </c>
      <c r="C190">
        <v>80</v>
      </c>
      <c r="D190">
        <v>688</v>
      </c>
      <c r="E190">
        <v>7964</v>
      </c>
      <c r="F190">
        <v>4.5592983581030015</v>
      </c>
      <c r="G190" t="s">
        <v>69</v>
      </c>
      <c r="H190" s="8" t="s">
        <v>5</v>
      </c>
      <c r="I190" t="s">
        <v>325</v>
      </c>
      <c r="J190">
        <f t="shared" si="4"/>
        <v>227</v>
      </c>
      <c r="K190">
        <f t="shared" si="5"/>
        <v>76</v>
      </c>
      <c r="L190" t="s">
        <v>326</v>
      </c>
      <c r="M190" t="s">
        <v>327</v>
      </c>
      <c r="N190" s="10" t="s">
        <v>128</v>
      </c>
      <c r="O190" s="11" t="s">
        <v>129</v>
      </c>
      <c r="P190">
        <v>70.099999999999994</v>
      </c>
      <c r="Q190">
        <v>77</v>
      </c>
      <c r="R190">
        <v>22</v>
      </c>
      <c r="S190">
        <v>1</v>
      </c>
      <c r="T190">
        <v>616</v>
      </c>
      <c r="U190">
        <v>389</v>
      </c>
      <c r="V190">
        <v>145</v>
      </c>
      <c r="W190">
        <v>221</v>
      </c>
      <c r="X190" s="9">
        <v>5.8999999999999998E-25</v>
      </c>
      <c r="Y190">
        <v>123.6</v>
      </c>
      <c r="Z190" t="s">
        <v>115</v>
      </c>
      <c r="AA190" t="s">
        <v>776</v>
      </c>
    </row>
    <row r="191" spans="1:27" x14ac:dyDescent="0.75">
      <c r="A191" t="s">
        <v>19</v>
      </c>
      <c r="B191" t="s">
        <v>1090</v>
      </c>
      <c r="C191">
        <v>153</v>
      </c>
      <c r="D191">
        <v>1884</v>
      </c>
      <c r="E191">
        <v>36</v>
      </c>
      <c r="F191">
        <v>2.0609585747326478E-2</v>
      </c>
      <c r="G191" t="s">
        <v>69</v>
      </c>
      <c r="H191" s="8" t="s">
        <v>5</v>
      </c>
      <c r="I191" t="s">
        <v>328</v>
      </c>
      <c r="J191">
        <f t="shared" si="4"/>
        <v>1883</v>
      </c>
      <c r="K191">
        <f t="shared" si="5"/>
        <v>626</v>
      </c>
      <c r="L191" t="s">
        <v>134</v>
      </c>
      <c r="M191" t="s">
        <v>135</v>
      </c>
      <c r="N191" s="8" t="s">
        <v>105</v>
      </c>
      <c r="O191" t="s">
        <v>106</v>
      </c>
      <c r="P191">
        <v>98.4</v>
      </c>
      <c r="Q191">
        <v>628</v>
      </c>
      <c r="R191">
        <v>9</v>
      </c>
      <c r="S191">
        <v>1</v>
      </c>
      <c r="T191">
        <v>1884</v>
      </c>
      <c r="U191">
        <v>1</v>
      </c>
      <c r="V191">
        <v>903</v>
      </c>
      <c r="W191">
        <v>1529</v>
      </c>
      <c r="X191" s="9">
        <v>0</v>
      </c>
      <c r="Y191">
        <v>1260.7</v>
      </c>
      <c r="Z191" t="s">
        <v>107</v>
      </c>
      <c r="AA191" t="s">
        <v>777</v>
      </c>
    </row>
    <row r="192" spans="1:27" x14ac:dyDescent="0.75">
      <c r="A192" t="s">
        <v>19</v>
      </c>
      <c r="B192" t="s">
        <v>1090</v>
      </c>
      <c r="C192">
        <v>98</v>
      </c>
      <c r="D192">
        <v>1687</v>
      </c>
      <c r="E192">
        <v>32</v>
      </c>
      <c r="F192">
        <v>1.8319631775401315E-2</v>
      </c>
      <c r="G192" t="s">
        <v>69</v>
      </c>
      <c r="H192" s="8" t="s">
        <v>5</v>
      </c>
      <c r="I192" t="s">
        <v>329</v>
      </c>
      <c r="J192">
        <f t="shared" si="4"/>
        <v>614</v>
      </c>
      <c r="K192">
        <f t="shared" si="5"/>
        <v>204</v>
      </c>
      <c r="L192" t="s">
        <v>330</v>
      </c>
      <c r="M192" t="s">
        <v>135</v>
      </c>
      <c r="N192" s="8" t="s">
        <v>105</v>
      </c>
      <c r="O192" t="s">
        <v>106</v>
      </c>
      <c r="P192">
        <v>98.5</v>
      </c>
      <c r="Q192">
        <v>205</v>
      </c>
      <c r="R192">
        <v>3</v>
      </c>
      <c r="S192">
        <v>0</v>
      </c>
      <c r="T192">
        <v>1033</v>
      </c>
      <c r="U192">
        <v>419</v>
      </c>
      <c r="V192">
        <v>8</v>
      </c>
      <c r="W192">
        <v>212</v>
      </c>
      <c r="X192" s="9">
        <v>2.2E-105</v>
      </c>
      <c r="Y192">
        <v>392.1</v>
      </c>
      <c r="Z192" t="s">
        <v>107</v>
      </c>
      <c r="AA192" t="s">
        <v>778</v>
      </c>
    </row>
    <row r="193" spans="1:27" x14ac:dyDescent="0.75">
      <c r="A193" t="s">
        <v>19</v>
      </c>
      <c r="B193" t="s">
        <v>1090</v>
      </c>
      <c r="C193">
        <v>154</v>
      </c>
      <c r="D193">
        <v>1441</v>
      </c>
      <c r="E193">
        <v>18</v>
      </c>
      <c r="F193">
        <v>1.0304792873663239E-2</v>
      </c>
      <c r="G193" t="s">
        <v>69</v>
      </c>
      <c r="H193" s="8" t="s">
        <v>5</v>
      </c>
      <c r="I193" t="s">
        <v>331</v>
      </c>
      <c r="J193">
        <f t="shared" si="4"/>
        <v>575</v>
      </c>
      <c r="K193">
        <f t="shared" si="5"/>
        <v>191</v>
      </c>
      <c r="L193" t="s">
        <v>103</v>
      </c>
      <c r="M193" t="s">
        <v>135</v>
      </c>
      <c r="N193" s="8" t="s">
        <v>105</v>
      </c>
      <c r="O193" t="s">
        <v>106</v>
      </c>
      <c r="P193">
        <v>98.4</v>
      </c>
      <c r="Q193">
        <v>192</v>
      </c>
      <c r="R193">
        <v>3</v>
      </c>
      <c r="S193">
        <v>0</v>
      </c>
      <c r="T193">
        <v>843</v>
      </c>
      <c r="U193">
        <v>268</v>
      </c>
      <c r="V193">
        <v>205</v>
      </c>
      <c r="W193">
        <v>396</v>
      </c>
      <c r="X193" s="9">
        <v>1.1000000000000001E-102</v>
      </c>
      <c r="Y193">
        <v>382.9</v>
      </c>
      <c r="Z193" t="s">
        <v>107</v>
      </c>
      <c r="AA193" t="s">
        <v>779</v>
      </c>
    </row>
    <row r="194" spans="1:27" x14ac:dyDescent="0.75">
      <c r="A194" t="s">
        <v>19</v>
      </c>
      <c r="B194" t="s">
        <v>1090</v>
      </c>
      <c r="C194">
        <v>169</v>
      </c>
      <c r="D194">
        <v>606</v>
      </c>
      <c r="E194">
        <v>10</v>
      </c>
      <c r="F194">
        <v>5.7248849298129111E-3</v>
      </c>
      <c r="G194" t="s">
        <v>69</v>
      </c>
      <c r="H194" s="8" t="s">
        <v>5</v>
      </c>
      <c r="I194" t="s">
        <v>331</v>
      </c>
      <c r="J194">
        <f t="shared" si="4"/>
        <v>479</v>
      </c>
      <c r="K194">
        <f t="shared" si="5"/>
        <v>159</v>
      </c>
      <c r="L194" t="s">
        <v>103</v>
      </c>
      <c r="M194" t="s">
        <v>135</v>
      </c>
      <c r="N194" s="8" t="s">
        <v>105</v>
      </c>
      <c r="O194" t="s">
        <v>106</v>
      </c>
      <c r="P194">
        <v>99.4</v>
      </c>
      <c r="Q194">
        <v>160</v>
      </c>
      <c r="R194">
        <v>1</v>
      </c>
      <c r="S194">
        <v>0</v>
      </c>
      <c r="T194">
        <v>532</v>
      </c>
      <c r="U194">
        <v>53</v>
      </c>
      <c r="V194">
        <v>542</v>
      </c>
      <c r="W194">
        <v>701</v>
      </c>
      <c r="X194" s="9">
        <v>3.2000000000000001E-83</v>
      </c>
      <c r="Y194">
        <v>317</v>
      </c>
      <c r="Z194" t="s">
        <v>107</v>
      </c>
      <c r="AA194" t="s">
        <v>780</v>
      </c>
    </row>
    <row r="195" spans="1:27" x14ac:dyDescent="0.75">
      <c r="A195" t="s">
        <v>19</v>
      </c>
      <c r="B195" t="s">
        <v>1090</v>
      </c>
      <c r="C195">
        <v>28</v>
      </c>
      <c r="D195">
        <v>332</v>
      </c>
      <c r="E195">
        <v>6</v>
      </c>
      <c r="F195">
        <v>3.4349309578877467E-3</v>
      </c>
      <c r="G195" t="s">
        <v>69</v>
      </c>
      <c r="H195" s="8" t="s">
        <v>5</v>
      </c>
      <c r="I195" t="s">
        <v>136</v>
      </c>
      <c r="J195">
        <f t="shared" si="4"/>
        <v>329</v>
      </c>
      <c r="K195">
        <f t="shared" si="5"/>
        <v>109</v>
      </c>
      <c r="L195" t="s">
        <v>137</v>
      </c>
      <c r="M195" t="s">
        <v>135</v>
      </c>
      <c r="N195" s="8" t="s">
        <v>105</v>
      </c>
      <c r="O195" t="s">
        <v>106</v>
      </c>
      <c r="P195">
        <v>96.4</v>
      </c>
      <c r="Q195">
        <v>110</v>
      </c>
      <c r="R195">
        <v>4</v>
      </c>
      <c r="S195">
        <v>0</v>
      </c>
      <c r="T195">
        <v>3</v>
      </c>
      <c r="U195">
        <v>332</v>
      </c>
      <c r="V195">
        <v>820</v>
      </c>
      <c r="W195">
        <v>929</v>
      </c>
      <c r="X195" s="9">
        <v>9.3999999999999995E-53</v>
      </c>
      <c r="Y195">
        <v>214.9</v>
      </c>
      <c r="Z195" t="s">
        <v>107</v>
      </c>
      <c r="AA195" t="s">
        <v>781</v>
      </c>
    </row>
    <row r="196" spans="1:27" x14ac:dyDescent="0.75">
      <c r="A196" t="s">
        <v>19</v>
      </c>
      <c r="B196" t="s">
        <v>1090</v>
      </c>
      <c r="C196">
        <v>159</v>
      </c>
      <c r="D196">
        <v>845</v>
      </c>
      <c r="E196">
        <v>28</v>
      </c>
      <c r="F196">
        <v>1.6029677803476149E-2</v>
      </c>
      <c r="G196" t="s">
        <v>69</v>
      </c>
      <c r="H196" s="8" t="s">
        <v>5</v>
      </c>
      <c r="I196" t="s">
        <v>332</v>
      </c>
      <c r="J196">
        <f t="shared" si="4"/>
        <v>812</v>
      </c>
      <c r="K196">
        <f t="shared" si="5"/>
        <v>266</v>
      </c>
      <c r="L196" t="s">
        <v>176</v>
      </c>
      <c r="M196" t="s">
        <v>333</v>
      </c>
      <c r="N196" s="8" t="s">
        <v>264</v>
      </c>
      <c r="O196" t="s">
        <v>106</v>
      </c>
      <c r="P196">
        <v>34.700000000000003</v>
      </c>
      <c r="Q196">
        <v>271</v>
      </c>
      <c r="R196">
        <v>173</v>
      </c>
      <c r="S196">
        <v>3</v>
      </c>
      <c r="T196">
        <v>842</v>
      </c>
      <c r="U196">
        <v>30</v>
      </c>
      <c r="V196">
        <v>474</v>
      </c>
      <c r="W196">
        <v>740</v>
      </c>
      <c r="X196" s="9">
        <v>2.4999999999999998E-41</v>
      </c>
      <c r="Y196">
        <v>178.3</v>
      </c>
      <c r="Z196" t="s">
        <v>115</v>
      </c>
      <c r="AA196" t="s">
        <v>783</v>
      </c>
    </row>
    <row r="197" spans="1:27" x14ac:dyDescent="0.75">
      <c r="A197" t="s">
        <v>19</v>
      </c>
      <c r="B197" t="s">
        <v>1090</v>
      </c>
      <c r="C197">
        <v>155</v>
      </c>
      <c r="D197">
        <v>1399</v>
      </c>
      <c r="E197">
        <v>92</v>
      </c>
      <c r="F197">
        <v>5.2668941354278777E-2</v>
      </c>
      <c r="G197" t="s">
        <v>69</v>
      </c>
      <c r="H197" s="8" t="s">
        <v>5</v>
      </c>
      <c r="I197" t="s">
        <v>334</v>
      </c>
      <c r="J197">
        <f t="shared" ref="J197:J260" si="6">ABS(T197-U197)</f>
        <v>728</v>
      </c>
      <c r="K197">
        <f t="shared" ref="K197:K260" si="7">ABS(V197-W197)</f>
        <v>231</v>
      </c>
      <c r="L197" t="s">
        <v>335</v>
      </c>
      <c r="M197" t="s">
        <v>333</v>
      </c>
      <c r="N197" s="8" t="s">
        <v>264</v>
      </c>
      <c r="O197" t="s">
        <v>106</v>
      </c>
      <c r="P197">
        <v>36.700000000000003</v>
      </c>
      <c r="Q197">
        <v>256</v>
      </c>
      <c r="R197">
        <v>125</v>
      </c>
      <c r="S197">
        <v>8</v>
      </c>
      <c r="T197">
        <v>601</v>
      </c>
      <c r="U197">
        <v>1329</v>
      </c>
      <c r="V197">
        <v>1408</v>
      </c>
      <c r="W197">
        <v>1639</v>
      </c>
      <c r="X197" s="9">
        <v>4.6999999999999998E-29</v>
      </c>
      <c r="Y197">
        <v>138.30000000000001</v>
      </c>
      <c r="Z197" t="s">
        <v>115</v>
      </c>
      <c r="AA197" t="s">
        <v>784</v>
      </c>
    </row>
    <row r="198" spans="1:27" x14ac:dyDescent="0.75">
      <c r="A198" t="s">
        <v>19</v>
      </c>
      <c r="B198" t="s">
        <v>1090</v>
      </c>
      <c r="C198">
        <v>152</v>
      </c>
      <c r="D198">
        <v>1902</v>
      </c>
      <c r="E198">
        <v>94</v>
      </c>
      <c r="F198">
        <v>5.3813918340241358E-2</v>
      </c>
      <c r="G198" t="s">
        <v>69</v>
      </c>
      <c r="H198" s="8" t="s">
        <v>5</v>
      </c>
      <c r="I198" t="s">
        <v>336</v>
      </c>
      <c r="J198">
        <f t="shared" si="6"/>
        <v>1442</v>
      </c>
      <c r="K198">
        <f t="shared" si="7"/>
        <v>459</v>
      </c>
      <c r="L198" t="s">
        <v>176</v>
      </c>
      <c r="M198" t="s">
        <v>337</v>
      </c>
      <c r="N198" s="8" t="s">
        <v>264</v>
      </c>
      <c r="O198" t="s">
        <v>106</v>
      </c>
      <c r="P198">
        <v>32.200000000000003</v>
      </c>
      <c r="Q198">
        <v>490</v>
      </c>
      <c r="R198">
        <v>293</v>
      </c>
      <c r="S198">
        <v>8</v>
      </c>
      <c r="T198">
        <v>1484</v>
      </c>
      <c r="U198">
        <v>42</v>
      </c>
      <c r="V198">
        <v>293</v>
      </c>
      <c r="W198">
        <v>752</v>
      </c>
      <c r="X198" s="9">
        <v>4.4000000000000003E-62</v>
      </c>
      <c r="Y198">
        <v>248.4</v>
      </c>
      <c r="Z198" t="s">
        <v>115</v>
      </c>
      <c r="AA198" t="s">
        <v>785</v>
      </c>
    </row>
    <row r="199" spans="1:27" x14ac:dyDescent="0.75">
      <c r="A199" t="s">
        <v>19</v>
      </c>
      <c r="B199" t="s">
        <v>1090</v>
      </c>
      <c r="C199">
        <v>151</v>
      </c>
      <c r="D199">
        <v>2136</v>
      </c>
      <c r="E199">
        <v>170</v>
      </c>
      <c r="F199">
        <v>9.7323043806819484E-2</v>
      </c>
      <c r="G199" t="s">
        <v>69</v>
      </c>
      <c r="H199" s="8" t="s">
        <v>5</v>
      </c>
      <c r="I199" t="s">
        <v>338</v>
      </c>
      <c r="J199">
        <f t="shared" si="6"/>
        <v>1379</v>
      </c>
      <c r="K199">
        <f t="shared" si="7"/>
        <v>472</v>
      </c>
      <c r="L199" t="s">
        <v>176</v>
      </c>
      <c r="M199" t="s">
        <v>339</v>
      </c>
      <c r="N199" s="8" t="s">
        <v>264</v>
      </c>
      <c r="O199" t="s">
        <v>106</v>
      </c>
      <c r="P199">
        <v>45.4</v>
      </c>
      <c r="Q199">
        <v>478</v>
      </c>
      <c r="R199">
        <v>238</v>
      </c>
      <c r="S199">
        <v>8</v>
      </c>
      <c r="T199">
        <v>2095</v>
      </c>
      <c r="U199">
        <v>716</v>
      </c>
      <c r="V199">
        <v>1626</v>
      </c>
      <c r="W199">
        <v>2098</v>
      </c>
      <c r="X199" s="9">
        <v>5.9999999999999999E-108</v>
      </c>
      <c r="Y199">
        <v>401</v>
      </c>
      <c r="Z199" t="s">
        <v>115</v>
      </c>
      <c r="AA199" t="s">
        <v>786</v>
      </c>
    </row>
    <row r="200" spans="1:27" x14ac:dyDescent="0.75">
      <c r="A200" t="s">
        <v>19</v>
      </c>
      <c r="B200" t="s">
        <v>1090</v>
      </c>
      <c r="C200">
        <v>158</v>
      </c>
      <c r="D200">
        <v>862</v>
      </c>
      <c r="E200">
        <v>20</v>
      </c>
      <c r="F200">
        <v>1.1449769859625822E-2</v>
      </c>
      <c r="G200" t="s">
        <v>69</v>
      </c>
      <c r="H200" s="8" t="s">
        <v>5</v>
      </c>
      <c r="I200" t="s">
        <v>294</v>
      </c>
      <c r="J200">
        <f t="shared" si="6"/>
        <v>605</v>
      </c>
      <c r="K200">
        <f t="shared" si="7"/>
        <v>198</v>
      </c>
      <c r="L200" t="s">
        <v>295</v>
      </c>
      <c r="M200" t="s">
        <v>293</v>
      </c>
      <c r="N200" s="8" t="s">
        <v>198</v>
      </c>
      <c r="O200" t="s">
        <v>106</v>
      </c>
      <c r="P200">
        <v>47.5</v>
      </c>
      <c r="Q200">
        <v>202</v>
      </c>
      <c r="R200">
        <v>103</v>
      </c>
      <c r="S200">
        <v>2</v>
      </c>
      <c r="T200">
        <v>671</v>
      </c>
      <c r="U200">
        <v>66</v>
      </c>
      <c r="V200">
        <v>159</v>
      </c>
      <c r="W200">
        <v>357</v>
      </c>
      <c r="X200" s="9">
        <v>2.3999999999999999E-47</v>
      </c>
      <c r="Y200">
        <v>198.4</v>
      </c>
      <c r="Z200" t="s">
        <v>115</v>
      </c>
      <c r="AA200" t="s">
        <v>787</v>
      </c>
    </row>
    <row r="201" spans="1:27" x14ac:dyDescent="0.75">
      <c r="A201" t="s">
        <v>20</v>
      </c>
      <c r="B201" t="s">
        <v>1094</v>
      </c>
      <c r="C201">
        <v>233</v>
      </c>
      <c r="D201">
        <v>1254</v>
      </c>
      <c r="E201">
        <v>54</v>
      </c>
      <c r="F201">
        <v>1.9780799437346147E-2</v>
      </c>
      <c r="G201" t="s">
        <v>69</v>
      </c>
      <c r="H201" s="8" t="s">
        <v>74</v>
      </c>
      <c r="I201" t="s">
        <v>289</v>
      </c>
      <c r="J201">
        <f t="shared" si="6"/>
        <v>1148</v>
      </c>
      <c r="K201">
        <f t="shared" si="7"/>
        <v>362</v>
      </c>
      <c r="L201" t="s">
        <v>176</v>
      </c>
      <c r="M201" t="s">
        <v>290</v>
      </c>
      <c r="N201" s="10" t="s">
        <v>264</v>
      </c>
      <c r="O201" s="11" t="s">
        <v>106</v>
      </c>
      <c r="P201">
        <v>37.799999999999997</v>
      </c>
      <c r="Q201">
        <v>400</v>
      </c>
      <c r="R201">
        <v>195</v>
      </c>
      <c r="S201">
        <v>16</v>
      </c>
      <c r="T201">
        <v>102</v>
      </c>
      <c r="U201">
        <v>1250</v>
      </c>
      <c r="V201">
        <v>1304</v>
      </c>
      <c r="W201">
        <v>1666</v>
      </c>
      <c r="X201" s="9">
        <v>1.8999999999999999E-53</v>
      </c>
      <c r="Y201">
        <v>219.2</v>
      </c>
      <c r="Z201" t="s">
        <v>115</v>
      </c>
      <c r="AA201" t="s">
        <v>792</v>
      </c>
    </row>
    <row r="202" spans="1:27" x14ac:dyDescent="0.75">
      <c r="A202" t="s">
        <v>20</v>
      </c>
      <c r="B202" t="s">
        <v>1094</v>
      </c>
      <c r="C202">
        <v>164</v>
      </c>
      <c r="D202">
        <v>1118</v>
      </c>
      <c r="E202">
        <v>22</v>
      </c>
      <c r="F202">
        <v>8.0588442152150983E-3</v>
      </c>
      <c r="G202" t="s">
        <v>69</v>
      </c>
      <c r="H202" s="8" t="s">
        <v>74</v>
      </c>
      <c r="I202" t="s">
        <v>136</v>
      </c>
      <c r="J202">
        <f t="shared" si="6"/>
        <v>1115</v>
      </c>
      <c r="K202">
        <f t="shared" si="7"/>
        <v>365</v>
      </c>
      <c r="L202" t="s">
        <v>137</v>
      </c>
      <c r="M202" t="s">
        <v>135</v>
      </c>
      <c r="N202" s="8" t="s">
        <v>105</v>
      </c>
      <c r="O202" t="s">
        <v>106</v>
      </c>
      <c r="P202">
        <v>92.7</v>
      </c>
      <c r="Q202">
        <v>372</v>
      </c>
      <c r="R202">
        <v>21</v>
      </c>
      <c r="S202">
        <v>1</v>
      </c>
      <c r="T202">
        <v>1118</v>
      </c>
      <c r="U202">
        <v>3</v>
      </c>
      <c r="V202">
        <v>465</v>
      </c>
      <c r="W202">
        <v>830</v>
      </c>
      <c r="X202" s="9">
        <v>9.8000000000000008E-187</v>
      </c>
      <c r="Y202">
        <v>661.8</v>
      </c>
      <c r="Z202" t="s">
        <v>107</v>
      </c>
      <c r="AA202" t="s">
        <v>788</v>
      </c>
    </row>
    <row r="203" spans="1:27" x14ac:dyDescent="0.75">
      <c r="A203" t="s">
        <v>20</v>
      </c>
      <c r="B203" t="s">
        <v>1094</v>
      </c>
      <c r="C203">
        <v>251</v>
      </c>
      <c r="D203">
        <v>475</v>
      </c>
      <c r="E203">
        <v>4</v>
      </c>
      <c r="F203">
        <v>1.4652444027663813E-3</v>
      </c>
      <c r="G203" t="s">
        <v>69</v>
      </c>
      <c r="H203" s="8" t="s">
        <v>74</v>
      </c>
      <c r="I203" t="s">
        <v>340</v>
      </c>
      <c r="J203">
        <f t="shared" si="6"/>
        <v>398</v>
      </c>
      <c r="K203">
        <f t="shared" si="7"/>
        <v>132</v>
      </c>
      <c r="L203" t="s">
        <v>137</v>
      </c>
      <c r="M203" t="s">
        <v>135</v>
      </c>
      <c r="N203" s="8" t="s">
        <v>105</v>
      </c>
      <c r="O203" t="s">
        <v>106</v>
      </c>
      <c r="P203">
        <v>99.2</v>
      </c>
      <c r="Q203">
        <v>133</v>
      </c>
      <c r="R203">
        <v>1</v>
      </c>
      <c r="S203">
        <v>0</v>
      </c>
      <c r="T203">
        <v>1</v>
      </c>
      <c r="U203">
        <v>399</v>
      </c>
      <c r="V203">
        <v>1168</v>
      </c>
      <c r="W203">
        <v>1300</v>
      </c>
      <c r="X203" s="9">
        <v>1.7E-71</v>
      </c>
      <c r="Y203">
        <v>277.7</v>
      </c>
      <c r="Z203" t="s">
        <v>107</v>
      </c>
      <c r="AA203" t="s">
        <v>789</v>
      </c>
    </row>
    <row r="204" spans="1:27" x14ac:dyDescent="0.75">
      <c r="A204" t="s">
        <v>20</v>
      </c>
      <c r="B204" t="s">
        <v>1094</v>
      </c>
      <c r="C204">
        <v>68</v>
      </c>
      <c r="D204">
        <v>419</v>
      </c>
      <c r="E204">
        <v>4</v>
      </c>
      <c r="F204">
        <v>1.4652444027663813E-3</v>
      </c>
      <c r="G204" t="s">
        <v>69</v>
      </c>
      <c r="H204" s="8" t="s">
        <v>74</v>
      </c>
      <c r="I204" t="s">
        <v>341</v>
      </c>
      <c r="J204">
        <f t="shared" si="6"/>
        <v>395</v>
      </c>
      <c r="K204">
        <f t="shared" si="7"/>
        <v>132</v>
      </c>
      <c r="L204" t="s">
        <v>103</v>
      </c>
      <c r="M204" t="s">
        <v>135</v>
      </c>
      <c r="N204" s="8" t="s">
        <v>105</v>
      </c>
      <c r="O204" t="s">
        <v>106</v>
      </c>
      <c r="P204">
        <v>94</v>
      </c>
      <c r="Q204">
        <v>133</v>
      </c>
      <c r="R204">
        <v>7</v>
      </c>
      <c r="S204">
        <v>1</v>
      </c>
      <c r="T204">
        <v>22</v>
      </c>
      <c r="U204">
        <v>417</v>
      </c>
      <c r="V204">
        <v>519</v>
      </c>
      <c r="W204">
        <v>651</v>
      </c>
      <c r="X204" s="9">
        <v>1.6999999999999999E-62</v>
      </c>
      <c r="Y204">
        <v>247.7</v>
      </c>
      <c r="Z204" t="s">
        <v>107</v>
      </c>
      <c r="AA204" t="s">
        <v>790</v>
      </c>
    </row>
    <row r="205" spans="1:27" x14ac:dyDescent="0.75">
      <c r="A205" t="s">
        <v>20</v>
      </c>
      <c r="B205" t="s">
        <v>1094</v>
      </c>
      <c r="C205">
        <v>294</v>
      </c>
      <c r="D205">
        <v>322</v>
      </c>
      <c r="E205">
        <v>36</v>
      </c>
      <c r="F205">
        <v>1.3187199624897433E-2</v>
      </c>
      <c r="G205" t="s">
        <v>69</v>
      </c>
      <c r="H205" s="8" t="s">
        <v>74</v>
      </c>
      <c r="I205" t="s">
        <v>133</v>
      </c>
      <c r="J205">
        <f t="shared" si="6"/>
        <v>206</v>
      </c>
      <c r="K205">
        <f t="shared" si="7"/>
        <v>68</v>
      </c>
      <c r="L205" t="s">
        <v>134</v>
      </c>
      <c r="M205" t="s">
        <v>135</v>
      </c>
      <c r="N205" s="8" t="s">
        <v>105</v>
      </c>
      <c r="O205" t="s">
        <v>106</v>
      </c>
      <c r="P205">
        <v>100</v>
      </c>
      <c r="Q205">
        <v>69</v>
      </c>
      <c r="R205">
        <v>0</v>
      </c>
      <c r="S205">
        <v>0</v>
      </c>
      <c r="T205">
        <v>212</v>
      </c>
      <c r="U205">
        <v>6</v>
      </c>
      <c r="V205">
        <v>129</v>
      </c>
      <c r="W205">
        <v>197</v>
      </c>
      <c r="X205" s="9">
        <v>5.0000000000000002E-27</v>
      </c>
      <c r="Y205">
        <v>129.4</v>
      </c>
      <c r="Z205" t="s">
        <v>107</v>
      </c>
      <c r="AA205" t="s">
        <v>791</v>
      </c>
    </row>
    <row r="206" spans="1:27" x14ac:dyDescent="0.75">
      <c r="A206" t="s">
        <v>20</v>
      </c>
      <c r="B206" t="s">
        <v>1094</v>
      </c>
      <c r="C206">
        <v>5</v>
      </c>
      <c r="D206">
        <v>336</v>
      </c>
      <c r="E206">
        <v>4</v>
      </c>
      <c r="F206">
        <v>1.4652444027663813E-3</v>
      </c>
      <c r="G206" t="s">
        <v>69</v>
      </c>
      <c r="H206" s="8" t="s">
        <v>74</v>
      </c>
      <c r="I206" t="s">
        <v>349</v>
      </c>
      <c r="J206">
        <f t="shared" si="6"/>
        <v>311</v>
      </c>
      <c r="K206">
        <f t="shared" si="7"/>
        <v>102</v>
      </c>
      <c r="L206" t="s">
        <v>157</v>
      </c>
      <c r="M206" t="s">
        <v>350</v>
      </c>
      <c r="N206" s="8" t="s">
        <v>198</v>
      </c>
      <c r="O206" t="s">
        <v>114</v>
      </c>
      <c r="P206">
        <v>36.700000000000003</v>
      </c>
      <c r="Q206">
        <v>109</v>
      </c>
      <c r="R206">
        <v>58</v>
      </c>
      <c r="S206">
        <v>2</v>
      </c>
      <c r="T206">
        <v>335</v>
      </c>
      <c r="U206">
        <v>24</v>
      </c>
      <c r="V206">
        <v>97</v>
      </c>
      <c r="W206">
        <v>199</v>
      </c>
      <c r="X206" s="9">
        <v>2.4999999999999999E-13</v>
      </c>
      <c r="Y206">
        <v>84</v>
      </c>
      <c r="Z206" t="s">
        <v>115</v>
      </c>
      <c r="AA206" t="s">
        <v>797</v>
      </c>
    </row>
    <row r="207" spans="1:27" x14ac:dyDescent="0.75">
      <c r="A207" t="s">
        <v>20</v>
      </c>
      <c r="B207" t="s">
        <v>1094</v>
      </c>
      <c r="C207">
        <v>167</v>
      </c>
      <c r="D207">
        <v>1096</v>
      </c>
      <c r="E207">
        <v>32</v>
      </c>
      <c r="F207">
        <v>1.1721955222131051E-2</v>
      </c>
      <c r="G207" t="s">
        <v>69</v>
      </c>
      <c r="H207" s="8" t="s">
        <v>74</v>
      </c>
      <c r="I207" t="s">
        <v>334</v>
      </c>
      <c r="J207">
        <f t="shared" si="6"/>
        <v>1061</v>
      </c>
      <c r="K207">
        <f t="shared" si="7"/>
        <v>355</v>
      </c>
      <c r="L207" t="s">
        <v>335</v>
      </c>
      <c r="M207" t="s">
        <v>333</v>
      </c>
      <c r="N207" s="8" t="s">
        <v>264</v>
      </c>
      <c r="O207" t="s">
        <v>106</v>
      </c>
      <c r="P207">
        <v>44.2</v>
      </c>
      <c r="Q207">
        <v>362</v>
      </c>
      <c r="R207">
        <v>188</v>
      </c>
      <c r="S207">
        <v>6</v>
      </c>
      <c r="T207">
        <v>1</v>
      </c>
      <c r="U207">
        <v>1062</v>
      </c>
      <c r="V207">
        <v>1711</v>
      </c>
      <c r="W207">
        <v>2066</v>
      </c>
      <c r="X207" s="9">
        <v>3.0999999999999997E-76</v>
      </c>
      <c r="Y207">
        <v>294.7</v>
      </c>
      <c r="Z207" t="s">
        <v>115</v>
      </c>
      <c r="AA207" t="s">
        <v>793</v>
      </c>
    </row>
    <row r="208" spans="1:27" x14ac:dyDescent="0.75">
      <c r="A208" t="s">
        <v>20</v>
      </c>
      <c r="B208" t="s">
        <v>1094</v>
      </c>
      <c r="C208">
        <v>236</v>
      </c>
      <c r="D208">
        <v>1116</v>
      </c>
      <c r="E208">
        <v>48</v>
      </c>
      <c r="F208">
        <v>1.7582932833196577E-2</v>
      </c>
      <c r="G208" t="s">
        <v>69</v>
      </c>
      <c r="H208" s="8" t="s">
        <v>74</v>
      </c>
      <c r="I208" t="s">
        <v>342</v>
      </c>
      <c r="J208">
        <f t="shared" si="6"/>
        <v>1010</v>
      </c>
      <c r="K208">
        <f t="shared" si="7"/>
        <v>345</v>
      </c>
      <c r="L208" t="s">
        <v>176</v>
      </c>
      <c r="M208" t="s">
        <v>343</v>
      </c>
      <c r="N208" s="8" t="s">
        <v>264</v>
      </c>
      <c r="O208" t="s">
        <v>106</v>
      </c>
      <c r="P208">
        <v>28.8</v>
      </c>
      <c r="Q208">
        <v>354</v>
      </c>
      <c r="R208">
        <v>227</v>
      </c>
      <c r="S208">
        <v>11</v>
      </c>
      <c r="T208">
        <v>1</v>
      </c>
      <c r="U208">
        <v>1011</v>
      </c>
      <c r="V208">
        <v>1909</v>
      </c>
      <c r="W208">
        <v>2254</v>
      </c>
      <c r="X208" s="9">
        <v>3.8999999999999999E-26</v>
      </c>
      <c r="Y208">
        <v>128.30000000000001</v>
      </c>
      <c r="Z208" t="s">
        <v>115</v>
      </c>
      <c r="AA208" t="s">
        <v>794</v>
      </c>
    </row>
    <row r="209" spans="1:27" x14ac:dyDescent="0.75">
      <c r="A209" t="s">
        <v>20</v>
      </c>
      <c r="B209" t="s">
        <v>1094</v>
      </c>
      <c r="C209">
        <v>239</v>
      </c>
      <c r="D209">
        <v>828</v>
      </c>
      <c r="E209">
        <v>44</v>
      </c>
      <c r="F209">
        <v>1.6117688430430197E-2</v>
      </c>
      <c r="G209" t="s">
        <v>69</v>
      </c>
      <c r="H209" s="8" t="s">
        <v>74</v>
      </c>
      <c r="I209" t="s">
        <v>344</v>
      </c>
      <c r="J209">
        <f t="shared" si="6"/>
        <v>527</v>
      </c>
      <c r="K209">
        <f t="shared" si="7"/>
        <v>175</v>
      </c>
      <c r="L209" t="s">
        <v>345</v>
      </c>
      <c r="M209" t="s">
        <v>293</v>
      </c>
      <c r="N209" s="8" t="s">
        <v>198</v>
      </c>
      <c r="O209" t="s">
        <v>106</v>
      </c>
      <c r="P209">
        <v>48</v>
      </c>
      <c r="Q209">
        <v>177</v>
      </c>
      <c r="R209">
        <v>90</v>
      </c>
      <c r="S209">
        <v>2</v>
      </c>
      <c r="T209">
        <v>28</v>
      </c>
      <c r="U209">
        <v>555</v>
      </c>
      <c r="V209">
        <v>103</v>
      </c>
      <c r="W209">
        <v>278</v>
      </c>
      <c r="X209" s="9">
        <v>4.3000000000000002E-38</v>
      </c>
      <c r="Y209">
        <v>167.5</v>
      </c>
      <c r="Z209" t="s">
        <v>115</v>
      </c>
      <c r="AA209" t="s">
        <v>795</v>
      </c>
    </row>
    <row r="210" spans="1:27" x14ac:dyDescent="0.75">
      <c r="A210" t="s">
        <v>20</v>
      </c>
      <c r="B210" t="s">
        <v>1094</v>
      </c>
      <c r="C210">
        <v>242</v>
      </c>
      <c r="D210">
        <v>600</v>
      </c>
      <c r="E210">
        <v>2</v>
      </c>
      <c r="F210">
        <v>7.3262220138319066E-4</v>
      </c>
      <c r="G210" t="s">
        <v>69</v>
      </c>
      <c r="H210" s="8" t="s">
        <v>74</v>
      </c>
      <c r="I210" t="s">
        <v>346</v>
      </c>
      <c r="J210">
        <f t="shared" si="6"/>
        <v>590</v>
      </c>
      <c r="K210">
        <f t="shared" si="7"/>
        <v>196</v>
      </c>
      <c r="L210" t="s">
        <v>347</v>
      </c>
      <c r="M210" t="s">
        <v>348</v>
      </c>
      <c r="N210" s="8" t="s">
        <v>198</v>
      </c>
      <c r="O210" t="s">
        <v>106</v>
      </c>
      <c r="P210">
        <v>73.599999999999994</v>
      </c>
      <c r="Q210">
        <v>197</v>
      </c>
      <c r="R210">
        <v>52</v>
      </c>
      <c r="S210">
        <v>0</v>
      </c>
      <c r="T210">
        <v>3</v>
      </c>
      <c r="U210">
        <v>593</v>
      </c>
      <c r="V210">
        <v>249</v>
      </c>
      <c r="W210">
        <v>445</v>
      </c>
      <c r="X210" s="9">
        <v>3.3999999999999998E-85</v>
      </c>
      <c r="Y210">
        <v>323.60000000000002</v>
      </c>
      <c r="Z210" t="s">
        <v>115</v>
      </c>
      <c r="AA210" t="s">
        <v>796</v>
      </c>
    </row>
    <row r="211" spans="1:27" x14ac:dyDescent="0.75">
      <c r="A211" t="s">
        <v>21</v>
      </c>
      <c r="B211" t="s">
        <v>579</v>
      </c>
      <c r="C211">
        <v>288</v>
      </c>
      <c r="D211">
        <v>594</v>
      </c>
      <c r="E211">
        <v>14</v>
      </c>
      <c r="F211">
        <v>5.7371406091204146E-3</v>
      </c>
      <c r="G211" t="s">
        <v>22</v>
      </c>
      <c r="H211" s="8" t="s">
        <v>5</v>
      </c>
      <c r="I211" t="s">
        <v>353</v>
      </c>
      <c r="J211">
        <f t="shared" si="6"/>
        <v>572</v>
      </c>
      <c r="K211">
        <f t="shared" si="7"/>
        <v>189</v>
      </c>
      <c r="L211" t="s">
        <v>354</v>
      </c>
      <c r="M211" t="s">
        <v>355</v>
      </c>
      <c r="N211" s="10" t="s">
        <v>264</v>
      </c>
      <c r="O211" s="11" t="s">
        <v>106</v>
      </c>
      <c r="P211">
        <v>42.4</v>
      </c>
      <c r="Q211">
        <v>191</v>
      </c>
      <c r="R211">
        <v>109</v>
      </c>
      <c r="S211">
        <v>1</v>
      </c>
      <c r="T211">
        <v>593</v>
      </c>
      <c r="U211">
        <v>21</v>
      </c>
      <c r="V211">
        <v>377</v>
      </c>
      <c r="W211">
        <v>566</v>
      </c>
      <c r="X211" s="9">
        <v>5.8000000000000001E-37</v>
      </c>
      <c r="Y211">
        <v>163.30000000000001</v>
      </c>
      <c r="Z211" t="s">
        <v>115</v>
      </c>
      <c r="AA211" t="s">
        <v>805</v>
      </c>
    </row>
    <row r="212" spans="1:27" x14ac:dyDescent="0.75">
      <c r="A212" t="s">
        <v>21</v>
      </c>
      <c r="B212" t="s">
        <v>579</v>
      </c>
      <c r="C212">
        <v>147</v>
      </c>
      <c r="D212">
        <v>1955</v>
      </c>
      <c r="E212">
        <v>54</v>
      </c>
      <c r="F212">
        <v>2.2128970920893026E-2</v>
      </c>
      <c r="G212" t="s">
        <v>22</v>
      </c>
      <c r="H212" s="8" t="s">
        <v>5</v>
      </c>
      <c r="I212" t="s">
        <v>289</v>
      </c>
      <c r="J212">
        <f t="shared" si="6"/>
        <v>1184</v>
      </c>
      <c r="K212">
        <f t="shared" si="7"/>
        <v>385</v>
      </c>
      <c r="L212" t="s">
        <v>176</v>
      </c>
      <c r="M212" t="s">
        <v>290</v>
      </c>
      <c r="N212" s="10" t="s">
        <v>264</v>
      </c>
      <c r="O212" s="11" t="s">
        <v>106</v>
      </c>
      <c r="P212">
        <v>35.799999999999997</v>
      </c>
      <c r="Q212">
        <v>422</v>
      </c>
      <c r="R212">
        <v>208</v>
      </c>
      <c r="S212">
        <v>16</v>
      </c>
      <c r="T212">
        <v>1215</v>
      </c>
      <c r="U212">
        <v>31</v>
      </c>
      <c r="V212">
        <v>1304</v>
      </c>
      <c r="W212">
        <v>1689</v>
      </c>
      <c r="X212" s="9">
        <v>5.5999999999999999E-52</v>
      </c>
      <c r="Y212">
        <v>214.9</v>
      </c>
      <c r="Z212" t="s">
        <v>115</v>
      </c>
      <c r="AA212" t="s">
        <v>806</v>
      </c>
    </row>
    <row r="213" spans="1:27" x14ac:dyDescent="0.75">
      <c r="A213" t="s">
        <v>21</v>
      </c>
      <c r="B213" t="s">
        <v>579</v>
      </c>
      <c r="C213">
        <v>276</v>
      </c>
      <c r="D213">
        <v>3086</v>
      </c>
      <c r="E213">
        <v>154</v>
      </c>
      <c r="F213">
        <v>6.3108546700324564E-2</v>
      </c>
      <c r="G213" t="s">
        <v>22</v>
      </c>
      <c r="H213" s="8" t="s">
        <v>5</v>
      </c>
      <c r="I213" t="s">
        <v>133</v>
      </c>
      <c r="J213">
        <f t="shared" si="6"/>
        <v>2387</v>
      </c>
      <c r="K213">
        <f t="shared" si="7"/>
        <v>794</v>
      </c>
      <c r="L213" t="s">
        <v>134</v>
      </c>
      <c r="M213" t="s">
        <v>135</v>
      </c>
      <c r="N213" s="8" t="s">
        <v>105</v>
      </c>
      <c r="O213" t="s">
        <v>106</v>
      </c>
      <c r="P213">
        <v>93.6</v>
      </c>
      <c r="Q213">
        <v>796</v>
      </c>
      <c r="R213">
        <v>50</v>
      </c>
      <c r="S213">
        <v>1</v>
      </c>
      <c r="T213">
        <v>648</v>
      </c>
      <c r="U213">
        <v>3035</v>
      </c>
      <c r="V213">
        <v>1</v>
      </c>
      <c r="W213">
        <v>795</v>
      </c>
      <c r="X213" s="9">
        <v>0</v>
      </c>
      <c r="Y213">
        <v>1452.6</v>
      </c>
      <c r="Z213" t="s">
        <v>107</v>
      </c>
      <c r="AA213" t="s">
        <v>799</v>
      </c>
    </row>
    <row r="214" spans="1:27" x14ac:dyDescent="0.75">
      <c r="A214" t="s">
        <v>21</v>
      </c>
      <c r="B214" t="s">
        <v>579</v>
      </c>
      <c r="C214">
        <v>279</v>
      </c>
      <c r="D214">
        <v>840</v>
      </c>
      <c r="E214">
        <v>26</v>
      </c>
      <c r="F214">
        <v>1.0654689702652199E-2</v>
      </c>
      <c r="G214" t="s">
        <v>22</v>
      </c>
      <c r="H214" s="8" t="s">
        <v>5</v>
      </c>
      <c r="I214" t="s">
        <v>164</v>
      </c>
      <c r="J214">
        <f t="shared" si="6"/>
        <v>665</v>
      </c>
      <c r="K214">
        <f t="shared" si="7"/>
        <v>221</v>
      </c>
      <c r="L214" t="s">
        <v>134</v>
      </c>
      <c r="M214" t="s">
        <v>135</v>
      </c>
      <c r="N214" s="8" t="s">
        <v>105</v>
      </c>
      <c r="O214" t="s">
        <v>106</v>
      </c>
      <c r="P214">
        <v>99.5</v>
      </c>
      <c r="Q214">
        <v>222</v>
      </c>
      <c r="R214">
        <v>1</v>
      </c>
      <c r="S214">
        <v>0</v>
      </c>
      <c r="T214">
        <v>12</v>
      </c>
      <c r="U214">
        <v>677</v>
      </c>
      <c r="V214">
        <v>1096</v>
      </c>
      <c r="W214">
        <v>1317</v>
      </c>
      <c r="X214" s="9">
        <v>7.7999999999999999E-128</v>
      </c>
      <c r="Y214">
        <v>465.7</v>
      </c>
      <c r="Z214" t="s">
        <v>107</v>
      </c>
      <c r="AA214" t="s">
        <v>800</v>
      </c>
    </row>
    <row r="215" spans="1:27" x14ac:dyDescent="0.75">
      <c r="A215" t="s">
        <v>21</v>
      </c>
      <c r="B215" t="s">
        <v>579</v>
      </c>
      <c r="C215">
        <v>287</v>
      </c>
      <c r="D215">
        <v>600</v>
      </c>
      <c r="E215">
        <v>8</v>
      </c>
      <c r="F215">
        <v>3.278366062354523E-3</v>
      </c>
      <c r="G215" t="s">
        <v>22</v>
      </c>
      <c r="H215" s="8" t="s">
        <v>5</v>
      </c>
      <c r="I215" t="s">
        <v>136</v>
      </c>
      <c r="J215">
        <f t="shared" si="6"/>
        <v>548</v>
      </c>
      <c r="K215">
        <f t="shared" si="7"/>
        <v>181</v>
      </c>
      <c r="L215" t="s">
        <v>137</v>
      </c>
      <c r="M215" t="s">
        <v>135</v>
      </c>
      <c r="N215" s="8" t="s">
        <v>105</v>
      </c>
      <c r="O215" t="s">
        <v>106</v>
      </c>
      <c r="P215">
        <v>96.7</v>
      </c>
      <c r="Q215">
        <v>183</v>
      </c>
      <c r="R215">
        <v>5</v>
      </c>
      <c r="S215">
        <v>1</v>
      </c>
      <c r="T215">
        <v>598</v>
      </c>
      <c r="U215">
        <v>50</v>
      </c>
      <c r="V215">
        <v>884</v>
      </c>
      <c r="W215">
        <v>1065</v>
      </c>
      <c r="X215" s="9">
        <v>4.2999999999999998E-96</v>
      </c>
      <c r="Y215">
        <v>359.8</v>
      </c>
      <c r="Z215" t="s">
        <v>107</v>
      </c>
      <c r="AA215" t="s">
        <v>801</v>
      </c>
    </row>
    <row r="216" spans="1:27" x14ac:dyDescent="0.75">
      <c r="A216" t="s">
        <v>21</v>
      </c>
      <c r="B216" t="s">
        <v>579</v>
      </c>
      <c r="C216">
        <v>193</v>
      </c>
      <c r="D216">
        <v>492</v>
      </c>
      <c r="E216">
        <v>6</v>
      </c>
      <c r="F216">
        <v>2.4587745467658921E-3</v>
      </c>
      <c r="G216" t="s">
        <v>22</v>
      </c>
      <c r="H216" s="8" t="s">
        <v>5</v>
      </c>
      <c r="I216" t="s">
        <v>331</v>
      </c>
      <c r="J216">
        <f t="shared" si="6"/>
        <v>467</v>
      </c>
      <c r="K216">
        <f t="shared" si="7"/>
        <v>155</v>
      </c>
      <c r="L216" t="s">
        <v>103</v>
      </c>
      <c r="M216" t="s">
        <v>135</v>
      </c>
      <c r="N216" s="8" t="s">
        <v>105</v>
      </c>
      <c r="O216" t="s">
        <v>106</v>
      </c>
      <c r="P216">
        <v>98.7</v>
      </c>
      <c r="Q216">
        <v>156</v>
      </c>
      <c r="R216">
        <v>2</v>
      </c>
      <c r="S216">
        <v>0</v>
      </c>
      <c r="T216">
        <v>491</v>
      </c>
      <c r="U216">
        <v>24</v>
      </c>
      <c r="V216">
        <v>208</v>
      </c>
      <c r="W216">
        <v>363</v>
      </c>
      <c r="X216" s="9">
        <v>9.3000000000000001E-81</v>
      </c>
      <c r="Y216">
        <v>308.5</v>
      </c>
      <c r="Z216" t="s">
        <v>107</v>
      </c>
      <c r="AA216" t="s">
        <v>802</v>
      </c>
    </row>
    <row r="217" spans="1:27" x14ac:dyDescent="0.75">
      <c r="A217" t="s">
        <v>21</v>
      </c>
      <c r="B217" t="s">
        <v>579</v>
      </c>
      <c r="C217">
        <v>194</v>
      </c>
      <c r="D217">
        <v>429</v>
      </c>
      <c r="E217">
        <v>6</v>
      </c>
      <c r="F217">
        <v>2.4587745467658921E-3</v>
      </c>
      <c r="G217" t="s">
        <v>22</v>
      </c>
      <c r="H217" s="8" t="s">
        <v>5</v>
      </c>
      <c r="I217" t="s">
        <v>136</v>
      </c>
      <c r="J217">
        <f t="shared" si="6"/>
        <v>407</v>
      </c>
      <c r="K217">
        <f t="shared" si="7"/>
        <v>135</v>
      </c>
      <c r="L217" t="s">
        <v>137</v>
      </c>
      <c r="M217" t="s">
        <v>135</v>
      </c>
      <c r="N217" s="8" t="s">
        <v>105</v>
      </c>
      <c r="O217" t="s">
        <v>106</v>
      </c>
      <c r="P217">
        <v>99.3</v>
      </c>
      <c r="Q217">
        <v>136</v>
      </c>
      <c r="R217">
        <v>1</v>
      </c>
      <c r="S217">
        <v>0</v>
      </c>
      <c r="T217">
        <v>22</v>
      </c>
      <c r="U217">
        <v>429</v>
      </c>
      <c r="V217">
        <v>1387</v>
      </c>
      <c r="W217">
        <v>1522</v>
      </c>
      <c r="X217" s="9">
        <v>1.8999999999999999E-69</v>
      </c>
      <c r="Y217">
        <v>270.8</v>
      </c>
      <c r="Z217" t="s">
        <v>107</v>
      </c>
      <c r="AA217" t="s">
        <v>803</v>
      </c>
    </row>
    <row r="218" spans="1:27" x14ac:dyDescent="0.75">
      <c r="A218" t="s">
        <v>21</v>
      </c>
      <c r="B218" t="s">
        <v>579</v>
      </c>
      <c r="C218">
        <v>209</v>
      </c>
      <c r="D218">
        <v>274</v>
      </c>
      <c r="E218">
        <v>10</v>
      </c>
      <c r="F218">
        <v>4.0979575779431536E-3</v>
      </c>
      <c r="G218" t="s">
        <v>22</v>
      </c>
      <c r="H218" s="8" t="s">
        <v>5</v>
      </c>
      <c r="I218" t="s">
        <v>329</v>
      </c>
      <c r="J218">
        <f t="shared" si="6"/>
        <v>242</v>
      </c>
      <c r="K218">
        <f t="shared" si="7"/>
        <v>80</v>
      </c>
      <c r="L218" t="s">
        <v>330</v>
      </c>
      <c r="M218" t="s">
        <v>135</v>
      </c>
      <c r="N218" s="8" t="s">
        <v>105</v>
      </c>
      <c r="O218" t="s">
        <v>106</v>
      </c>
      <c r="P218">
        <v>92.6</v>
      </c>
      <c r="Q218">
        <v>81</v>
      </c>
      <c r="R218">
        <v>6</v>
      </c>
      <c r="S218">
        <v>0</v>
      </c>
      <c r="T218">
        <v>4</v>
      </c>
      <c r="U218">
        <v>246</v>
      </c>
      <c r="V218">
        <v>380</v>
      </c>
      <c r="W218">
        <v>460</v>
      </c>
      <c r="X218" s="9">
        <v>8.9E-33</v>
      </c>
      <c r="Y218">
        <v>148.30000000000001</v>
      </c>
      <c r="Z218" t="s">
        <v>107</v>
      </c>
      <c r="AA218" t="s">
        <v>804</v>
      </c>
    </row>
    <row r="219" spans="1:27" x14ac:dyDescent="0.75">
      <c r="A219" t="s">
        <v>21</v>
      </c>
      <c r="B219" t="s">
        <v>579</v>
      </c>
      <c r="C219">
        <v>200</v>
      </c>
      <c r="D219">
        <v>1531</v>
      </c>
      <c r="E219">
        <v>1680</v>
      </c>
      <c r="F219">
        <v>0.6884568730944497</v>
      </c>
      <c r="G219" t="s">
        <v>22</v>
      </c>
      <c r="H219" s="8" t="s">
        <v>5</v>
      </c>
      <c r="I219" t="s">
        <v>351</v>
      </c>
      <c r="J219">
        <f t="shared" si="6"/>
        <v>278</v>
      </c>
      <c r="K219">
        <f t="shared" si="7"/>
        <v>92</v>
      </c>
      <c r="L219" t="s">
        <v>131</v>
      </c>
      <c r="M219" t="s">
        <v>352</v>
      </c>
      <c r="N219" s="8" t="s">
        <v>128</v>
      </c>
      <c r="O219" t="s">
        <v>129</v>
      </c>
      <c r="P219">
        <v>53.2</v>
      </c>
      <c r="Q219">
        <v>94</v>
      </c>
      <c r="R219">
        <v>42</v>
      </c>
      <c r="S219">
        <v>2</v>
      </c>
      <c r="T219">
        <v>1234</v>
      </c>
      <c r="U219">
        <v>1512</v>
      </c>
      <c r="V219">
        <v>5</v>
      </c>
      <c r="W219">
        <v>97</v>
      </c>
      <c r="X219" s="9">
        <v>1.3000000000000001E-19</v>
      </c>
      <c r="Y219">
        <v>107.1</v>
      </c>
      <c r="Z219" t="s">
        <v>115</v>
      </c>
      <c r="AA219" t="s">
        <v>798</v>
      </c>
    </row>
    <row r="220" spans="1:27" x14ac:dyDescent="0.75">
      <c r="A220" t="s">
        <v>21</v>
      </c>
      <c r="B220" t="s">
        <v>579</v>
      </c>
      <c r="C220">
        <v>257</v>
      </c>
      <c r="D220">
        <v>277</v>
      </c>
      <c r="E220">
        <v>96</v>
      </c>
      <c r="F220">
        <v>3.9340392748254273E-2</v>
      </c>
      <c r="G220" t="s">
        <v>22</v>
      </c>
      <c r="H220" s="8" t="s">
        <v>5</v>
      </c>
      <c r="I220" t="s">
        <v>364</v>
      </c>
      <c r="J220">
        <f t="shared" si="6"/>
        <v>182</v>
      </c>
      <c r="K220">
        <f t="shared" si="7"/>
        <v>60</v>
      </c>
      <c r="L220" t="s">
        <v>143</v>
      </c>
      <c r="M220" t="s">
        <v>365</v>
      </c>
      <c r="N220" s="8" t="e">
        <v>#N/A</v>
      </c>
      <c r="O220" t="e">
        <v>#N/A</v>
      </c>
      <c r="P220">
        <v>57.4</v>
      </c>
      <c r="Q220">
        <v>61</v>
      </c>
      <c r="R220">
        <v>26</v>
      </c>
      <c r="S220">
        <v>0</v>
      </c>
      <c r="T220">
        <v>251</v>
      </c>
      <c r="U220">
        <v>69</v>
      </c>
      <c r="V220">
        <v>140</v>
      </c>
      <c r="W220">
        <v>200</v>
      </c>
      <c r="X220" s="9">
        <v>3.5000000000000002E-13</v>
      </c>
      <c r="Y220">
        <v>83.2</v>
      </c>
      <c r="Z220" t="s">
        <v>115</v>
      </c>
      <c r="AA220" t="s">
        <v>815</v>
      </c>
    </row>
    <row r="221" spans="1:27" x14ac:dyDescent="0.75">
      <c r="A221" t="s">
        <v>21</v>
      </c>
      <c r="B221" t="s">
        <v>579</v>
      </c>
      <c r="C221">
        <v>281</v>
      </c>
      <c r="D221">
        <v>709</v>
      </c>
      <c r="E221">
        <v>26</v>
      </c>
      <c r="F221">
        <v>1.0654689702652199E-2</v>
      </c>
      <c r="G221" t="s">
        <v>22</v>
      </c>
      <c r="H221" s="8" t="s">
        <v>5</v>
      </c>
      <c r="I221" t="s">
        <v>338</v>
      </c>
      <c r="J221">
        <f t="shared" si="6"/>
        <v>233</v>
      </c>
      <c r="K221">
        <f t="shared" si="7"/>
        <v>77</v>
      </c>
      <c r="L221" t="s">
        <v>176</v>
      </c>
      <c r="M221" t="s">
        <v>339</v>
      </c>
      <c r="N221" s="8" t="s">
        <v>264</v>
      </c>
      <c r="O221" t="s">
        <v>106</v>
      </c>
      <c r="P221">
        <v>47.4</v>
      </c>
      <c r="Q221">
        <v>78</v>
      </c>
      <c r="R221">
        <v>41</v>
      </c>
      <c r="S221">
        <v>0</v>
      </c>
      <c r="T221">
        <v>709</v>
      </c>
      <c r="U221">
        <v>476</v>
      </c>
      <c r="V221">
        <v>839</v>
      </c>
      <c r="W221">
        <v>916</v>
      </c>
      <c r="X221" s="9">
        <v>7.6999999999999999E-12</v>
      </c>
      <c r="Y221">
        <v>80.099999999999994</v>
      </c>
      <c r="Z221" t="s">
        <v>115</v>
      </c>
      <c r="AA221" t="s">
        <v>807</v>
      </c>
    </row>
    <row r="222" spans="1:27" x14ac:dyDescent="0.75">
      <c r="A222" t="s">
        <v>21</v>
      </c>
      <c r="B222" t="s">
        <v>579</v>
      </c>
      <c r="C222">
        <v>356</v>
      </c>
      <c r="D222">
        <v>525</v>
      </c>
      <c r="E222">
        <v>960</v>
      </c>
      <c r="F222">
        <v>0.39340392748254266</v>
      </c>
      <c r="G222" t="s">
        <v>22</v>
      </c>
      <c r="H222" s="8" t="s">
        <v>5</v>
      </c>
      <c r="I222" t="s">
        <v>291</v>
      </c>
      <c r="J222">
        <f t="shared" si="6"/>
        <v>440</v>
      </c>
      <c r="K222">
        <f t="shared" si="7"/>
        <v>143</v>
      </c>
      <c r="L222" t="s">
        <v>292</v>
      </c>
      <c r="M222" t="s">
        <v>293</v>
      </c>
      <c r="N222" s="8" t="s">
        <v>198</v>
      </c>
      <c r="O222" t="s">
        <v>106</v>
      </c>
      <c r="P222">
        <v>47.7</v>
      </c>
      <c r="Q222">
        <v>153</v>
      </c>
      <c r="R222">
        <v>65</v>
      </c>
      <c r="S222">
        <v>3</v>
      </c>
      <c r="T222">
        <v>3</v>
      </c>
      <c r="U222">
        <v>443</v>
      </c>
      <c r="V222">
        <v>119</v>
      </c>
      <c r="W222">
        <v>262</v>
      </c>
      <c r="X222" s="9">
        <v>4.3999999999999999E-28</v>
      </c>
      <c r="Y222">
        <v>133.69999999999999</v>
      </c>
      <c r="Z222" t="s">
        <v>115</v>
      </c>
      <c r="AA222" t="s">
        <v>808</v>
      </c>
    </row>
    <row r="223" spans="1:27" x14ac:dyDescent="0.75">
      <c r="A223" t="s">
        <v>21</v>
      </c>
      <c r="B223" t="s">
        <v>579</v>
      </c>
      <c r="C223">
        <v>206</v>
      </c>
      <c r="D223">
        <v>981</v>
      </c>
      <c r="E223">
        <v>14192</v>
      </c>
      <c r="F223">
        <v>5.8158213946169228</v>
      </c>
      <c r="G223" t="s">
        <v>22</v>
      </c>
      <c r="H223" s="8" t="s">
        <v>5</v>
      </c>
      <c r="I223" t="s">
        <v>344</v>
      </c>
      <c r="J223">
        <f t="shared" si="6"/>
        <v>383</v>
      </c>
      <c r="K223">
        <f t="shared" si="7"/>
        <v>128</v>
      </c>
      <c r="L223" t="s">
        <v>345</v>
      </c>
      <c r="M223" t="s">
        <v>293</v>
      </c>
      <c r="N223" s="8" t="s">
        <v>198</v>
      </c>
      <c r="O223" t="s">
        <v>106</v>
      </c>
      <c r="P223">
        <v>50.4</v>
      </c>
      <c r="Q223">
        <v>129</v>
      </c>
      <c r="R223">
        <v>63</v>
      </c>
      <c r="S223">
        <v>1</v>
      </c>
      <c r="T223">
        <v>395</v>
      </c>
      <c r="U223">
        <v>12</v>
      </c>
      <c r="V223">
        <v>76</v>
      </c>
      <c r="W223">
        <v>204</v>
      </c>
      <c r="X223" s="9">
        <v>1.4E-27</v>
      </c>
      <c r="Y223">
        <v>132.9</v>
      </c>
      <c r="Z223" t="s">
        <v>115</v>
      </c>
      <c r="AA223" t="s">
        <v>809</v>
      </c>
    </row>
    <row r="224" spans="1:27" x14ac:dyDescent="0.75">
      <c r="A224" t="s">
        <v>21</v>
      </c>
      <c r="B224" t="s">
        <v>579</v>
      </c>
      <c r="C224">
        <v>355</v>
      </c>
      <c r="D224">
        <v>302</v>
      </c>
      <c r="E224">
        <v>2514</v>
      </c>
      <c r="F224">
        <v>1.0302265350949087</v>
      </c>
      <c r="G224" t="s">
        <v>22</v>
      </c>
      <c r="H224" s="8" t="s">
        <v>5</v>
      </c>
      <c r="I224" t="s">
        <v>356</v>
      </c>
      <c r="J224">
        <f t="shared" si="6"/>
        <v>296</v>
      </c>
      <c r="K224">
        <f t="shared" si="7"/>
        <v>96</v>
      </c>
      <c r="L224" t="s">
        <v>295</v>
      </c>
      <c r="M224" t="s">
        <v>357</v>
      </c>
      <c r="N224" s="8" t="s">
        <v>198</v>
      </c>
      <c r="O224" t="s">
        <v>106</v>
      </c>
      <c r="P224">
        <v>69.7</v>
      </c>
      <c r="Q224">
        <v>99</v>
      </c>
      <c r="R224">
        <v>28</v>
      </c>
      <c r="S224">
        <v>1</v>
      </c>
      <c r="T224">
        <v>3</v>
      </c>
      <c r="U224">
        <v>299</v>
      </c>
      <c r="V224">
        <v>593</v>
      </c>
      <c r="W224">
        <v>689</v>
      </c>
      <c r="X224" s="9">
        <v>8.3000000000000001E-32</v>
      </c>
      <c r="Y224">
        <v>145.19999999999999</v>
      </c>
      <c r="Z224" t="s">
        <v>115</v>
      </c>
      <c r="AA224" t="s">
        <v>810</v>
      </c>
    </row>
    <row r="225" spans="1:27" x14ac:dyDescent="0.75">
      <c r="A225" t="s">
        <v>21</v>
      </c>
      <c r="B225" t="s">
        <v>579</v>
      </c>
      <c r="C225">
        <v>215</v>
      </c>
      <c r="D225">
        <v>615</v>
      </c>
      <c r="E225">
        <v>9204</v>
      </c>
      <c r="F225">
        <v>3.7717601547388782</v>
      </c>
      <c r="G225" t="s">
        <v>22</v>
      </c>
      <c r="H225" s="8" t="s">
        <v>5</v>
      </c>
      <c r="I225" t="s">
        <v>358</v>
      </c>
      <c r="J225">
        <f t="shared" si="6"/>
        <v>359</v>
      </c>
      <c r="K225">
        <f t="shared" si="7"/>
        <v>119</v>
      </c>
      <c r="L225" t="s">
        <v>359</v>
      </c>
      <c r="M225" t="s">
        <v>348</v>
      </c>
      <c r="N225" s="8" t="s">
        <v>198</v>
      </c>
      <c r="O225" t="s">
        <v>106</v>
      </c>
      <c r="P225">
        <v>59.2</v>
      </c>
      <c r="Q225">
        <v>120</v>
      </c>
      <c r="R225">
        <v>49</v>
      </c>
      <c r="S225">
        <v>0</v>
      </c>
      <c r="T225">
        <v>432</v>
      </c>
      <c r="U225">
        <v>73</v>
      </c>
      <c r="V225">
        <v>33</v>
      </c>
      <c r="W225">
        <v>152</v>
      </c>
      <c r="X225" s="9">
        <v>1.9000000000000002E-30</v>
      </c>
      <c r="Y225">
        <v>141.69999999999999</v>
      </c>
      <c r="Z225" t="s">
        <v>115</v>
      </c>
      <c r="AA225" t="s">
        <v>811</v>
      </c>
    </row>
    <row r="226" spans="1:27" x14ac:dyDescent="0.75">
      <c r="A226" t="s">
        <v>21</v>
      </c>
      <c r="B226" t="s">
        <v>579</v>
      </c>
      <c r="C226">
        <v>354</v>
      </c>
      <c r="D226">
        <v>492</v>
      </c>
      <c r="E226">
        <v>734</v>
      </c>
      <c r="F226">
        <v>0.30079008622102743</v>
      </c>
      <c r="G226" t="s">
        <v>22</v>
      </c>
      <c r="H226" s="8" t="s">
        <v>5</v>
      </c>
      <c r="I226" t="s">
        <v>346</v>
      </c>
      <c r="J226">
        <f t="shared" si="6"/>
        <v>284</v>
      </c>
      <c r="K226">
        <f t="shared" si="7"/>
        <v>92</v>
      </c>
      <c r="L226" t="s">
        <v>347</v>
      </c>
      <c r="M226" t="s">
        <v>348</v>
      </c>
      <c r="N226" s="8" t="s">
        <v>198</v>
      </c>
      <c r="O226" t="s">
        <v>106</v>
      </c>
      <c r="P226">
        <v>57.9</v>
      </c>
      <c r="Q226">
        <v>95</v>
      </c>
      <c r="R226">
        <v>38</v>
      </c>
      <c r="S226">
        <v>1</v>
      </c>
      <c r="T226">
        <v>113</v>
      </c>
      <c r="U226">
        <v>397</v>
      </c>
      <c r="V226">
        <v>115</v>
      </c>
      <c r="W226">
        <v>207</v>
      </c>
      <c r="X226" s="9">
        <v>4.7999999999999999E-21</v>
      </c>
      <c r="Y226">
        <v>110.2</v>
      </c>
      <c r="Z226" t="s">
        <v>115</v>
      </c>
      <c r="AA226" t="s">
        <v>812</v>
      </c>
    </row>
    <row r="227" spans="1:27" x14ac:dyDescent="0.75">
      <c r="A227" t="s">
        <v>21</v>
      </c>
      <c r="B227" t="s">
        <v>579</v>
      </c>
      <c r="C227">
        <v>353</v>
      </c>
      <c r="D227">
        <v>369</v>
      </c>
      <c r="E227">
        <v>352</v>
      </c>
      <c r="F227">
        <v>0.144248106743599</v>
      </c>
      <c r="G227" t="s">
        <v>22</v>
      </c>
      <c r="H227" s="8" t="s">
        <v>5</v>
      </c>
      <c r="I227" t="s">
        <v>360</v>
      </c>
      <c r="J227">
        <f t="shared" si="6"/>
        <v>269</v>
      </c>
      <c r="K227">
        <f t="shared" si="7"/>
        <v>89</v>
      </c>
      <c r="L227" t="s">
        <v>143</v>
      </c>
      <c r="M227" t="s">
        <v>361</v>
      </c>
      <c r="N227" s="8" t="s">
        <v>198</v>
      </c>
      <c r="O227" t="s">
        <v>106</v>
      </c>
      <c r="P227">
        <v>37.799999999999997</v>
      </c>
      <c r="Q227">
        <v>90</v>
      </c>
      <c r="R227">
        <v>56</v>
      </c>
      <c r="S227">
        <v>0</v>
      </c>
      <c r="T227">
        <v>319</v>
      </c>
      <c r="U227">
        <v>50</v>
      </c>
      <c r="V227">
        <v>27</v>
      </c>
      <c r="W227">
        <v>116</v>
      </c>
      <c r="X227" s="9">
        <v>2.7E-8</v>
      </c>
      <c r="Y227">
        <v>67.400000000000006</v>
      </c>
      <c r="Z227" t="s">
        <v>115</v>
      </c>
      <c r="AA227" t="s">
        <v>813</v>
      </c>
    </row>
    <row r="228" spans="1:27" x14ac:dyDescent="0.75">
      <c r="A228" t="s">
        <v>21</v>
      </c>
      <c r="B228" t="s">
        <v>579</v>
      </c>
      <c r="C228">
        <v>187</v>
      </c>
      <c r="D228">
        <v>526</v>
      </c>
      <c r="E228">
        <v>728</v>
      </c>
      <c r="F228">
        <v>0.29833131167426158</v>
      </c>
      <c r="G228" t="s">
        <v>22</v>
      </c>
      <c r="H228" s="8" t="s">
        <v>5</v>
      </c>
      <c r="I228" t="s">
        <v>362</v>
      </c>
      <c r="J228">
        <f t="shared" si="6"/>
        <v>209</v>
      </c>
      <c r="K228">
        <f t="shared" si="7"/>
        <v>69</v>
      </c>
      <c r="L228" t="s">
        <v>146</v>
      </c>
      <c r="M228" t="s">
        <v>363</v>
      </c>
      <c r="N228" s="8" t="s">
        <v>198</v>
      </c>
      <c r="O228" t="s">
        <v>106</v>
      </c>
      <c r="P228">
        <v>45.8</v>
      </c>
      <c r="Q228">
        <v>72</v>
      </c>
      <c r="R228">
        <v>35</v>
      </c>
      <c r="S228">
        <v>3</v>
      </c>
      <c r="T228">
        <v>500</v>
      </c>
      <c r="U228">
        <v>291</v>
      </c>
      <c r="V228">
        <v>121</v>
      </c>
      <c r="W228">
        <v>190</v>
      </c>
      <c r="X228" s="9">
        <v>6.1E-6</v>
      </c>
      <c r="Y228">
        <v>60.1</v>
      </c>
      <c r="Z228" t="s">
        <v>115</v>
      </c>
      <c r="AA228" t="s">
        <v>814</v>
      </c>
    </row>
    <row r="229" spans="1:27" x14ac:dyDescent="0.75">
      <c r="A229" t="s">
        <v>21</v>
      </c>
      <c r="B229" t="s">
        <v>579</v>
      </c>
      <c r="C229">
        <v>2</v>
      </c>
      <c r="D229">
        <v>260</v>
      </c>
      <c r="E229">
        <v>6</v>
      </c>
      <c r="F229">
        <v>2.4587745467658921E-3</v>
      </c>
      <c r="G229" t="s">
        <v>22</v>
      </c>
      <c r="H229" s="8" t="s">
        <v>5</v>
      </c>
      <c r="I229" t="s">
        <v>366</v>
      </c>
      <c r="J229">
        <f t="shared" si="6"/>
        <v>188</v>
      </c>
      <c r="K229">
        <f t="shared" si="7"/>
        <v>62</v>
      </c>
      <c r="L229" t="s">
        <v>367</v>
      </c>
      <c r="M229" t="s">
        <v>213</v>
      </c>
      <c r="N229" s="8" t="e">
        <v>#N/A</v>
      </c>
      <c r="O229" t="e">
        <v>#N/A</v>
      </c>
      <c r="P229">
        <v>58.7</v>
      </c>
      <c r="Q229">
        <v>63</v>
      </c>
      <c r="R229">
        <v>26</v>
      </c>
      <c r="S229">
        <v>0</v>
      </c>
      <c r="T229">
        <v>34</v>
      </c>
      <c r="U229">
        <v>222</v>
      </c>
      <c r="V229">
        <v>164</v>
      </c>
      <c r="W229">
        <v>226</v>
      </c>
      <c r="X229" s="9">
        <v>2.0999999999999998E-15</v>
      </c>
      <c r="Y229">
        <v>90.5</v>
      </c>
      <c r="Z229" t="s">
        <v>115</v>
      </c>
      <c r="AA229" t="s">
        <v>816</v>
      </c>
    </row>
    <row r="230" spans="1:27" x14ac:dyDescent="0.75">
      <c r="A230" t="s">
        <v>27</v>
      </c>
      <c r="B230" t="s">
        <v>580</v>
      </c>
      <c r="C230">
        <v>86</v>
      </c>
      <c r="D230">
        <v>1520</v>
      </c>
      <c r="E230">
        <v>74</v>
      </c>
      <c r="F230">
        <v>2.2426824907110513E-2</v>
      </c>
      <c r="G230" t="s">
        <v>22</v>
      </c>
      <c r="H230" s="8" t="s">
        <v>75</v>
      </c>
      <c r="I230" t="s">
        <v>328</v>
      </c>
      <c r="J230">
        <f t="shared" si="6"/>
        <v>1517</v>
      </c>
      <c r="K230">
        <f t="shared" si="7"/>
        <v>505</v>
      </c>
      <c r="L230" t="s">
        <v>134</v>
      </c>
      <c r="M230" t="s">
        <v>135</v>
      </c>
      <c r="N230" s="8" t="s">
        <v>105</v>
      </c>
      <c r="O230" t="s">
        <v>106</v>
      </c>
      <c r="P230">
        <v>99.4</v>
      </c>
      <c r="Q230">
        <v>506</v>
      </c>
      <c r="R230">
        <v>3</v>
      </c>
      <c r="S230">
        <v>0</v>
      </c>
      <c r="T230">
        <v>2</v>
      </c>
      <c r="U230">
        <v>1519</v>
      </c>
      <c r="V230">
        <v>865</v>
      </c>
      <c r="W230">
        <v>1370</v>
      </c>
      <c r="X230" s="9">
        <v>1.2999999999999999E-301</v>
      </c>
      <c r="Y230">
        <v>1043.9000000000001</v>
      </c>
      <c r="Z230" t="s">
        <v>107</v>
      </c>
      <c r="AA230" t="s">
        <v>817</v>
      </c>
    </row>
    <row r="231" spans="1:27" x14ac:dyDescent="0.75">
      <c r="A231" t="s">
        <v>27</v>
      </c>
      <c r="B231" t="s">
        <v>580</v>
      </c>
      <c r="C231">
        <v>88</v>
      </c>
      <c r="D231">
        <v>1126</v>
      </c>
      <c r="E231">
        <v>110</v>
      </c>
      <c r="F231">
        <v>3.3337172159218338E-2</v>
      </c>
      <c r="G231" t="s">
        <v>22</v>
      </c>
      <c r="H231" s="8" t="s">
        <v>75</v>
      </c>
      <c r="I231" t="s">
        <v>133</v>
      </c>
      <c r="J231">
        <f t="shared" si="6"/>
        <v>1070</v>
      </c>
      <c r="K231">
        <f t="shared" si="7"/>
        <v>356</v>
      </c>
      <c r="L231" t="s">
        <v>134</v>
      </c>
      <c r="M231" t="s">
        <v>135</v>
      </c>
      <c r="N231" s="8" t="s">
        <v>105</v>
      </c>
      <c r="O231" t="s">
        <v>106</v>
      </c>
      <c r="P231">
        <v>90.5</v>
      </c>
      <c r="Q231">
        <v>357</v>
      </c>
      <c r="R231">
        <v>34</v>
      </c>
      <c r="S231">
        <v>0</v>
      </c>
      <c r="T231">
        <v>1126</v>
      </c>
      <c r="U231">
        <v>56</v>
      </c>
      <c r="V231">
        <v>438</v>
      </c>
      <c r="W231">
        <v>794</v>
      </c>
      <c r="X231" s="9">
        <v>5.4000000000000004E-177</v>
      </c>
      <c r="Y231">
        <v>629.4</v>
      </c>
      <c r="Z231" t="s">
        <v>107</v>
      </c>
      <c r="AA231" t="s">
        <v>818</v>
      </c>
    </row>
    <row r="232" spans="1:27" x14ac:dyDescent="0.75">
      <c r="A232" t="s">
        <v>27</v>
      </c>
      <c r="B232" t="s">
        <v>580</v>
      </c>
      <c r="C232">
        <v>24</v>
      </c>
      <c r="D232">
        <v>589</v>
      </c>
      <c r="E232">
        <v>16</v>
      </c>
      <c r="F232">
        <v>4.8490432231590311E-3</v>
      </c>
      <c r="G232" t="s">
        <v>22</v>
      </c>
      <c r="H232" s="8" t="s">
        <v>75</v>
      </c>
      <c r="I232" t="s">
        <v>331</v>
      </c>
      <c r="J232">
        <f t="shared" si="6"/>
        <v>560</v>
      </c>
      <c r="K232">
        <f t="shared" si="7"/>
        <v>186</v>
      </c>
      <c r="L232" t="s">
        <v>103</v>
      </c>
      <c r="M232" t="s">
        <v>135</v>
      </c>
      <c r="N232" s="8" t="s">
        <v>105</v>
      </c>
      <c r="O232" t="s">
        <v>106</v>
      </c>
      <c r="P232">
        <v>98.9</v>
      </c>
      <c r="Q232">
        <v>187</v>
      </c>
      <c r="R232">
        <v>2</v>
      </c>
      <c r="S232">
        <v>0</v>
      </c>
      <c r="T232">
        <v>28</v>
      </c>
      <c r="U232">
        <v>588</v>
      </c>
      <c r="V232">
        <v>246</v>
      </c>
      <c r="W232">
        <v>432</v>
      </c>
      <c r="X232" s="9">
        <v>2.1E-103</v>
      </c>
      <c r="Y232">
        <v>384</v>
      </c>
      <c r="Z232" t="s">
        <v>107</v>
      </c>
      <c r="AA232" t="s">
        <v>819</v>
      </c>
    </row>
    <row r="233" spans="1:27" x14ac:dyDescent="0.75">
      <c r="A233" t="s">
        <v>27</v>
      </c>
      <c r="B233" t="s">
        <v>580</v>
      </c>
      <c r="C233">
        <v>99</v>
      </c>
      <c r="D233">
        <v>587</v>
      </c>
      <c r="E233">
        <v>10</v>
      </c>
      <c r="F233">
        <v>3.0306520144743939E-3</v>
      </c>
      <c r="G233" t="s">
        <v>22</v>
      </c>
      <c r="H233" s="8" t="s">
        <v>75</v>
      </c>
      <c r="I233" t="s">
        <v>331</v>
      </c>
      <c r="J233">
        <f t="shared" si="6"/>
        <v>578</v>
      </c>
      <c r="K233">
        <f t="shared" si="7"/>
        <v>193</v>
      </c>
      <c r="L233" t="s">
        <v>103</v>
      </c>
      <c r="M233" t="s">
        <v>135</v>
      </c>
      <c r="N233" s="8" t="s">
        <v>105</v>
      </c>
      <c r="O233" t="s">
        <v>106</v>
      </c>
      <c r="P233">
        <v>96.4</v>
      </c>
      <c r="Q233">
        <v>194</v>
      </c>
      <c r="R233">
        <v>6</v>
      </c>
      <c r="S233">
        <v>1</v>
      </c>
      <c r="T233">
        <v>1</v>
      </c>
      <c r="U233">
        <v>579</v>
      </c>
      <c r="V233">
        <v>479</v>
      </c>
      <c r="W233">
        <v>672</v>
      </c>
      <c r="X233" s="9">
        <v>5.4999999999999997E-96</v>
      </c>
      <c r="Y233">
        <v>359.4</v>
      </c>
      <c r="Z233" t="s">
        <v>107</v>
      </c>
      <c r="AA233" t="s">
        <v>820</v>
      </c>
    </row>
    <row r="234" spans="1:27" x14ac:dyDescent="0.75">
      <c r="A234" t="s">
        <v>27</v>
      </c>
      <c r="B234" t="s">
        <v>580</v>
      </c>
      <c r="C234">
        <v>37</v>
      </c>
      <c r="D234">
        <v>322</v>
      </c>
      <c r="E234">
        <v>6</v>
      </c>
      <c r="F234">
        <v>1.8183912086846363E-3</v>
      </c>
      <c r="G234" t="s">
        <v>22</v>
      </c>
      <c r="H234" s="8" t="s">
        <v>75</v>
      </c>
      <c r="I234" t="s">
        <v>368</v>
      </c>
      <c r="J234">
        <f t="shared" si="6"/>
        <v>320</v>
      </c>
      <c r="K234">
        <f t="shared" si="7"/>
        <v>106</v>
      </c>
      <c r="L234" t="s">
        <v>103</v>
      </c>
      <c r="M234" t="s">
        <v>135</v>
      </c>
      <c r="N234" s="8" t="s">
        <v>105</v>
      </c>
      <c r="O234" t="s">
        <v>106</v>
      </c>
      <c r="P234">
        <v>100</v>
      </c>
      <c r="Q234">
        <v>107</v>
      </c>
      <c r="R234">
        <v>0</v>
      </c>
      <c r="S234">
        <v>0</v>
      </c>
      <c r="T234">
        <v>1</v>
      </c>
      <c r="U234">
        <v>321</v>
      </c>
      <c r="V234">
        <v>667</v>
      </c>
      <c r="W234">
        <v>773</v>
      </c>
      <c r="X234" s="9">
        <v>7.5000000000000002E-55</v>
      </c>
      <c r="Y234">
        <v>221.9</v>
      </c>
      <c r="Z234" t="s">
        <v>107</v>
      </c>
      <c r="AA234" t="s">
        <v>821</v>
      </c>
    </row>
    <row r="235" spans="1:27" x14ac:dyDescent="0.75">
      <c r="A235" t="s">
        <v>27</v>
      </c>
      <c r="B235" t="s">
        <v>580</v>
      </c>
      <c r="C235">
        <v>89</v>
      </c>
      <c r="D235">
        <v>968</v>
      </c>
      <c r="E235">
        <v>20</v>
      </c>
      <c r="F235">
        <v>6.0613040289487878E-3</v>
      </c>
      <c r="G235" t="s">
        <v>22</v>
      </c>
      <c r="H235" s="8" t="s">
        <v>75</v>
      </c>
      <c r="I235" t="s">
        <v>329</v>
      </c>
      <c r="J235">
        <f t="shared" si="6"/>
        <v>314</v>
      </c>
      <c r="K235">
        <f t="shared" si="7"/>
        <v>104</v>
      </c>
      <c r="L235" t="s">
        <v>330</v>
      </c>
      <c r="M235" t="s">
        <v>135</v>
      </c>
      <c r="N235" s="8" t="s">
        <v>105</v>
      </c>
      <c r="O235" t="s">
        <v>106</v>
      </c>
      <c r="P235">
        <v>100</v>
      </c>
      <c r="Q235">
        <v>105</v>
      </c>
      <c r="R235">
        <v>0</v>
      </c>
      <c r="S235">
        <v>0</v>
      </c>
      <c r="T235">
        <v>337</v>
      </c>
      <c r="U235">
        <v>23</v>
      </c>
      <c r="V235">
        <v>1</v>
      </c>
      <c r="W235">
        <v>105</v>
      </c>
      <c r="X235" s="9">
        <v>5.5000000000000002E-53</v>
      </c>
      <c r="Y235">
        <v>217.2</v>
      </c>
      <c r="Z235" t="s">
        <v>107</v>
      </c>
      <c r="AA235" t="s">
        <v>822</v>
      </c>
    </row>
    <row r="236" spans="1:27" x14ac:dyDescent="0.75">
      <c r="A236" t="s">
        <v>27</v>
      </c>
      <c r="B236" t="s">
        <v>580</v>
      </c>
      <c r="C236">
        <v>43</v>
      </c>
      <c r="D236">
        <v>364</v>
      </c>
      <c r="E236">
        <v>4</v>
      </c>
      <c r="F236">
        <v>1.2122608057897578E-3</v>
      </c>
      <c r="G236" t="s">
        <v>22</v>
      </c>
      <c r="H236" s="8" t="s">
        <v>75</v>
      </c>
      <c r="I236" t="s">
        <v>136</v>
      </c>
      <c r="J236">
        <f t="shared" si="6"/>
        <v>320</v>
      </c>
      <c r="K236">
        <f t="shared" si="7"/>
        <v>106</v>
      </c>
      <c r="L236" t="s">
        <v>137</v>
      </c>
      <c r="M236" t="s">
        <v>135</v>
      </c>
      <c r="N236" s="8" t="s">
        <v>105</v>
      </c>
      <c r="O236" t="s">
        <v>106</v>
      </c>
      <c r="P236">
        <v>98.1</v>
      </c>
      <c r="Q236">
        <v>107</v>
      </c>
      <c r="R236">
        <v>2</v>
      </c>
      <c r="S236">
        <v>0</v>
      </c>
      <c r="T236">
        <v>22</v>
      </c>
      <c r="U236">
        <v>342</v>
      </c>
      <c r="V236">
        <v>1379</v>
      </c>
      <c r="W236">
        <v>1485</v>
      </c>
      <c r="X236" s="9">
        <v>3.2999999999999997E-51</v>
      </c>
      <c r="Y236">
        <v>209.9</v>
      </c>
      <c r="Z236" t="s">
        <v>107</v>
      </c>
      <c r="AA236" t="s">
        <v>823</v>
      </c>
    </row>
    <row r="237" spans="1:27" x14ac:dyDescent="0.75">
      <c r="A237" t="s">
        <v>27</v>
      </c>
      <c r="B237" t="s">
        <v>580</v>
      </c>
      <c r="C237">
        <v>90</v>
      </c>
      <c r="D237">
        <v>950</v>
      </c>
      <c r="E237">
        <v>24</v>
      </c>
      <c r="F237">
        <v>7.2735648347385454E-3</v>
      </c>
      <c r="G237" t="s">
        <v>22</v>
      </c>
      <c r="H237" s="8" t="s">
        <v>75</v>
      </c>
      <c r="I237" t="s">
        <v>336</v>
      </c>
      <c r="J237">
        <f t="shared" si="6"/>
        <v>914</v>
      </c>
      <c r="K237">
        <f t="shared" si="7"/>
        <v>322</v>
      </c>
      <c r="L237" t="s">
        <v>176</v>
      </c>
      <c r="M237" t="s">
        <v>337</v>
      </c>
      <c r="N237" s="8" t="s">
        <v>264</v>
      </c>
      <c r="O237" t="s">
        <v>106</v>
      </c>
      <c r="P237">
        <v>34</v>
      </c>
      <c r="Q237">
        <v>332</v>
      </c>
      <c r="R237">
        <v>183</v>
      </c>
      <c r="S237">
        <v>8</v>
      </c>
      <c r="T237">
        <v>7</v>
      </c>
      <c r="U237">
        <v>921</v>
      </c>
      <c r="V237">
        <v>226</v>
      </c>
      <c r="W237">
        <v>548</v>
      </c>
      <c r="X237" s="9">
        <v>3.8E-38</v>
      </c>
      <c r="Y237">
        <v>167.9</v>
      </c>
      <c r="Z237" t="s">
        <v>115</v>
      </c>
      <c r="AA237" t="s">
        <v>824</v>
      </c>
    </row>
    <row r="238" spans="1:27" x14ac:dyDescent="0.75">
      <c r="A238" t="s">
        <v>27</v>
      </c>
      <c r="B238" t="s">
        <v>580</v>
      </c>
      <c r="C238">
        <v>100</v>
      </c>
      <c r="D238">
        <v>578</v>
      </c>
      <c r="E238">
        <v>12</v>
      </c>
      <c r="F238">
        <v>3.6367824173692727E-3</v>
      </c>
      <c r="G238" t="s">
        <v>22</v>
      </c>
      <c r="H238" s="8" t="s">
        <v>75</v>
      </c>
      <c r="I238" t="s">
        <v>369</v>
      </c>
      <c r="J238">
        <f t="shared" si="6"/>
        <v>548</v>
      </c>
      <c r="K238">
        <f t="shared" si="7"/>
        <v>182</v>
      </c>
      <c r="L238" t="s">
        <v>152</v>
      </c>
      <c r="M238" t="s">
        <v>293</v>
      </c>
      <c r="N238" s="8" t="s">
        <v>198</v>
      </c>
      <c r="O238" t="s">
        <v>106</v>
      </c>
      <c r="P238">
        <v>76</v>
      </c>
      <c r="Q238">
        <v>183</v>
      </c>
      <c r="R238">
        <v>44</v>
      </c>
      <c r="S238">
        <v>0</v>
      </c>
      <c r="T238">
        <v>6</v>
      </c>
      <c r="U238">
        <v>554</v>
      </c>
      <c r="V238">
        <v>296</v>
      </c>
      <c r="W238">
        <v>478</v>
      </c>
      <c r="X238" s="9">
        <v>2.3999999999999999E-80</v>
      </c>
      <c r="Y238">
        <v>307.39999999999998</v>
      </c>
      <c r="Z238" t="s">
        <v>115</v>
      </c>
      <c r="AA238" t="s">
        <v>825</v>
      </c>
    </row>
    <row r="239" spans="1:27" x14ac:dyDescent="0.75">
      <c r="A239" t="s">
        <v>27</v>
      </c>
      <c r="B239" t="s">
        <v>580</v>
      </c>
      <c r="C239">
        <v>92</v>
      </c>
      <c r="D239">
        <v>853</v>
      </c>
      <c r="E239">
        <v>50</v>
      </c>
      <c r="F239">
        <v>1.515326007237197E-2</v>
      </c>
      <c r="G239" t="s">
        <v>22</v>
      </c>
      <c r="H239" s="8" t="s">
        <v>75</v>
      </c>
      <c r="I239" t="s">
        <v>294</v>
      </c>
      <c r="J239">
        <f t="shared" si="6"/>
        <v>824</v>
      </c>
      <c r="K239">
        <f t="shared" si="7"/>
        <v>273</v>
      </c>
      <c r="L239" t="s">
        <v>295</v>
      </c>
      <c r="M239" t="s">
        <v>293</v>
      </c>
      <c r="N239" s="8" t="s">
        <v>198</v>
      </c>
      <c r="O239" t="s">
        <v>106</v>
      </c>
      <c r="P239">
        <v>47.6</v>
      </c>
      <c r="Q239">
        <v>275</v>
      </c>
      <c r="R239">
        <v>143</v>
      </c>
      <c r="S239">
        <v>1</v>
      </c>
      <c r="T239">
        <v>6</v>
      </c>
      <c r="U239">
        <v>830</v>
      </c>
      <c r="V239">
        <v>82</v>
      </c>
      <c r="W239">
        <v>355</v>
      </c>
      <c r="X239" s="9">
        <v>5.9E-67</v>
      </c>
      <c r="Y239">
        <v>263.5</v>
      </c>
      <c r="Z239" t="s">
        <v>115</v>
      </c>
      <c r="AA239" t="s">
        <v>826</v>
      </c>
    </row>
    <row r="240" spans="1:27" x14ac:dyDescent="0.75">
      <c r="A240" t="s">
        <v>23</v>
      </c>
      <c r="B240" t="s">
        <v>587</v>
      </c>
      <c r="C240">
        <v>383</v>
      </c>
      <c r="D240">
        <v>560</v>
      </c>
      <c r="E240">
        <v>176</v>
      </c>
      <c r="F240">
        <v>2.9345560650270948E-2</v>
      </c>
      <c r="G240" t="s">
        <v>76</v>
      </c>
      <c r="H240" s="8" t="s">
        <v>5</v>
      </c>
      <c r="I240" t="s">
        <v>378</v>
      </c>
      <c r="J240">
        <f t="shared" si="6"/>
        <v>155</v>
      </c>
      <c r="K240">
        <f t="shared" si="7"/>
        <v>51</v>
      </c>
      <c r="L240" t="s">
        <v>131</v>
      </c>
      <c r="M240" t="s">
        <v>379</v>
      </c>
      <c r="N240" s="10" t="s">
        <v>128</v>
      </c>
      <c r="O240" s="11" t="s">
        <v>129</v>
      </c>
      <c r="P240">
        <v>65.400000000000006</v>
      </c>
      <c r="Q240">
        <v>52</v>
      </c>
      <c r="R240">
        <v>18</v>
      </c>
      <c r="S240">
        <v>0</v>
      </c>
      <c r="T240">
        <v>484</v>
      </c>
      <c r="U240">
        <v>329</v>
      </c>
      <c r="V240">
        <v>237</v>
      </c>
      <c r="W240">
        <v>288</v>
      </c>
      <c r="X240" s="9">
        <v>1.5E-10</v>
      </c>
      <c r="Y240">
        <v>75.5</v>
      </c>
      <c r="Z240" t="s">
        <v>115</v>
      </c>
      <c r="AA240" t="s">
        <v>832</v>
      </c>
    </row>
    <row r="241" spans="1:27" x14ac:dyDescent="0.75">
      <c r="A241" t="s">
        <v>23</v>
      </c>
      <c r="B241" t="s">
        <v>587</v>
      </c>
      <c r="C241">
        <v>826</v>
      </c>
      <c r="D241">
        <v>606</v>
      </c>
      <c r="E241">
        <v>668</v>
      </c>
      <c r="F241">
        <v>0.11137974155898292</v>
      </c>
      <c r="G241" t="s">
        <v>76</v>
      </c>
      <c r="H241" s="8" t="s">
        <v>5</v>
      </c>
      <c r="I241" t="s">
        <v>415</v>
      </c>
      <c r="J241">
        <f t="shared" si="6"/>
        <v>368</v>
      </c>
      <c r="K241">
        <f t="shared" si="7"/>
        <v>125</v>
      </c>
      <c r="L241" t="s">
        <v>219</v>
      </c>
      <c r="M241" t="s">
        <v>416</v>
      </c>
      <c r="N241" s="10" t="e">
        <v>#N/A</v>
      </c>
      <c r="O241" s="11" t="e">
        <v>#N/A</v>
      </c>
      <c r="P241">
        <v>38.1</v>
      </c>
      <c r="Q241">
        <v>126</v>
      </c>
      <c r="R241">
        <v>75</v>
      </c>
      <c r="S241">
        <v>3</v>
      </c>
      <c r="T241">
        <v>174</v>
      </c>
      <c r="U241">
        <v>542</v>
      </c>
      <c r="V241">
        <v>534</v>
      </c>
      <c r="W241">
        <v>659</v>
      </c>
      <c r="X241" s="9">
        <v>4.7000000000000003E-10</v>
      </c>
      <c r="Y241">
        <v>73.900000000000006</v>
      </c>
      <c r="Z241" t="s">
        <v>115</v>
      </c>
      <c r="AA241" t="s">
        <v>864</v>
      </c>
    </row>
    <row r="242" spans="1:27" x14ac:dyDescent="0.75">
      <c r="A242" t="s">
        <v>23</v>
      </c>
      <c r="B242" t="s">
        <v>587</v>
      </c>
      <c r="C242">
        <v>252</v>
      </c>
      <c r="D242">
        <v>281</v>
      </c>
      <c r="E242">
        <v>12</v>
      </c>
      <c r="F242">
        <v>2.0008336807002917E-3</v>
      </c>
      <c r="G242" t="s">
        <v>76</v>
      </c>
      <c r="H242" s="8" t="s">
        <v>5</v>
      </c>
      <c r="I242" t="s">
        <v>384</v>
      </c>
      <c r="J242">
        <f t="shared" si="6"/>
        <v>191</v>
      </c>
      <c r="K242">
        <f t="shared" si="7"/>
        <v>63</v>
      </c>
      <c r="L242" t="s">
        <v>385</v>
      </c>
      <c r="M242" t="s">
        <v>386</v>
      </c>
      <c r="N242" s="8" t="s">
        <v>105</v>
      </c>
      <c r="O242" t="s">
        <v>106</v>
      </c>
      <c r="P242">
        <v>43.8</v>
      </c>
      <c r="Q242">
        <v>64</v>
      </c>
      <c r="R242">
        <v>36</v>
      </c>
      <c r="S242">
        <v>0</v>
      </c>
      <c r="T242">
        <v>43</v>
      </c>
      <c r="U242">
        <v>234</v>
      </c>
      <c r="V242">
        <v>1482</v>
      </c>
      <c r="W242">
        <v>1545</v>
      </c>
      <c r="X242" s="9">
        <v>1.3999999999999999E-9</v>
      </c>
      <c r="Y242">
        <v>71.2</v>
      </c>
      <c r="Z242" t="s">
        <v>115</v>
      </c>
      <c r="AA242" t="s">
        <v>835</v>
      </c>
    </row>
    <row r="243" spans="1:27" x14ac:dyDescent="0.75">
      <c r="A243" t="s">
        <v>23</v>
      </c>
      <c r="B243" t="s">
        <v>587</v>
      </c>
      <c r="C243">
        <v>480</v>
      </c>
      <c r="D243">
        <v>626</v>
      </c>
      <c r="E243">
        <v>24</v>
      </c>
      <c r="F243">
        <v>4.0016673614005835E-3</v>
      </c>
      <c r="G243" t="s">
        <v>76</v>
      </c>
      <c r="H243" s="8" t="s">
        <v>5</v>
      </c>
      <c r="I243" t="s">
        <v>136</v>
      </c>
      <c r="J243">
        <f t="shared" si="6"/>
        <v>602</v>
      </c>
      <c r="K243">
        <f t="shared" si="7"/>
        <v>200</v>
      </c>
      <c r="L243" t="s">
        <v>137</v>
      </c>
      <c r="M243" t="s">
        <v>135</v>
      </c>
      <c r="N243" s="8" t="s">
        <v>105</v>
      </c>
      <c r="O243" t="s">
        <v>106</v>
      </c>
      <c r="P243">
        <v>100</v>
      </c>
      <c r="Q243">
        <v>201</v>
      </c>
      <c r="R243">
        <v>0</v>
      </c>
      <c r="S243">
        <v>0</v>
      </c>
      <c r="T243">
        <v>2</v>
      </c>
      <c r="U243">
        <v>604</v>
      </c>
      <c r="V243">
        <v>455</v>
      </c>
      <c r="W243">
        <v>655</v>
      </c>
      <c r="X243" s="9">
        <v>5.3999999999999996E-110</v>
      </c>
      <c r="Y243">
        <v>406</v>
      </c>
      <c r="Z243" t="s">
        <v>107</v>
      </c>
      <c r="AA243" t="s">
        <v>836</v>
      </c>
    </row>
    <row r="244" spans="1:27" x14ac:dyDescent="0.75">
      <c r="A244" t="s">
        <v>23</v>
      </c>
      <c r="B244" t="s">
        <v>587</v>
      </c>
      <c r="C244">
        <v>934</v>
      </c>
      <c r="D244">
        <v>516</v>
      </c>
      <c r="E244">
        <v>20</v>
      </c>
      <c r="F244">
        <v>3.3347228011671535E-3</v>
      </c>
      <c r="G244" t="s">
        <v>76</v>
      </c>
      <c r="H244" s="8" t="s">
        <v>5</v>
      </c>
      <c r="I244" t="s">
        <v>340</v>
      </c>
      <c r="J244">
        <f t="shared" si="6"/>
        <v>473</v>
      </c>
      <c r="K244">
        <f t="shared" si="7"/>
        <v>157</v>
      </c>
      <c r="L244" t="s">
        <v>137</v>
      </c>
      <c r="M244" t="s">
        <v>135</v>
      </c>
      <c r="N244" s="8" t="s">
        <v>105</v>
      </c>
      <c r="O244" t="s">
        <v>106</v>
      </c>
      <c r="P244">
        <v>98.7</v>
      </c>
      <c r="Q244">
        <v>158</v>
      </c>
      <c r="R244">
        <v>2</v>
      </c>
      <c r="S244">
        <v>0</v>
      </c>
      <c r="T244">
        <v>497</v>
      </c>
      <c r="U244">
        <v>24</v>
      </c>
      <c r="V244">
        <v>1133</v>
      </c>
      <c r="W244">
        <v>1290</v>
      </c>
      <c r="X244" s="9">
        <v>3.4E-86</v>
      </c>
      <c r="Y244">
        <v>326.60000000000002</v>
      </c>
      <c r="Z244" t="s">
        <v>107</v>
      </c>
      <c r="AA244" t="s">
        <v>837</v>
      </c>
    </row>
    <row r="245" spans="1:27" x14ac:dyDescent="0.75">
      <c r="A245" t="s">
        <v>23</v>
      </c>
      <c r="B245" t="s">
        <v>587</v>
      </c>
      <c r="C245">
        <v>521</v>
      </c>
      <c r="D245">
        <v>327</v>
      </c>
      <c r="E245">
        <v>6</v>
      </c>
      <c r="F245">
        <v>1.0004168403501459E-3</v>
      </c>
      <c r="G245" t="s">
        <v>76</v>
      </c>
      <c r="H245" s="8" t="s">
        <v>5</v>
      </c>
      <c r="I245" t="s">
        <v>133</v>
      </c>
      <c r="J245">
        <f t="shared" si="6"/>
        <v>314</v>
      </c>
      <c r="K245">
        <f t="shared" si="7"/>
        <v>104</v>
      </c>
      <c r="L245" t="s">
        <v>134</v>
      </c>
      <c r="M245" t="s">
        <v>135</v>
      </c>
      <c r="N245" s="8" t="s">
        <v>105</v>
      </c>
      <c r="O245" t="s">
        <v>106</v>
      </c>
      <c r="P245">
        <v>96.2</v>
      </c>
      <c r="Q245">
        <v>105</v>
      </c>
      <c r="R245">
        <v>4</v>
      </c>
      <c r="S245">
        <v>0</v>
      </c>
      <c r="T245">
        <v>327</v>
      </c>
      <c r="U245">
        <v>13</v>
      </c>
      <c r="V245">
        <v>257</v>
      </c>
      <c r="W245">
        <v>361</v>
      </c>
      <c r="X245" s="9">
        <v>7.8999999999999995E-52</v>
      </c>
      <c r="Y245">
        <v>211.8</v>
      </c>
      <c r="Z245" t="s">
        <v>107</v>
      </c>
      <c r="AA245" t="s">
        <v>838</v>
      </c>
    </row>
    <row r="246" spans="1:27" x14ac:dyDescent="0.75">
      <c r="A246" t="s">
        <v>23</v>
      </c>
      <c r="B246" t="s">
        <v>587</v>
      </c>
      <c r="C246">
        <v>12</v>
      </c>
      <c r="D246">
        <v>290</v>
      </c>
      <c r="E246">
        <v>2</v>
      </c>
      <c r="F246">
        <v>3.3347228011671533E-4</v>
      </c>
      <c r="G246" t="s">
        <v>76</v>
      </c>
      <c r="H246" s="8" t="s">
        <v>5</v>
      </c>
      <c r="I246" t="s">
        <v>331</v>
      </c>
      <c r="J246">
        <f t="shared" si="6"/>
        <v>287</v>
      </c>
      <c r="K246">
        <f t="shared" si="7"/>
        <v>95</v>
      </c>
      <c r="L246" t="s">
        <v>103</v>
      </c>
      <c r="M246" t="s">
        <v>135</v>
      </c>
      <c r="N246" s="8" t="s">
        <v>105</v>
      </c>
      <c r="O246" t="s">
        <v>106</v>
      </c>
      <c r="P246">
        <v>99</v>
      </c>
      <c r="Q246">
        <v>96</v>
      </c>
      <c r="R246">
        <v>1</v>
      </c>
      <c r="S246">
        <v>0</v>
      </c>
      <c r="T246">
        <v>3</v>
      </c>
      <c r="U246">
        <v>290</v>
      </c>
      <c r="V246">
        <v>284</v>
      </c>
      <c r="W246">
        <v>379</v>
      </c>
      <c r="X246" s="9">
        <v>6.0999999999999995E-48</v>
      </c>
      <c r="Y246">
        <v>198.7</v>
      </c>
      <c r="Z246" t="s">
        <v>107</v>
      </c>
      <c r="AA246" t="s">
        <v>839</v>
      </c>
    </row>
    <row r="247" spans="1:27" x14ac:dyDescent="0.75">
      <c r="A247" t="s">
        <v>23</v>
      </c>
      <c r="B247" t="s">
        <v>587</v>
      </c>
      <c r="C247">
        <v>386</v>
      </c>
      <c r="D247">
        <v>320</v>
      </c>
      <c r="E247">
        <v>6</v>
      </c>
      <c r="F247">
        <v>1.0004168403501459E-3</v>
      </c>
      <c r="G247" t="s">
        <v>76</v>
      </c>
      <c r="H247" s="8" t="s">
        <v>5</v>
      </c>
      <c r="I247" t="s">
        <v>136</v>
      </c>
      <c r="J247">
        <f t="shared" si="6"/>
        <v>317</v>
      </c>
      <c r="K247">
        <f t="shared" si="7"/>
        <v>105</v>
      </c>
      <c r="L247" t="s">
        <v>137</v>
      </c>
      <c r="M247" t="s">
        <v>135</v>
      </c>
      <c r="N247" s="8" t="s">
        <v>105</v>
      </c>
      <c r="O247" t="s">
        <v>106</v>
      </c>
      <c r="P247">
        <v>96.2</v>
      </c>
      <c r="Q247">
        <v>106</v>
      </c>
      <c r="R247">
        <v>4</v>
      </c>
      <c r="S247">
        <v>0</v>
      </c>
      <c r="T247">
        <v>2</v>
      </c>
      <c r="U247">
        <v>319</v>
      </c>
      <c r="V247">
        <v>779</v>
      </c>
      <c r="W247">
        <v>884</v>
      </c>
      <c r="X247" s="9">
        <v>1.1000000000000001E-47</v>
      </c>
      <c r="Y247">
        <v>198</v>
      </c>
      <c r="Z247" t="s">
        <v>107</v>
      </c>
      <c r="AA247" t="s">
        <v>840</v>
      </c>
    </row>
    <row r="248" spans="1:27" x14ac:dyDescent="0.75">
      <c r="A248" t="s">
        <v>23</v>
      </c>
      <c r="B248" t="s">
        <v>587</v>
      </c>
      <c r="C248">
        <v>1313</v>
      </c>
      <c r="D248">
        <v>377</v>
      </c>
      <c r="E248">
        <v>14</v>
      </c>
      <c r="F248">
        <v>2.3343059608170072E-3</v>
      </c>
      <c r="G248" t="s">
        <v>76</v>
      </c>
      <c r="H248" s="8" t="s">
        <v>5</v>
      </c>
      <c r="I248" t="s">
        <v>387</v>
      </c>
      <c r="J248">
        <f t="shared" si="6"/>
        <v>338</v>
      </c>
      <c r="K248">
        <f t="shared" si="7"/>
        <v>109</v>
      </c>
      <c r="L248" t="s">
        <v>388</v>
      </c>
      <c r="M248" t="s">
        <v>135</v>
      </c>
      <c r="N248" s="8" t="s">
        <v>105</v>
      </c>
      <c r="O248" t="s">
        <v>106</v>
      </c>
      <c r="P248">
        <v>69</v>
      </c>
      <c r="Q248">
        <v>113</v>
      </c>
      <c r="R248">
        <v>32</v>
      </c>
      <c r="S248">
        <v>1</v>
      </c>
      <c r="T248">
        <v>7</v>
      </c>
      <c r="U248">
        <v>345</v>
      </c>
      <c r="V248">
        <v>139</v>
      </c>
      <c r="W248">
        <v>248</v>
      </c>
      <c r="X248" s="9">
        <v>1.4999999999999999E-30</v>
      </c>
      <c r="Y248">
        <v>141.4</v>
      </c>
      <c r="Z248" t="s">
        <v>107</v>
      </c>
      <c r="AA248" t="s">
        <v>841</v>
      </c>
    </row>
    <row r="249" spans="1:27" x14ac:dyDescent="0.75">
      <c r="A249" t="s">
        <v>23</v>
      </c>
      <c r="B249" t="s">
        <v>587</v>
      </c>
      <c r="C249">
        <v>1095</v>
      </c>
      <c r="D249">
        <v>444</v>
      </c>
      <c r="E249">
        <v>118</v>
      </c>
      <c r="F249">
        <v>1.9674864526886202E-2</v>
      </c>
      <c r="G249" t="s">
        <v>76</v>
      </c>
      <c r="H249" s="8" t="s">
        <v>5</v>
      </c>
      <c r="I249" t="s">
        <v>417</v>
      </c>
      <c r="J249">
        <f t="shared" si="6"/>
        <v>287</v>
      </c>
      <c r="K249">
        <f t="shared" si="7"/>
        <v>95</v>
      </c>
      <c r="L249" t="s">
        <v>418</v>
      </c>
      <c r="M249" t="s">
        <v>419</v>
      </c>
      <c r="N249" s="8" t="e">
        <v>#N/A</v>
      </c>
      <c r="O249" t="e">
        <v>#N/A</v>
      </c>
      <c r="P249">
        <v>63.5</v>
      </c>
      <c r="Q249">
        <v>96</v>
      </c>
      <c r="R249">
        <v>35</v>
      </c>
      <c r="S249">
        <v>0</v>
      </c>
      <c r="T249">
        <v>345</v>
      </c>
      <c r="U249">
        <v>58</v>
      </c>
      <c r="V249">
        <v>385</v>
      </c>
      <c r="W249">
        <v>480</v>
      </c>
      <c r="X249" s="9">
        <v>1.7999999999999999E-27</v>
      </c>
      <c r="Y249">
        <v>131.30000000000001</v>
      </c>
      <c r="Z249" t="s">
        <v>115</v>
      </c>
      <c r="AA249" t="s">
        <v>865</v>
      </c>
    </row>
    <row r="250" spans="1:27" x14ac:dyDescent="0.75">
      <c r="A250" t="s">
        <v>23</v>
      </c>
      <c r="B250" t="s">
        <v>587</v>
      </c>
      <c r="C250">
        <v>738</v>
      </c>
      <c r="D250">
        <v>722</v>
      </c>
      <c r="E250">
        <v>190</v>
      </c>
      <c r="F250">
        <v>3.1679866611087952E-2</v>
      </c>
      <c r="G250" t="s">
        <v>76</v>
      </c>
      <c r="H250" s="8" t="s">
        <v>5</v>
      </c>
      <c r="I250" t="s">
        <v>420</v>
      </c>
      <c r="J250">
        <f t="shared" si="6"/>
        <v>509</v>
      </c>
      <c r="K250">
        <f t="shared" si="7"/>
        <v>174</v>
      </c>
      <c r="L250" t="s">
        <v>421</v>
      </c>
      <c r="M250" t="s">
        <v>422</v>
      </c>
      <c r="N250" s="8" t="e">
        <v>#N/A</v>
      </c>
      <c r="O250" t="e">
        <v>#N/A</v>
      </c>
      <c r="P250">
        <v>59.4</v>
      </c>
      <c r="Q250">
        <v>175</v>
      </c>
      <c r="R250">
        <v>66</v>
      </c>
      <c r="S250">
        <v>1</v>
      </c>
      <c r="T250">
        <v>579</v>
      </c>
      <c r="U250">
        <v>70</v>
      </c>
      <c r="V250">
        <v>11</v>
      </c>
      <c r="W250">
        <v>185</v>
      </c>
      <c r="X250" s="9">
        <v>1.8999999999999999E-53</v>
      </c>
      <c r="Y250">
        <v>218.4</v>
      </c>
      <c r="Z250" t="s">
        <v>115</v>
      </c>
      <c r="AA250" t="s">
        <v>866</v>
      </c>
    </row>
    <row r="251" spans="1:27" x14ac:dyDescent="0.75">
      <c r="A251" t="s">
        <v>23</v>
      </c>
      <c r="B251" t="s">
        <v>587</v>
      </c>
      <c r="C251">
        <v>690</v>
      </c>
      <c r="D251">
        <v>915</v>
      </c>
      <c r="E251">
        <v>394</v>
      </c>
      <c r="F251">
        <v>6.5694039182992908E-2</v>
      </c>
      <c r="G251" t="s">
        <v>76</v>
      </c>
      <c r="H251" s="8" t="s">
        <v>5</v>
      </c>
      <c r="I251" t="s">
        <v>420</v>
      </c>
      <c r="J251">
        <f t="shared" si="6"/>
        <v>545</v>
      </c>
      <c r="K251">
        <f t="shared" si="7"/>
        <v>178</v>
      </c>
      <c r="L251" t="s">
        <v>421</v>
      </c>
      <c r="M251" t="s">
        <v>422</v>
      </c>
      <c r="N251" s="8" t="e">
        <v>#N/A</v>
      </c>
      <c r="O251" t="e">
        <v>#N/A</v>
      </c>
      <c r="P251">
        <v>54.9</v>
      </c>
      <c r="Q251">
        <v>182</v>
      </c>
      <c r="R251">
        <v>79</v>
      </c>
      <c r="S251">
        <v>1</v>
      </c>
      <c r="T251">
        <v>358</v>
      </c>
      <c r="U251">
        <v>903</v>
      </c>
      <c r="V251">
        <v>7</v>
      </c>
      <c r="W251">
        <v>185</v>
      </c>
      <c r="X251" s="9">
        <v>9.2999999999999997E-50</v>
      </c>
      <c r="Y251">
        <v>206.5</v>
      </c>
      <c r="Z251" t="s">
        <v>115</v>
      </c>
      <c r="AA251" t="s">
        <v>867</v>
      </c>
    </row>
    <row r="252" spans="1:27" x14ac:dyDescent="0.75">
      <c r="A252" t="s">
        <v>23</v>
      </c>
      <c r="B252" t="s">
        <v>587</v>
      </c>
      <c r="C252">
        <v>1172</v>
      </c>
      <c r="D252">
        <v>420</v>
      </c>
      <c r="E252">
        <v>196</v>
      </c>
      <c r="F252">
        <v>3.26802834514381E-2</v>
      </c>
      <c r="G252" t="s">
        <v>76</v>
      </c>
      <c r="H252" s="8" t="s">
        <v>5</v>
      </c>
      <c r="I252" t="s">
        <v>420</v>
      </c>
      <c r="J252">
        <f t="shared" si="6"/>
        <v>287</v>
      </c>
      <c r="K252">
        <f t="shared" si="7"/>
        <v>88</v>
      </c>
      <c r="L252" t="s">
        <v>421</v>
      </c>
      <c r="M252" t="s">
        <v>422</v>
      </c>
      <c r="N252" s="8" t="e">
        <v>#N/A</v>
      </c>
      <c r="O252" t="e">
        <v>#N/A</v>
      </c>
      <c r="P252">
        <v>36.5</v>
      </c>
      <c r="Q252">
        <v>96</v>
      </c>
      <c r="R252">
        <v>54</v>
      </c>
      <c r="S252">
        <v>2</v>
      </c>
      <c r="T252">
        <v>374</v>
      </c>
      <c r="U252">
        <v>87</v>
      </c>
      <c r="V252">
        <v>258</v>
      </c>
      <c r="W252">
        <v>346</v>
      </c>
      <c r="X252" s="9">
        <v>7.5000000000000002E-7</v>
      </c>
      <c r="Y252">
        <v>62.8</v>
      </c>
      <c r="Z252" t="s">
        <v>115</v>
      </c>
      <c r="AA252" t="s">
        <v>868</v>
      </c>
    </row>
    <row r="253" spans="1:27" x14ac:dyDescent="0.75">
      <c r="A253" t="s">
        <v>23</v>
      </c>
      <c r="B253" t="s">
        <v>587</v>
      </c>
      <c r="C253">
        <v>765</v>
      </c>
      <c r="D253">
        <v>677</v>
      </c>
      <c r="E253">
        <v>840</v>
      </c>
      <c r="F253">
        <v>0.14005835764902042</v>
      </c>
      <c r="G253" t="s">
        <v>76</v>
      </c>
      <c r="H253" s="8" t="s">
        <v>5</v>
      </c>
      <c r="I253" t="s">
        <v>396</v>
      </c>
      <c r="J253">
        <f t="shared" si="6"/>
        <v>614</v>
      </c>
      <c r="K253">
        <f t="shared" si="7"/>
        <v>203</v>
      </c>
      <c r="L253" t="s">
        <v>292</v>
      </c>
      <c r="M253" t="s">
        <v>397</v>
      </c>
      <c r="N253" s="8" t="s">
        <v>398</v>
      </c>
      <c r="O253" t="s">
        <v>106</v>
      </c>
      <c r="P253">
        <v>82.4</v>
      </c>
      <c r="Q253">
        <v>205</v>
      </c>
      <c r="R253">
        <v>35</v>
      </c>
      <c r="S253">
        <v>1</v>
      </c>
      <c r="T253">
        <v>670</v>
      </c>
      <c r="U253">
        <v>56</v>
      </c>
      <c r="V253">
        <v>502</v>
      </c>
      <c r="W253">
        <v>705</v>
      </c>
      <c r="X253" s="9">
        <v>8.0000000000000002E-99</v>
      </c>
      <c r="Y253">
        <v>369</v>
      </c>
      <c r="Z253" t="s">
        <v>115</v>
      </c>
      <c r="AA253" t="s">
        <v>852</v>
      </c>
    </row>
    <row r="254" spans="1:27" x14ac:dyDescent="0.75">
      <c r="A254" t="s">
        <v>23</v>
      </c>
      <c r="B254" t="s">
        <v>587</v>
      </c>
      <c r="C254">
        <v>984</v>
      </c>
      <c r="D254">
        <v>491</v>
      </c>
      <c r="E254">
        <v>564</v>
      </c>
      <c r="F254">
        <v>9.4039182992913722E-2</v>
      </c>
      <c r="G254" t="s">
        <v>76</v>
      </c>
      <c r="H254" s="8" t="s">
        <v>5</v>
      </c>
      <c r="I254" t="s">
        <v>399</v>
      </c>
      <c r="J254">
        <f t="shared" si="6"/>
        <v>329</v>
      </c>
      <c r="K254">
        <f t="shared" si="7"/>
        <v>109</v>
      </c>
      <c r="L254" t="s">
        <v>400</v>
      </c>
      <c r="M254" t="s">
        <v>397</v>
      </c>
      <c r="N254" s="8" t="s">
        <v>398</v>
      </c>
      <c r="O254" t="s">
        <v>106</v>
      </c>
      <c r="P254">
        <v>63.6</v>
      </c>
      <c r="Q254">
        <v>110</v>
      </c>
      <c r="R254">
        <v>40</v>
      </c>
      <c r="S254">
        <v>0</v>
      </c>
      <c r="T254">
        <v>383</v>
      </c>
      <c r="U254">
        <v>54</v>
      </c>
      <c r="V254">
        <v>33</v>
      </c>
      <c r="W254">
        <v>142</v>
      </c>
      <c r="X254" s="9">
        <v>1.7E-34</v>
      </c>
      <c r="Y254">
        <v>154.80000000000001</v>
      </c>
      <c r="Z254" t="s">
        <v>115</v>
      </c>
      <c r="AA254" t="s">
        <v>853</v>
      </c>
    </row>
    <row r="255" spans="1:27" x14ac:dyDescent="0.75">
      <c r="A255" t="s">
        <v>23</v>
      </c>
      <c r="B255" t="s">
        <v>587</v>
      </c>
      <c r="C255">
        <v>485</v>
      </c>
      <c r="D255">
        <v>417</v>
      </c>
      <c r="E255">
        <v>860</v>
      </c>
      <c r="F255">
        <v>0.14339308045018759</v>
      </c>
      <c r="G255" t="s">
        <v>76</v>
      </c>
      <c r="H255" s="8" t="s">
        <v>5</v>
      </c>
      <c r="I255" t="s">
        <v>396</v>
      </c>
      <c r="J255">
        <f t="shared" si="6"/>
        <v>218</v>
      </c>
      <c r="K255">
        <f t="shared" si="7"/>
        <v>73</v>
      </c>
      <c r="L255" t="s">
        <v>292</v>
      </c>
      <c r="M255" t="s">
        <v>397</v>
      </c>
      <c r="N255" s="8" t="s">
        <v>398</v>
      </c>
      <c r="O255" t="s">
        <v>106</v>
      </c>
      <c r="P255">
        <v>67.599999999999994</v>
      </c>
      <c r="Q255">
        <v>74</v>
      </c>
      <c r="R255">
        <v>23</v>
      </c>
      <c r="S255">
        <v>1</v>
      </c>
      <c r="T255">
        <v>54</v>
      </c>
      <c r="U255">
        <v>272</v>
      </c>
      <c r="V255">
        <v>691</v>
      </c>
      <c r="W255">
        <v>764</v>
      </c>
      <c r="X255" s="9">
        <v>3.0999999999999998E-21</v>
      </c>
      <c r="Y255">
        <v>110.5</v>
      </c>
      <c r="Z255" t="s">
        <v>115</v>
      </c>
      <c r="AA255" t="s">
        <v>854</v>
      </c>
    </row>
    <row r="256" spans="1:27" x14ac:dyDescent="0.75">
      <c r="A256" t="s">
        <v>23</v>
      </c>
      <c r="B256" t="s">
        <v>587</v>
      </c>
      <c r="C256">
        <v>508</v>
      </c>
      <c r="D256">
        <v>1021</v>
      </c>
      <c r="E256">
        <v>1852</v>
      </c>
      <c r="F256">
        <v>0.30879533138807841</v>
      </c>
      <c r="G256" t="s">
        <v>76</v>
      </c>
      <c r="H256" s="8" t="s">
        <v>5</v>
      </c>
      <c r="I256" t="s">
        <v>396</v>
      </c>
      <c r="J256">
        <f t="shared" si="6"/>
        <v>233</v>
      </c>
      <c r="K256">
        <f t="shared" si="7"/>
        <v>77</v>
      </c>
      <c r="L256" t="s">
        <v>292</v>
      </c>
      <c r="M256" t="s">
        <v>397</v>
      </c>
      <c r="N256" s="8" t="s">
        <v>398</v>
      </c>
      <c r="O256" t="s">
        <v>106</v>
      </c>
      <c r="P256">
        <v>52.6</v>
      </c>
      <c r="Q256">
        <v>78</v>
      </c>
      <c r="R256">
        <v>37</v>
      </c>
      <c r="S256">
        <v>0</v>
      </c>
      <c r="T256">
        <v>124</v>
      </c>
      <c r="U256">
        <v>357</v>
      </c>
      <c r="V256">
        <v>1</v>
      </c>
      <c r="W256">
        <v>78</v>
      </c>
      <c r="X256" s="9">
        <v>4.0000000000000003E-17</v>
      </c>
      <c r="Y256">
        <v>98.2</v>
      </c>
      <c r="Z256" t="s">
        <v>115</v>
      </c>
      <c r="AA256" t="s">
        <v>855</v>
      </c>
    </row>
    <row r="257" spans="1:27" x14ac:dyDescent="0.75">
      <c r="A257" t="s">
        <v>23</v>
      </c>
      <c r="B257" t="s">
        <v>587</v>
      </c>
      <c r="C257">
        <v>594</v>
      </c>
      <c r="D257">
        <v>535</v>
      </c>
      <c r="E257">
        <v>260</v>
      </c>
      <c r="F257">
        <v>4.3351396415172987E-2</v>
      </c>
      <c r="G257" t="s">
        <v>76</v>
      </c>
      <c r="H257" s="8" t="s">
        <v>5</v>
      </c>
      <c r="I257" t="s">
        <v>423</v>
      </c>
      <c r="J257">
        <f t="shared" si="6"/>
        <v>374</v>
      </c>
      <c r="K257">
        <f t="shared" si="7"/>
        <v>131</v>
      </c>
      <c r="L257" t="s">
        <v>219</v>
      </c>
      <c r="M257" t="s">
        <v>424</v>
      </c>
      <c r="N257" s="8" t="e">
        <v>#N/A</v>
      </c>
      <c r="O257" t="e">
        <v>#N/A</v>
      </c>
      <c r="P257">
        <v>35.799999999999997</v>
      </c>
      <c r="Q257">
        <v>134</v>
      </c>
      <c r="R257">
        <v>75</v>
      </c>
      <c r="S257">
        <v>2</v>
      </c>
      <c r="T257">
        <v>426</v>
      </c>
      <c r="U257">
        <v>52</v>
      </c>
      <c r="V257">
        <v>391</v>
      </c>
      <c r="W257">
        <v>522</v>
      </c>
      <c r="X257" s="9">
        <v>1.1E-13</v>
      </c>
      <c r="Y257">
        <v>85.9</v>
      </c>
      <c r="Z257" t="s">
        <v>115</v>
      </c>
      <c r="AA257" t="s">
        <v>869</v>
      </c>
    </row>
    <row r="258" spans="1:27" x14ac:dyDescent="0.75">
      <c r="A258" t="s">
        <v>23</v>
      </c>
      <c r="B258" t="s">
        <v>587</v>
      </c>
      <c r="C258">
        <v>340</v>
      </c>
      <c r="D258">
        <v>429</v>
      </c>
      <c r="E258">
        <v>96</v>
      </c>
      <c r="F258">
        <v>1.6006669445602334E-2</v>
      </c>
      <c r="G258" t="s">
        <v>76</v>
      </c>
      <c r="H258" s="8" t="s">
        <v>5</v>
      </c>
      <c r="I258" t="s">
        <v>425</v>
      </c>
      <c r="J258">
        <f t="shared" si="6"/>
        <v>248</v>
      </c>
      <c r="K258">
        <f t="shared" si="7"/>
        <v>82</v>
      </c>
      <c r="L258" t="s">
        <v>157</v>
      </c>
      <c r="M258" t="s">
        <v>426</v>
      </c>
      <c r="N258" s="8" t="e">
        <v>#N/A</v>
      </c>
      <c r="O258" t="e">
        <v>#N/A</v>
      </c>
      <c r="P258">
        <v>53</v>
      </c>
      <c r="Q258">
        <v>83</v>
      </c>
      <c r="R258">
        <v>39</v>
      </c>
      <c r="S258">
        <v>0</v>
      </c>
      <c r="T258">
        <v>10</v>
      </c>
      <c r="U258">
        <v>258</v>
      </c>
      <c r="V258">
        <v>62</v>
      </c>
      <c r="W258">
        <v>144</v>
      </c>
      <c r="X258" s="9">
        <v>8.6E-14</v>
      </c>
      <c r="Y258">
        <v>85.9</v>
      </c>
      <c r="Z258" t="s">
        <v>115</v>
      </c>
      <c r="AA258" t="s">
        <v>870</v>
      </c>
    </row>
    <row r="259" spans="1:27" x14ac:dyDescent="0.75">
      <c r="A259" t="s">
        <v>23</v>
      </c>
      <c r="B259" t="s">
        <v>587</v>
      </c>
      <c r="C259">
        <v>706</v>
      </c>
      <c r="D259">
        <v>816</v>
      </c>
      <c r="E259">
        <v>586</v>
      </c>
      <c r="F259">
        <v>9.7707378074197576E-2</v>
      </c>
      <c r="G259" t="s">
        <v>76</v>
      </c>
      <c r="H259" s="8" t="s">
        <v>5</v>
      </c>
      <c r="I259" t="s">
        <v>324</v>
      </c>
      <c r="J259">
        <f t="shared" si="6"/>
        <v>680</v>
      </c>
      <c r="K259">
        <f t="shared" si="7"/>
        <v>226</v>
      </c>
      <c r="L259" t="s">
        <v>176</v>
      </c>
      <c r="M259" t="s">
        <v>228</v>
      </c>
      <c r="N259" s="8" t="s">
        <v>178</v>
      </c>
      <c r="O259" t="s">
        <v>106</v>
      </c>
      <c r="P259">
        <v>99.6</v>
      </c>
      <c r="Q259">
        <v>227</v>
      </c>
      <c r="R259">
        <v>1</v>
      </c>
      <c r="S259">
        <v>0</v>
      </c>
      <c r="T259">
        <v>88</v>
      </c>
      <c r="U259">
        <v>768</v>
      </c>
      <c r="V259">
        <v>2257</v>
      </c>
      <c r="W259">
        <v>2483</v>
      </c>
      <c r="X259" s="9">
        <v>1.4E-129</v>
      </c>
      <c r="Y259">
        <v>471.5</v>
      </c>
      <c r="Z259" t="s">
        <v>107</v>
      </c>
      <c r="AA259" t="s">
        <v>842</v>
      </c>
    </row>
    <row r="260" spans="1:27" x14ac:dyDescent="0.75">
      <c r="A260" t="s">
        <v>23</v>
      </c>
      <c r="B260" t="s">
        <v>587</v>
      </c>
      <c r="C260">
        <v>1169</v>
      </c>
      <c r="D260">
        <v>423</v>
      </c>
      <c r="E260">
        <v>48</v>
      </c>
      <c r="F260">
        <v>8.003334722801167E-3</v>
      </c>
      <c r="G260" t="s">
        <v>76</v>
      </c>
      <c r="H260" s="8" t="s">
        <v>5</v>
      </c>
      <c r="I260" t="s">
        <v>324</v>
      </c>
      <c r="J260">
        <f t="shared" si="6"/>
        <v>275</v>
      </c>
      <c r="K260">
        <f t="shared" si="7"/>
        <v>91</v>
      </c>
      <c r="L260" t="s">
        <v>176</v>
      </c>
      <c r="M260" t="s">
        <v>228</v>
      </c>
      <c r="N260" s="8" t="s">
        <v>178</v>
      </c>
      <c r="O260" t="s">
        <v>106</v>
      </c>
      <c r="P260">
        <v>97.8</v>
      </c>
      <c r="Q260">
        <v>92</v>
      </c>
      <c r="R260">
        <v>2</v>
      </c>
      <c r="S260">
        <v>0</v>
      </c>
      <c r="T260">
        <v>325</v>
      </c>
      <c r="U260">
        <v>50</v>
      </c>
      <c r="V260">
        <v>1095</v>
      </c>
      <c r="W260">
        <v>1186</v>
      </c>
      <c r="X260" s="9">
        <v>1.7E-43</v>
      </c>
      <c r="Y260">
        <v>184.5</v>
      </c>
      <c r="Z260" t="s">
        <v>107</v>
      </c>
      <c r="AA260" t="s">
        <v>843</v>
      </c>
    </row>
    <row r="261" spans="1:27" x14ac:dyDescent="0.75">
      <c r="A261" t="s">
        <v>23</v>
      </c>
      <c r="B261" t="s">
        <v>587</v>
      </c>
      <c r="C261">
        <v>368</v>
      </c>
      <c r="D261">
        <v>278</v>
      </c>
      <c r="E261">
        <v>262</v>
      </c>
      <c r="F261">
        <v>4.3684868695289709E-2</v>
      </c>
      <c r="G261" t="s">
        <v>76</v>
      </c>
      <c r="H261" s="8" t="s">
        <v>5</v>
      </c>
      <c r="I261" t="s">
        <v>227</v>
      </c>
      <c r="J261">
        <f t="shared" ref="J261:J324" si="8">ABS(T261-U261)</f>
        <v>209</v>
      </c>
      <c r="K261">
        <f t="shared" ref="K261:K324" si="9">ABS(V261-W261)</f>
        <v>69</v>
      </c>
      <c r="L261" t="s">
        <v>176</v>
      </c>
      <c r="M261" t="s">
        <v>228</v>
      </c>
      <c r="N261" s="8" t="s">
        <v>178</v>
      </c>
      <c r="O261" t="s">
        <v>106</v>
      </c>
      <c r="P261">
        <v>98.6</v>
      </c>
      <c r="Q261">
        <v>70</v>
      </c>
      <c r="R261">
        <v>1</v>
      </c>
      <c r="S261">
        <v>0</v>
      </c>
      <c r="T261">
        <v>69</v>
      </c>
      <c r="U261">
        <v>278</v>
      </c>
      <c r="V261">
        <v>108</v>
      </c>
      <c r="W261">
        <v>177</v>
      </c>
      <c r="X261" s="9">
        <v>9.2999999999999994E-30</v>
      </c>
      <c r="Y261">
        <v>138.30000000000001</v>
      </c>
      <c r="Z261" t="s">
        <v>107</v>
      </c>
      <c r="AA261" t="s">
        <v>844</v>
      </c>
    </row>
    <row r="262" spans="1:27" x14ac:dyDescent="0.75">
      <c r="A262" t="s">
        <v>23</v>
      </c>
      <c r="B262" t="s">
        <v>587</v>
      </c>
      <c r="C262">
        <v>52</v>
      </c>
      <c r="D262">
        <v>246</v>
      </c>
      <c r="E262">
        <v>12</v>
      </c>
      <c r="F262">
        <v>2.0008336807002917E-3</v>
      </c>
      <c r="G262" t="s">
        <v>76</v>
      </c>
      <c r="H262" s="8" t="s">
        <v>5</v>
      </c>
      <c r="I262" t="s">
        <v>273</v>
      </c>
      <c r="J262">
        <f t="shared" si="8"/>
        <v>188</v>
      </c>
      <c r="K262">
        <f t="shared" si="9"/>
        <v>62</v>
      </c>
      <c r="L262" t="s">
        <v>176</v>
      </c>
      <c r="M262" t="s">
        <v>228</v>
      </c>
      <c r="N262" s="8" t="s">
        <v>178</v>
      </c>
      <c r="O262" t="s">
        <v>106</v>
      </c>
      <c r="P262">
        <v>98.4</v>
      </c>
      <c r="Q262">
        <v>63</v>
      </c>
      <c r="R262">
        <v>1</v>
      </c>
      <c r="S262">
        <v>0</v>
      </c>
      <c r="T262">
        <v>37</v>
      </c>
      <c r="U262">
        <v>225</v>
      </c>
      <c r="V262">
        <v>514</v>
      </c>
      <c r="W262">
        <v>576</v>
      </c>
      <c r="X262" s="9">
        <v>7.8E-28</v>
      </c>
      <c r="Y262">
        <v>131.69999999999999</v>
      </c>
      <c r="Z262" t="s">
        <v>107</v>
      </c>
      <c r="AA262" t="s">
        <v>845</v>
      </c>
    </row>
    <row r="263" spans="1:27" x14ac:dyDescent="0.75">
      <c r="A263" t="s">
        <v>23</v>
      </c>
      <c r="B263" t="s">
        <v>587</v>
      </c>
      <c r="C263">
        <v>665</v>
      </c>
      <c r="D263">
        <v>300</v>
      </c>
      <c r="E263">
        <v>94</v>
      </c>
      <c r="F263">
        <v>1.5673197165485618E-2</v>
      </c>
      <c r="G263" t="s">
        <v>76</v>
      </c>
      <c r="H263" s="8" t="s">
        <v>5</v>
      </c>
      <c r="I263" t="s">
        <v>274</v>
      </c>
      <c r="J263">
        <f t="shared" si="8"/>
        <v>179</v>
      </c>
      <c r="K263">
        <f t="shared" si="9"/>
        <v>59</v>
      </c>
      <c r="L263" t="s">
        <v>176</v>
      </c>
      <c r="M263" t="s">
        <v>228</v>
      </c>
      <c r="N263" s="8" t="s">
        <v>178</v>
      </c>
      <c r="O263" t="s">
        <v>106</v>
      </c>
      <c r="P263">
        <v>91.7</v>
      </c>
      <c r="Q263">
        <v>60</v>
      </c>
      <c r="R263">
        <v>5</v>
      </c>
      <c r="S263">
        <v>0</v>
      </c>
      <c r="T263">
        <v>120</v>
      </c>
      <c r="U263">
        <v>299</v>
      </c>
      <c r="V263">
        <v>1300</v>
      </c>
      <c r="W263">
        <v>1359</v>
      </c>
      <c r="X263" s="9">
        <v>1.3E-24</v>
      </c>
      <c r="Y263">
        <v>121.3</v>
      </c>
      <c r="Z263" t="s">
        <v>107</v>
      </c>
      <c r="AA263" t="s">
        <v>846</v>
      </c>
    </row>
    <row r="264" spans="1:27" x14ac:dyDescent="0.75">
      <c r="A264" t="s">
        <v>23</v>
      </c>
      <c r="B264" t="s">
        <v>587</v>
      </c>
      <c r="C264">
        <v>939</v>
      </c>
      <c r="D264">
        <v>515</v>
      </c>
      <c r="E264">
        <v>218</v>
      </c>
      <c r="F264">
        <v>3.6348478532721967E-2</v>
      </c>
      <c r="G264" t="s">
        <v>76</v>
      </c>
      <c r="H264" s="8" t="s">
        <v>5</v>
      </c>
      <c r="I264" t="s">
        <v>273</v>
      </c>
      <c r="J264">
        <f t="shared" si="8"/>
        <v>143</v>
      </c>
      <c r="K264">
        <f t="shared" si="9"/>
        <v>47</v>
      </c>
      <c r="L264" t="s">
        <v>176</v>
      </c>
      <c r="M264" t="s">
        <v>228</v>
      </c>
      <c r="N264" s="8" t="s">
        <v>178</v>
      </c>
      <c r="O264" t="s">
        <v>106</v>
      </c>
      <c r="P264">
        <v>97.9</v>
      </c>
      <c r="Q264">
        <v>48</v>
      </c>
      <c r="R264">
        <v>1</v>
      </c>
      <c r="S264">
        <v>0</v>
      </c>
      <c r="T264">
        <v>194</v>
      </c>
      <c r="U264">
        <v>51</v>
      </c>
      <c r="V264">
        <v>198</v>
      </c>
      <c r="W264">
        <v>245</v>
      </c>
      <c r="X264" s="9">
        <v>1.1999999999999999E-17</v>
      </c>
      <c r="Y264">
        <v>99</v>
      </c>
      <c r="Z264" t="s">
        <v>107</v>
      </c>
      <c r="AA264" t="s">
        <v>847</v>
      </c>
    </row>
    <row r="265" spans="1:27" x14ac:dyDescent="0.75">
      <c r="A265" t="s">
        <v>23</v>
      </c>
      <c r="B265" t="s">
        <v>587</v>
      </c>
      <c r="C265">
        <v>910</v>
      </c>
      <c r="D265">
        <v>531</v>
      </c>
      <c r="E265">
        <v>236</v>
      </c>
      <c r="F265">
        <v>3.9349729053772403E-2</v>
      </c>
      <c r="G265" t="s">
        <v>76</v>
      </c>
      <c r="H265" s="8" t="s">
        <v>5</v>
      </c>
      <c r="I265" t="s">
        <v>380</v>
      </c>
      <c r="J265">
        <f t="shared" si="8"/>
        <v>266</v>
      </c>
      <c r="K265">
        <f t="shared" si="9"/>
        <v>87</v>
      </c>
      <c r="L265" t="s">
        <v>131</v>
      </c>
      <c r="M265" t="s">
        <v>381</v>
      </c>
      <c r="N265" s="8" t="s">
        <v>128</v>
      </c>
      <c r="O265" t="s">
        <v>129</v>
      </c>
      <c r="P265">
        <v>37.1</v>
      </c>
      <c r="Q265">
        <v>89</v>
      </c>
      <c r="R265">
        <v>55</v>
      </c>
      <c r="S265">
        <v>1</v>
      </c>
      <c r="T265">
        <v>51</v>
      </c>
      <c r="U265">
        <v>317</v>
      </c>
      <c r="V265">
        <v>189</v>
      </c>
      <c r="W265">
        <v>276</v>
      </c>
      <c r="X265" s="9">
        <v>2.9999999999999997E-8</v>
      </c>
      <c r="Y265">
        <v>67.8</v>
      </c>
      <c r="Z265" t="s">
        <v>115</v>
      </c>
      <c r="AA265" t="s">
        <v>833</v>
      </c>
    </row>
    <row r="266" spans="1:27" x14ac:dyDescent="0.75">
      <c r="A266" t="s">
        <v>23</v>
      </c>
      <c r="B266" t="s">
        <v>587</v>
      </c>
      <c r="C266">
        <v>372</v>
      </c>
      <c r="D266">
        <v>502</v>
      </c>
      <c r="E266">
        <v>160</v>
      </c>
      <c r="F266">
        <v>2.6677782409337228E-2</v>
      </c>
      <c r="G266" t="s">
        <v>76</v>
      </c>
      <c r="H266" s="8" t="s">
        <v>5</v>
      </c>
      <c r="I266" t="s">
        <v>334</v>
      </c>
      <c r="J266">
        <f t="shared" si="8"/>
        <v>419</v>
      </c>
      <c r="K266">
        <f t="shared" si="9"/>
        <v>136</v>
      </c>
      <c r="L266" t="s">
        <v>335</v>
      </c>
      <c r="M266" t="s">
        <v>333</v>
      </c>
      <c r="N266" s="8" t="s">
        <v>264</v>
      </c>
      <c r="O266" t="s">
        <v>106</v>
      </c>
      <c r="P266">
        <v>37.700000000000003</v>
      </c>
      <c r="Q266">
        <v>146</v>
      </c>
      <c r="R266">
        <v>76</v>
      </c>
      <c r="S266">
        <v>7</v>
      </c>
      <c r="T266">
        <v>53</v>
      </c>
      <c r="U266">
        <v>472</v>
      </c>
      <c r="V266">
        <v>1428</v>
      </c>
      <c r="W266">
        <v>1564</v>
      </c>
      <c r="X266" s="9">
        <v>2.4999999999999998E-12</v>
      </c>
      <c r="Y266">
        <v>81.3</v>
      </c>
      <c r="Z266" t="s">
        <v>115</v>
      </c>
      <c r="AA266" t="s">
        <v>851</v>
      </c>
    </row>
    <row r="267" spans="1:27" x14ac:dyDescent="0.75">
      <c r="A267" t="s">
        <v>23</v>
      </c>
      <c r="B267" t="s">
        <v>587</v>
      </c>
      <c r="C267">
        <v>748</v>
      </c>
      <c r="D267">
        <v>703</v>
      </c>
      <c r="E267">
        <v>612</v>
      </c>
      <c r="F267">
        <v>0.10204251771571489</v>
      </c>
      <c r="G267" t="s">
        <v>76</v>
      </c>
      <c r="H267" s="8" t="s">
        <v>5</v>
      </c>
      <c r="I267" t="s">
        <v>427</v>
      </c>
      <c r="J267">
        <f t="shared" si="8"/>
        <v>515</v>
      </c>
      <c r="K267">
        <f t="shared" si="9"/>
        <v>176</v>
      </c>
      <c r="L267" t="s">
        <v>219</v>
      </c>
      <c r="M267" t="s">
        <v>428</v>
      </c>
      <c r="N267" s="8" t="e">
        <v>#N/A</v>
      </c>
      <c r="O267" t="e">
        <v>#N/A</v>
      </c>
      <c r="P267">
        <v>47.2</v>
      </c>
      <c r="Q267">
        <v>178</v>
      </c>
      <c r="R267">
        <v>87</v>
      </c>
      <c r="S267">
        <v>4</v>
      </c>
      <c r="T267">
        <v>602</v>
      </c>
      <c r="U267">
        <v>87</v>
      </c>
      <c r="V267">
        <v>371</v>
      </c>
      <c r="W267">
        <v>547</v>
      </c>
      <c r="X267" s="9">
        <v>3.2E-34</v>
      </c>
      <c r="Y267">
        <v>154.5</v>
      </c>
      <c r="Z267" t="s">
        <v>115</v>
      </c>
      <c r="AA267" t="s">
        <v>871</v>
      </c>
    </row>
    <row r="268" spans="1:27" x14ac:dyDescent="0.75">
      <c r="A268" t="s">
        <v>23</v>
      </c>
      <c r="B268" t="s">
        <v>587</v>
      </c>
      <c r="C268">
        <v>584</v>
      </c>
      <c r="D268">
        <v>459</v>
      </c>
      <c r="E268">
        <v>210</v>
      </c>
      <c r="F268">
        <v>3.5014589412255104E-2</v>
      </c>
      <c r="G268" t="s">
        <v>76</v>
      </c>
      <c r="H268" s="8" t="s">
        <v>5</v>
      </c>
      <c r="I268" t="s">
        <v>427</v>
      </c>
      <c r="J268">
        <f t="shared" si="8"/>
        <v>290</v>
      </c>
      <c r="K268">
        <f t="shared" si="9"/>
        <v>109</v>
      </c>
      <c r="L268" t="s">
        <v>219</v>
      </c>
      <c r="M268" t="s">
        <v>428</v>
      </c>
      <c r="N268" s="8" t="e">
        <v>#N/A</v>
      </c>
      <c r="O268" t="e">
        <v>#N/A</v>
      </c>
      <c r="P268">
        <v>35.5</v>
      </c>
      <c r="Q268">
        <v>110</v>
      </c>
      <c r="R268">
        <v>58</v>
      </c>
      <c r="S268">
        <v>2</v>
      </c>
      <c r="T268">
        <v>101</v>
      </c>
      <c r="U268">
        <v>391</v>
      </c>
      <c r="V268">
        <v>473</v>
      </c>
      <c r="W268">
        <v>582</v>
      </c>
      <c r="X268" s="9">
        <v>1.3E-7</v>
      </c>
      <c r="Y268">
        <v>65.5</v>
      </c>
      <c r="Z268" t="s">
        <v>115</v>
      </c>
      <c r="AA268" t="s">
        <v>872</v>
      </c>
    </row>
    <row r="269" spans="1:27" x14ac:dyDescent="0.75">
      <c r="A269" t="s">
        <v>23</v>
      </c>
      <c r="B269" t="s">
        <v>587</v>
      </c>
      <c r="C269">
        <v>493</v>
      </c>
      <c r="D269">
        <v>2075</v>
      </c>
      <c r="E269">
        <v>1864</v>
      </c>
      <c r="F269">
        <v>0.31079616506877866</v>
      </c>
      <c r="G269" t="s">
        <v>76</v>
      </c>
      <c r="H269" s="8" t="s">
        <v>5</v>
      </c>
      <c r="I269" t="s">
        <v>317</v>
      </c>
      <c r="J269">
        <f t="shared" si="8"/>
        <v>1859</v>
      </c>
      <c r="K269">
        <f t="shared" si="9"/>
        <v>619</v>
      </c>
      <c r="L269" t="s">
        <v>219</v>
      </c>
      <c r="M269" t="s">
        <v>318</v>
      </c>
      <c r="N269" s="8" t="e">
        <v>#N/A</v>
      </c>
      <c r="O269" t="e">
        <v>#N/A</v>
      </c>
      <c r="P269">
        <v>82.6</v>
      </c>
      <c r="Q269">
        <v>621</v>
      </c>
      <c r="R269">
        <v>106</v>
      </c>
      <c r="S269">
        <v>2</v>
      </c>
      <c r="T269">
        <v>162</v>
      </c>
      <c r="U269">
        <v>2021</v>
      </c>
      <c r="V269">
        <v>1</v>
      </c>
      <c r="W269">
        <v>620</v>
      </c>
      <c r="X269" s="9">
        <v>6.6999999999999997E-290</v>
      </c>
      <c r="Y269">
        <v>1005.4</v>
      </c>
      <c r="Z269" t="s">
        <v>115</v>
      </c>
      <c r="AA269" t="s">
        <v>873</v>
      </c>
    </row>
    <row r="270" spans="1:27" x14ac:dyDescent="0.75">
      <c r="A270" t="s">
        <v>23</v>
      </c>
      <c r="B270" t="s">
        <v>587</v>
      </c>
      <c r="C270">
        <v>676</v>
      </c>
      <c r="D270">
        <v>1382</v>
      </c>
      <c r="E270">
        <v>928</v>
      </c>
      <c r="F270">
        <v>0.15473113797415589</v>
      </c>
      <c r="G270" t="s">
        <v>76</v>
      </c>
      <c r="H270" s="8" t="s">
        <v>5</v>
      </c>
      <c r="I270" t="s">
        <v>429</v>
      </c>
      <c r="J270">
        <f t="shared" si="8"/>
        <v>1304</v>
      </c>
      <c r="K270">
        <f t="shared" si="9"/>
        <v>433</v>
      </c>
      <c r="L270" t="s">
        <v>196</v>
      </c>
      <c r="M270" t="s">
        <v>318</v>
      </c>
      <c r="N270" s="8" t="e">
        <v>#N/A</v>
      </c>
      <c r="O270" t="e">
        <v>#N/A</v>
      </c>
      <c r="P270">
        <v>90.3</v>
      </c>
      <c r="Q270">
        <v>435</v>
      </c>
      <c r="R270">
        <v>41</v>
      </c>
      <c r="S270">
        <v>1</v>
      </c>
      <c r="T270">
        <v>75</v>
      </c>
      <c r="U270">
        <v>1379</v>
      </c>
      <c r="V270">
        <v>809</v>
      </c>
      <c r="W270">
        <v>1242</v>
      </c>
      <c r="X270" s="9">
        <v>2.2E-228</v>
      </c>
      <c r="Y270">
        <v>800.4</v>
      </c>
      <c r="Z270" t="s">
        <v>115</v>
      </c>
      <c r="AA270" t="s">
        <v>874</v>
      </c>
    </row>
    <row r="271" spans="1:27" x14ac:dyDescent="0.75">
      <c r="A271" t="s">
        <v>23</v>
      </c>
      <c r="B271" t="s">
        <v>587</v>
      </c>
      <c r="C271">
        <v>814</v>
      </c>
      <c r="D271">
        <v>611</v>
      </c>
      <c r="E271">
        <v>308</v>
      </c>
      <c r="F271">
        <v>5.1354731137974161E-2</v>
      </c>
      <c r="G271" t="s">
        <v>76</v>
      </c>
      <c r="H271" s="8" t="s">
        <v>5</v>
      </c>
      <c r="I271" t="s">
        <v>430</v>
      </c>
      <c r="J271">
        <f t="shared" si="8"/>
        <v>524</v>
      </c>
      <c r="K271">
        <f t="shared" si="9"/>
        <v>169</v>
      </c>
      <c r="L271" t="s">
        <v>196</v>
      </c>
      <c r="M271" t="s">
        <v>318</v>
      </c>
      <c r="N271" s="8" t="e">
        <v>#N/A</v>
      </c>
      <c r="O271" t="e">
        <v>#N/A</v>
      </c>
      <c r="P271">
        <v>95.4</v>
      </c>
      <c r="Q271">
        <v>175</v>
      </c>
      <c r="R271">
        <v>3</v>
      </c>
      <c r="S271">
        <v>1</v>
      </c>
      <c r="T271">
        <v>42</v>
      </c>
      <c r="U271">
        <v>566</v>
      </c>
      <c r="V271">
        <v>1414</v>
      </c>
      <c r="W271">
        <v>1583</v>
      </c>
      <c r="X271" s="9">
        <v>1.7999999999999998E-86</v>
      </c>
      <c r="Y271">
        <v>327.8</v>
      </c>
      <c r="Z271" t="s">
        <v>115</v>
      </c>
      <c r="AA271" t="s">
        <v>875</v>
      </c>
    </row>
    <row r="272" spans="1:27" x14ac:dyDescent="0.75">
      <c r="A272" t="s">
        <v>23</v>
      </c>
      <c r="B272" t="s">
        <v>587</v>
      </c>
      <c r="C272">
        <v>947</v>
      </c>
      <c r="D272">
        <v>511</v>
      </c>
      <c r="E272">
        <v>132</v>
      </c>
      <c r="F272">
        <v>2.2009170487703209E-2</v>
      </c>
      <c r="G272" t="s">
        <v>76</v>
      </c>
      <c r="H272" s="8" t="s">
        <v>5</v>
      </c>
      <c r="I272" t="s">
        <v>430</v>
      </c>
      <c r="J272">
        <f t="shared" si="8"/>
        <v>461</v>
      </c>
      <c r="K272">
        <f t="shared" si="9"/>
        <v>153</v>
      </c>
      <c r="L272" t="s">
        <v>196</v>
      </c>
      <c r="M272" t="s">
        <v>318</v>
      </c>
      <c r="N272" s="8" t="e">
        <v>#N/A</v>
      </c>
      <c r="O272" t="e">
        <v>#N/A</v>
      </c>
      <c r="P272">
        <v>98.7</v>
      </c>
      <c r="Q272">
        <v>154</v>
      </c>
      <c r="R272">
        <v>2</v>
      </c>
      <c r="S272">
        <v>0</v>
      </c>
      <c r="T272">
        <v>464</v>
      </c>
      <c r="U272">
        <v>3</v>
      </c>
      <c r="V272">
        <v>1845</v>
      </c>
      <c r="W272">
        <v>1998</v>
      </c>
      <c r="X272" s="9">
        <v>2.4999999999999999E-81</v>
      </c>
      <c r="Y272">
        <v>310.5</v>
      </c>
      <c r="Z272" t="s">
        <v>115</v>
      </c>
      <c r="AA272" t="s">
        <v>876</v>
      </c>
    </row>
    <row r="273" spans="1:27" x14ac:dyDescent="0.75">
      <c r="A273" t="s">
        <v>23</v>
      </c>
      <c r="B273" t="s">
        <v>587</v>
      </c>
      <c r="C273">
        <v>817</v>
      </c>
      <c r="D273">
        <v>613</v>
      </c>
      <c r="E273">
        <v>222</v>
      </c>
      <c r="F273">
        <v>3.7015423092955399E-2</v>
      </c>
      <c r="G273" t="s">
        <v>76</v>
      </c>
      <c r="H273" s="8" t="s">
        <v>5</v>
      </c>
      <c r="I273" t="s">
        <v>430</v>
      </c>
      <c r="J273">
        <f t="shared" si="8"/>
        <v>467</v>
      </c>
      <c r="K273">
        <f t="shared" si="9"/>
        <v>158</v>
      </c>
      <c r="L273" t="s">
        <v>196</v>
      </c>
      <c r="M273" t="s">
        <v>318</v>
      </c>
      <c r="N273" s="8" t="e">
        <v>#N/A</v>
      </c>
      <c r="O273" t="e">
        <v>#N/A</v>
      </c>
      <c r="P273">
        <v>91.2</v>
      </c>
      <c r="Q273">
        <v>159</v>
      </c>
      <c r="R273">
        <v>11</v>
      </c>
      <c r="S273">
        <v>1</v>
      </c>
      <c r="T273">
        <v>511</v>
      </c>
      <c r="U273">
        <v>44</v>
      </c>
      <c r="V273">
        <v>1710</v>
      </c>
      <c r="W273">
        <v>1868</v>
      </c>
      <c r="X273" s="9">
        <v>1.4000000000000001E-78</v>
      </c>
      <c r="Y273">
        <v>301.60000000000002</v>
      </c>
      <c r="Z273" t="s">
        <v>115</v>
      </c>
      <c r="AA273" t="s">
        <v>877</v>
      </c>
    </row>
    <row r="274" spans="1:27" x14ac:dyDescent="0.75">
      <c r="A274" t="s">
        <v>23</v>
      </c>
      <c r="B274" t="s">
        <v>587</v>
      </c>
      <c r="C274">
        <v>1049</v>
      </c>
      <c r="D274">
        <v>464</v>
      </c>
      <c r="E274">
        <v>1390</v>
      </c>
      <c r="F274">
        <v>0.23176323468111715</v>
      </c>
      <c r="G274" t="s">
        <v>76</v>
      </c>
      <c r="H274" s="8" t="s">
        <v>5</v>
      </c>
      <c r="I274" t="s">
        <v>430</v>
      </c>
      <c r="J274">
        <f t="shared" si="8"/>
        <v>461</v>
      </c>
      <c r="K274">
        <f t="shared" si="9"/>
        <v>153</v>
      </c>
      <c r="L274" t="s">
        <v>196</v>
      </c>
      <c r="M274" t="s">
        <v>318</v>
      </c>
      <c r="N274" s="8" t="e">
        <v>#N/A</v>
      </c>
      <c r="O274" t="e">
        <v>#N/A</v>
      </c>
      <c r="P274">
        <v>96.1</v>
      </c>
      <c r="Q274">
        <v>154</v>
      </c>
      <c r="R274">
        <v>6</v>
      </c>
      <c r="S274">
        <v>0</v>
      </c>
      <c r="T274">
        <v>464</v>
      </c>
      <c r="U274">
        <v>3</v>
      </c>
      <c r="V274">
        <v>376</v>
      </c>
      <c r="W274">
        <v>529</v>
      </c>
      <c r="X274" s="9">
        <v>3.8000000000000002E-76</v>
      </c>
      <c r="Y274">
        <v>293.10000000000002</v>
      </c>
      <c r="Z274" t="s">
        <v>115</v>
      </c>
      <c r="AA274" t="s">
        <v>878</v>
      </c>
    </row>
    <row r="275" spans="1:27" x14ac:dyDescent="0.75">
      <c r="A275" t="s">
        <v>23</v>
      </c>
      <c r="B275" t="s">
        <v>587</v>
      </c>
      <c r="C275">
        <v>796</v>
      </c>
      <c r="D275">
        <v>637</v>
      </c>
      <c r="E275">
        <v>206</v>
      </c>
      <c r="F275">
        <v>3.4347644852021672E-2</v>
      </c>
      <c r="G275" t="s">
        <v>76</v>
      </c>
      <c r="H275" s="8" t="s">
        <v>5</v>
      </c>
      <c r="I275" t="s">
        <v>430</v>
      </c>
      <c r="J275">
        <f t="shared" si="8"/>
        <v>545</v>
      </c>
      <c r="K275">
        <f t="shared" si="9"/>
        <v>181</v>
      </c>
      <c r="L275" t="s">
        <v>196</v>
      </c>
      <c r="M275" t="s">
        <v>318</v>
      </c>
      <c r="N275" s="8" t="e">
        <v>#N/A</v>
      </c>
      <c r="O275" t="e">
        <v>#N/A</v>
      </c>
      <c r="P275">
        <v>78</v>
      </c>
      <c r="Q275">
        <v>182</v>
      </c>
      <c r="R275">
        <v>40</v>
      </c>
      <c r="S275">
        <v>0</v>
      </c>
      <c r="T275">
        <v>590</v>
      </c>
      <c r="U275">
        <v>45</v>
      </c>
      <c r="V275">
        <v>155</v>
      </c>
      <c r="W275">
        <v>336</v>
      </c>
      <c r="X275" s="9">
        <v>1.8E-68</v>
      </c>
      <c r="Y275">
        <v>268.10000000000002</v>
      </c>
      <c r="Z275" t="s">
        <v>115</v>
      </c>
      <c r="AA275" t="s">
        <v>879</v>
      </c>
    </row>
    <row r="276" spans="1:27" x14ac:dyDescent="0.75">
      <c r="A276" t="s">
        <v>23</v>
      </c>
      <c r="B276" t="s">
        <v>587</v>
      </c>
      <c r="C276">
        <v>497</v>
      </c>
      <c r="D276">
        <v>384</v>
      </c>
      <c r="E276">
        <v>678</v>
      </c>
      <c r="F276">
        <v>0.11304710295956648</v>
      </c>
      <c r="G276" t="s">
        <v>76</v>
      </c>
      <c r="H276" s="8" t="s">
        <v>5</v>
      </c>
      <c r="I276" t="s">
        <v>430</v>
      </c>
      <c r="J276">
        <f t="shared" si="8"/>
        <v>332</v>
      </c>
      <c r="K276">
        <f t="shared" si="9"/>
        <v>110</v>
      </c>
      <c r="L276" t="s">
        <v>196</v>
      </c>
      <c r="M276" t="s">
        <v>318</v>
      </c>
      <c r="N276" s="8" t="e">
        <v>#N/A</v>
      </c>
      <c r="O276" t="e">
        <v>#N/A</v>
      </c>
      <c r="P276">
        <v>97.3</v>
      </c>
      <c r="Q276">
        <v>111</v>
      </c>
      <c r="R276">
        <v>3</v>
      </c>
      <c r="S276">
        <v>0</v>
      </c>
      <c r="T276">
        <v>50</v>
      </c>
      <c r="U276">
        <v>382</v>
      </c>
      <c r="V276">
        <v>1941</v>
      </c>
      <c r="W276">
        <v>2051</v>
      </c>
      <c r="X276" s="9">
        <v>2.1000000000000001E-56</v>
      </c>
      <c r="Y276">
        <v>227.3</v>
      </c>
      <c r="Z276" t="s">
        <v>115</v>
      </c>
      <c r="AA276" t="s">
        <v>880</v>
      </c>
    </row>
    <row r="277" spans="1:27" x14ac:dyDescent="0.75">
      <c r="A277" t="s">
        <v>23</v>
      </c>
      <c r="B277" t="s">
        <v>587</v>
      </c>
      <c r="C277">
        <v>502</v>
      </c>
      <c r="D277">
        <v>340</v>
      </c>
      <c r="E277">
        <v>1044</v>
      </c>
      <c r="F277">
        <v>0.17407253022092536</v>
      </c>
      <c r="G277" t="s">
        <v>76</v>
      </c>
      <c r="H277" s="8" t="s">
        <v>5</v>
      </c>
      <c r="I277" t="s">
        <v>430</v>
      </c>
      <c r="J277">
        <f t="shared" si="8"/>
        <v>338</v>
      </c>
      <c r="K277">
        <f t="shared" si="9"/>
        <v>112</v>
      </c>
      <c r="L277" t="s">
        <v>196</v>
      </c>
      <c r="M277" t="s">
        <v>318</v>
      </c>
      <c r="N277" s="8" t="e">
        <v>#N/A</v>
      </c>
      <c r="O277" t="e">
        <v>#N/A</v>
      </c>
      <c r="P277">
        <v>96.5</v>
      </c>
      <c r="Q277">
        <v>113</v>
      </c>
      <c r="R277">
        <v>4</v>
      </c>
      <c r="S277">
        <v>0</v>
      </c>
      <c r="T277">
        <v>1</v>
      </c>
      <c r="U277">
        <v>339</v>
      </c>
      <c r="V277">
        <v>1182</v>
      </c>
      <c r="W277">
        <v>1294</v>
      </c>
      <c r="X277" s="9">
        <v>3.5000000000000003E-55</v>
      </c>
      <c r="Y277">
        <v>223</v>
      </c>
      <c r="Z277" t="s">
        <v>115</v>
      </c>
      <c r="AA277" t="s">
        <v>881</v>
      </c>
    </row>
    <row r="278" spans="1:27" x14ac:dyDescent="0.75">
      <c r="A278" t="s">
        <v>23</v>
      </c>
      <c r="B278" t="s">
        <v>587</v>
      </c>
      <c r="C278">
        <v>1080</v>
      </c>
      <c r="D278">
        <v>448</v>
      </c>
      <c r="E278">
        <v>298</v>
      </c>
      <c r="F278">
        <v>4.9687369737390581E-2</v>
      </c>
      <c r="G278" t="s">
        <v>76</v>
      </c>
      <c r="H278" s="8" t="s">
        <v>5</v>
      </c>
      <c r="I278" t="s">
        <v>429</v>
      </c>
      <c r="J278">
        <f t="shared" si="8"/>
        <v>314</v>
      </c>
      <c r="K278">
        <f t="shared" si="9"/>
        <v>104</v>
      </c>
      <c r="L278" t="s">
        <v>196</v>
      </c>
      <c r="M278" t="s">
        <v>318</v>
      </c>
      <c r="N278" s="8" t="e">
        <v>#N/A</v>
      </c>
      <c r="O278" t="e">
        <v>#N/A</v>
      </c>
      <c r="P278">
        <v>95.2</v>
      </c>
      <c r="Q278">
        <v>105</v>
      </c>
      <c r="R278">
        <v>5</v>
      </c>
      <c r="S278">
        <v>0</v>
      </c>
      <c r="T278">
        <v>41</v>
      </c>
      <c r="U278">
        <v>355</v>
      </c>
      <c r="V278">
        <v>1363</v>
      </c>
      <c r="W278">
        <v>1467</v>
      </c>
      <c r="X278" s="9">
        <v>4.4999999999999996E-50</v>
      </c>
      <c r="Y278">
        <v>206.5</v>
      </c>
      <c r="Z278" t="s">
        <v>115</v>
      </c>
      <c r="AA278" t="s">
        <v>882</v>
      </c>
    </row>
    <row r="279" spans="1:27" x14ac:dyDescent="0.75">
      <c r="A279" t="s">
        <v>23</v>
      </c>
      <c r="B279" t="s">
        <v>587</v>
      </c>
      <c r="C279">
        <v>1322</v>
      </c>
      <c r="D279">
        <v>366</v>
      </c>
      <c r="E279">
        <v>1218</v>
      </c>
      <c r="F279">
        <v>0.2030846185910796</v>
      </c>
      <c r="G279" t="s">
        <v>76</v>
      </c>
      <c r="H279" s="8" t="s">
        <v>5</v>
      </c>
      <c r="I279" t="s">
        <v>429</v>
      </c>
      <c r="J279">
        <f t="shared" si="8"/>
        <v>293</v>
      </c>
      <c r="K279">
        <f t="shared" si="9"/>
        <v>97</v>
      </c>
      <c r="L279" t="s">
        <v>196</v>
      </c>
      <c r="M279" t="s">
        <v>318</v>
      </c>
      <c r="N279" s="8" t="e">
        <v>#N/A</v>
      </c>
      <c r="O279" t="e">
        <v>#N/A</v>
      </c>
      <c r="P279">
        <v>98</v>
      </c>
      <c r="Q279">
        <v>98</v>
      </c>
      <c r="R279">
        <v>2</v>
      </c>
      <c r="S279">
        <v>0</v>
      </c>
      <c r="T279">
        <v>1</v>
      </c>
      <c r="U279">
        <v>294</v>
      </c>
      <c r="V279">
        <v>535</v>
      </c>
      <c r="W279">
        <v>632</v>
      </c>
      <c r="X279" s="9">
        <v>4.1000000000000001E-49</v>
      </c>
      <c r="Y279">
        <v>203</v>
      </c>
      <c r="Z279" t="s">
        <v>115</v>
      </c>
      <c r="AA279" t="s">
        <v>883</v>
      </c>
    </row>
    <row r="280" spans="1:27" x14ac:dyDescent="0.75">
      <c r="A280" t="s">
        <v>23</v>
      </c>
      <c r="B280" t="s">
        <v>587</v>
      </c>
      <c r="C280">
        <v>492</v>
      </c>
      <c r="D280">
        <v>309</v>
      </c>
      <c r="E280">
        <v>82</v>
      </c>
      <c r="F280">
        <v>1.3672363484785326E-2</v>
      </c>
      <c r="G280" t="s">
        <v>76</v>
      </c>
      <c r="H280" s="8" t="s">
        <v>5</v>
      </c>
      <c r="I280" t="s">
        <v>429</v>
      </c>
      <c r="J280">
        <f t="shared" si="8"/>
        <v>263</v>
      </c>
      <c r="K280">
        <f t="shared" si="9"/>
        <v>87</v>
      </c>
      <c r="L280" t="s">
        <v>196</v>
      </c>
      <c r="M280" t="s">
        <v>318</v>
      </c>
      <c r="N280" s="8" t="e">
        <v>#N/A</v>
      </c>
      <c r="O280" t="e">
        <v>#N/A</v>
      </c>
      <c r="P280">
        <v>90.9</v>
      </c>
      <c r="Q280">
        <v>88</v>
      </c>
      <c r="R280">
        <v>8</v>
      </c>
      <c r="S280">
        <v>0</v>
      </c>
      <c r="T280">
        <v>3</v>
      </c>
      <c r="U280">
        <v>266</v>
      </c>
      <c r="V280">
        <v>741</v>
      </c>
      <c r="W280">
        <v>828</v>
      </c>
      <c r="X280" s="9">
        <v>1.5999999999999999E-38</v>
      </c>
      <c r="Y280">
        <v>167.5</v>
      </c>
      <c r="Z280" t="s">
        <v>115</v>
      </c>
      <c r="AA280" t="s">
        <v>884</v>
      </c>
    </row>
    <row r="281" spans="1:27" x14ac:dyDescent="0.75">
      <c r="A281" t="s">
        <v>23</v>
      </c>
      <c r="B281" t="s">
        <v>587</v>
      </c>
      <c r="C281">
        <v>1194</v>
      </c>
      <c r="D281">
        <v>415</v>
      </c>
      <c r="E281">
        <v>200</v>
      </c>
      <c r="F281">
        <v>3.3347228011671524E-2</v>
      </c>
      <c r="G281" t="s">
        <v>76</v>
      </c>
      <c r="H281" s="8" t="s">
        <v>5</v>
      </c>
      <c r="I281" t="s">
        <v>430</v>
      </c>
      <c r="J281">
        <f t="shared" si="8"/>
        <v>251</v>
      </c>
      <c r="K281">
        <f t="shared" si="9"/>
        <v>83</v>
      </c>
      <c r="L281" t="s">
        <v>196</v>
      </c>
      <c r="M281" t="s">
        <v>318</v>
      </c>
      <c r="N281" s="8" t="e">
        <v>#N/A</v>
      </c>
      <c r="O281" t="e">
        <v>#N/A</v>
      </c>
      <c r="P281">
        <v>95.2</v>
      </c>
      <c r="Q281">
        <v>84</v>
      </c>
      <c r="R281">
        <v>4</v>
      </c>
      <c r="S281">
        <v>0</v>
      </c>
      <c r="T281">
        <v>319</v>
      </c>
      <c r="U281">
        <v>68</v>
      </c>
      <c r="V281">
        <v>677</v>
      </c>
      <c r="W281">
        <v>760</v>
      </c>
      <c r="X281" s="9">
        <v>4.8000000000000004E-38</v>
      </c>
      <c r="Y281">
        <v>166.4</v>
      </c>
      <c r="Z281" t="s">
        <v>115</v>
      </c>
      <c r="AA281" t="s">
        <v>885</v>
      </c>
    </row>
    <row r="282" spans="1:27" x14ac:dyDescent="0.75">
      <c r="A282" t="s">
        <v>23</v>
      </c>
      <c r="B282" t="s">
        <v>587</v>
      </c>
      <c r="C282">
        <v>1074</v>
      </c>
      <c r="D282">
        <v>452</v>
      </c>
      <c r="E282">
        <v>174</v>
      </c>
      <c r="F282">
        <v>2.9012088370154232E-2</v>
      </c>
      <c r="G282" t="s">
        <v>76</v>
      </c>
      <c r="H282" s="8" t="s">
        <v>5</v>
      </c>
      <c r="I282" t="s">
        <v>430</v>
      </c>
      <c r="J282">
        <f t="shared" si="8"/>
        <v>152</v>
      </c>
      <c r="K282">
        <f t="shared" si="9"/>
        <v>50</v>
      </c>
      <c r="L282" t="s">
        <v>196</v>
      </c>
      <c r="M282" t="s">
        <v>318</v>
      </c>
      <c r="N282" s="8" t="e">
        <v>#N/A</v>
      </c>
      <c r="O282" t="e">
        <v>#N/A</v>
      </c>
      <c r="P282">
        <v>76.5</v>
      </c>
      <c r="Q282">
        <v>51</v>
      </c>
      <c r="R282">
        <v>12</v>
      </c>
      <c r="S282">
        <v>0</v>
      </c>
      <c r="T282">
        <v>433</v>
      </c>
      <c r="U282">
        <v>281</v>
      </c>
      <c r="V282">
        <v>2024</v>
      </c>
      <c r="W282">
        <v>2074</v>
      </c>
      <c r="X282" s="9">
        <v>2.0999999999999998E-15</v>
      </c>
      <c r="Y282">
        <v>91.3</v>
      </c>
      <c r="Z282" t="s">
        <v>115</v>
      </c>
      <c r="AA282" t="s">
        <v>886</v>
      </c>
    </row>
    <row r="283" spans="1:27" x14ac:dyDescent="0.75">
      <c r="A283" t="s">
        <v>23</v>
      </c>
      <c r="B283" t="s">
        <v>587</v>
      </c>
      <c r="C283">
        <v>496</v>
      </c>
      <c r="D283">
        <v>274</v>
      </c>
      <c r="E283">
        <v>424</v>
      </c>
      <c r="F283">
        <v>7.0696123384743639E-2</v>
      </c>
      <c r="G283" t="s">
        <v>76</v>
      </c>
      <c r="H283" s="8" t="s">
        <v>5</v>
      </c>
      <c r="I283" t="s">
        <v>430</v>
      </c>
      <c r="J283">
        <f t="shared" si="8"/>
        <v>89</v>
      </c>
      <c r="K283">
        <f t="shared" si="9"/>
        <v>29</v>
      </c>
      <c r="L283" t="s">
        <v>196</v>
      </c>
      <c r="M283" t="s">
        <v>318</v>
      </c>
      <c r="N283" s="8" t="e">
        <v>#N/A</v>
      </c>
      <c r="O283" t="e">
        <v>#N/A</v>
      </c>
      <c r="P283">
        <v>96.7</v>
      </c>
      <c r="Q283">
        <v>30</v>
      </c>
      <c r="R283">
        <v>1</v>
      </c>
      <c r="S283">
        <v>0</v>
      </c>
      <c r="T283">
        <v>272</v>
      </c>
      <c r="U283">
        <v>183</v>
      </c>
      <c r="V283">
        <v>2045</v>
      </c>
      <c r="W283">
        <v>2074</v>
      </c>
      <c r="X283" s="9">
        <v>3.7E-7</v>
      </c>
      <c r="Y283">
        <v>63.2</v>
      </c>
      <c r="Z283" t="s">
        <v>115</v>
      </c>
      <c r="AA283" t="s">
        <v>887</v>
      </c>
    </row>
    <row r="284" spans="1:27" x14ac:dyDescent="0.75">
      <c r="A284" t="s">
        <v>23</v>
      </c>
      <c r="B284" t="s">
        <v>587</v>
      </c>
      <c r="C284">
        <v>281</v>
      </c>
      <c r="D284">
        <v>760</v>
      </c>
      <c r="E284">
        <v>204</v>
      </c>
      <c r="F284">
        <v>3.4014172571904963E-2</v>
      </c>
      <c r="G284" t="s">
        <v>76</v>
      </c>
      <c r="H284" s="8" t="s">
        <v>5</v>
      </c>
      <c r="I284" t="s">
        <v>431</v>
      </c>
      <c r="J284">
        <f t="shared" si="8"/>
        <v>632</v>
      </c>
      <c r="K284">
        <f t="shared" si="9"/>
        <v>210</v>
      </c>
      <c r="L284" t="s">
        <v>196</v>
      </c>
      <c r="M284" t="s">
        <v>432</v>
      </c>
      <c r="N284" s="8" t="e">
        <v>#N/A</v>
      </c>
      <c r="O284" t="e">
        <v>#N/A</v>
      </c>
      <c r="P284">
        <v>84.8</v>
      </c>
      <c r="Q284">
        <v>211</v>
      </c>
      <c r="R284">
        <v>32</v>
      </c>
      <c r="S284">
        <v>0</v>
      </c>
      <c r="T284">
        <v>710</v>
      </c>
      <c r="U284">
        <v>78</v>
      </c>
      <c r="V284">
        <v>1248</v>
      </c>
      <c r="W284">
        <v>1458</v>
      </c>
      <c r="X284" s="9">
        <v>6.7999999999999999E-107</v>
      </c>
      <c r="Y284">
        <v>396</v>
      </c>
      <c r="Z284" t="s">
        <v>115</v>
      </c>
      <c r="AA284" t="s">
        <v>888</v>
      </c>
    </row>
    <row r="285" spans="1:27" x14ac:dyDescent="0.75">
      <c r="A285" t="s">
        <v>23</v>
      </c>
      <c r="B285" t="s">
        <v>587</v>
      </c>
      <c r="C285">
        <v>746</v>
      </c>
      <c r="D285">
        <v>707</v>
      </c>
      <c r="E285">
        <v>350</v>
      </c>
      <c r="F285">
        <v>5.835764902042518E-2</v>
      </c>
      <c r="G285" t="s">
        <v>76</v>
      </c>
      <c r="H285" s="8" t="s">
        <v>5</v>
      </c>
      <c r="I285" t="s">
        <v>433</v>
      </c>
      <c r="J285">
        <f t="shared" si="8"/>
        <v>578</v>
      </c>
      <c r="K285">
        <f t="shared" si="9"/>
        <v>192</v>
      </c>
      <c r="L285" t="s">
        <v>196</v>
      </c>
      <c r="M285" t="s">
        <v>434</v>
      </c>
      <c r="N285" s="8" t="e">
        <v>#N/A</v>
      </c>
      <c r="O285" t="e">
        <v>#N/A</v>
      </c>
      <c r="P285">
        <v>71.5</v>
      </c>
      <c r="Q285">
        <v>193</v>
      </c>
      <c r="R285">
        <v>55</v>
      </c>
      <c r="S285">
        <v>0</v>
      </c>
      <c r="T285">
        <v>630</v>
      </c>
      <c r="U285">
        <v>52</v>
      </c>
      <c r="V285">
        <v>422</v>
      </c>
      <c r="W285">
        <v>614</v>
      </c>
      <c r="X285" s="9">
        <v>3.3999999999999999E-76</v>
      </c>
      <c r="Y285">
        <v>293.89999999999998</v>
      </c>
      <c r="Z285" t="s">
        <v>115</v>
      </c>
      <c r="AA285" t="s">
        <v>889</v>
      </c>
    </row>
    <row r="286" spans="1:27" x14ac:dyDescent="0.75">
      <c r="A286" t="s">
        <v>23</v>
      </c>
      <c r="B286" t="s">
        <v>587</v>
      </c>
      <c r="C286">
        <v>967</v>
      </c>
      <c r="D286">
        <v>502</v>
      </c>
      <c r="E286">
        <v>192</v>
      </c>
      <c r="F286">
        <v>3.2013338891204668E-2</v>
      </c>
      <c r="G286" t="s">
        <v>76</v>
      </c>
      <c r="H286" s="8" t="s">
        <v>5</v>
      </c>
      <c r="I286" t="s">
        <v>435</v>
      </c>
      <c r="J286">
        <f t="shared" si="8"/>
        <v>344</v>
      </c>
      <c r="K286">
        <f t="shared" si="9"/>
        <v>113</v>
      </c>
      <c r="L286" t="s">
        <v>219</v>
      </c>
      <c r="M286" t="s">
        <v>436</v>
      </c>
      <c r="N286" s="8" t="e">
        <v>#N/A</v>
      </c>
      <c r="O286" t="e">
        <v>#N/A</v>
      </c>
      <c r="P286">
        <v>47.8</v>
      </c>
      <c r="Q286">
        <v>115</v>
      </c>
      <c r="R286">
        <v>59</v>
      </c>
      <c r="S286">
        <v>1</v>
      </c>
      <c r="T286">
        <v>421</v>
      </c>
      <c r="U286">
        <v>77</v>
      </c>
      <c r="V286">
        <v>351</v>
      </c>
      <c r="W286">
        <v>464</v>
      </c>
      <c r="X286" s="9">
        <v>9.6000000000000004E-25</v>
      </c>
      <c r="Y286">
        <v>122.5</v>
      </c>
      <c r="Z286" t="s">
        <v>115</v>
      </c>
      <c r="AA286" t="s">
        <v>890</v>
      </c>
    </row>
    <row r="287" spans="1:27" x14ac:dyDescent="0.75">
      <c r="A287" t="s">
        <v>23</v>
      </c>
      <c r="B287" t="s">
        <v>587</v>
      </c>
      <c r="C287">
        <v>1038</v>
      </c>
      <c r="D287">
        <v>469</v>
      </c>
      <c r="E287">
        <v>230</v>
      </c>
      <c r="F287">
        <v>3.8349312213422262E-2</v>
      </c>
      <c r="G287" t="s">
        <v>76</v>
      </c>
      <c r="H287" s="8" t="s">
        <v>5</v>
      </c>
      <c r="I287" t="s">
        <v>437</v>
      </c>
      <c r="J287">
        <f t="shared" si="8"/>
        <v>314</v>
      </c>
      <c r="K287">
        <f t="shared" si="9"/>
        <v>104</v>
      </c>
      <c r="L287" t="s">
        <v>438</v>
      </c>
      <c r="M287" t="s">
        <v>439</v>
      </c>
      <c r="N287" s="8" t="e">
        <v>#N/A</v>
      </c>
      <c r="O287" t="e">
        <v>#N/A</v>
      </c>
      <c r="P287">
        <v>48.6</v>
      </c>
      <c r="Q287">
        <v>105</v>
      </c>
      <c r="R287">
        <v>54</v>
      </c>
      <c r="S287">
        <v>0</v>
      </c>
      <c r="T287">
        <v>404</v>
      </c>
      <c r="U287">
        <v>90</v>
      </c>
      <c r="V287">
        <v>175</v>
      </c>
      <c r="W287">
        <v>279</v>
      </c>
      <c r="X287" s="9">
        <v>4.7999999999999999E-18</v>
      </c>
      <c r="Y287">
        <v>100.1</v>
      </c>
      <c r="Z287" t="s">
        <v>115</v>
      </c>
      <c r="AA287" t="s">
        <v>891</v>
      </c>
    </row>
    <row r="288" spans="1:27" x14ac:dyDescent="0.75">
      <c r="A288" t="s">
        <v>23</v>
      </c>
      <c r="B288" t="s">
        <v>587</v>
      </c>
      <c r="C288">
        <v>531</v>
      </c>
      <c r="D288">
        <v>936</v>
      </c>
      <c r="E288">
        <v>8666</v>
      </c>
      <c r="F288">
        <v>1.4449353897457273</v>
      </c>
      <c r="G288" t="s">
        <v>76</v>
      </c>
      <c r="H288" s="8" t="s">
        <v>5</v>
      </c>
      <c r="I288" t="s">
        <v>440</v>
      </c>
      <c r="J288">
        <f t="shared" si="8"/>
        <v>929</v>
      </c>
      <c r="K288">
        <f t="shared" si="9"/>
        <v>310</v>
      </c>
      <c r="L288" t="s">
        <v>219</v>
      </c>
      <c r="M288" t="s">
        <v>441</v>
      </c>
      <c r="N288" s="8" t="e">
        <v>#N/A</v>
      </c>
      <c r="O288" t="e">
        <v>#N/A</v>
      </c>
      <c r="P288">
        <v>68.2</v>
      </c>
      <c r="Q288">
        <v>311</v>
      </c>
      <c r="R288">
        <v>98</v>
      </c>
      <c r="S288">
        <v>1</v>
      </c>
      <c r="T288">
        <v>5</v>
      </c>
      <c r="U288">
        <v>934</v>
      </c>
      <c r="V288">
        <v>119</v>
      </c>
      <c r="W288">
        <v>429</v>
      </c>
      <c r="X288" s="9">
        <v>2.2999999999999999E-120</v>
      </c>
      <c r="Y288">
        <v>441</v>
      </c>
      <c r="Z288" t="s">
        <v>115</v>
      </c>
      <c r="AA288" t="s">
        <v>892</v>
      </c>
    </row>
    <row r="289" spans="1:27" x14ac:dyDescent="0.75">
      <c r="A289" t="s">
        <v>23</v>
      </c>
      <c r="B289" t="s">
        <v>587</v>
      </c>
      <c r="C289">
        <v>162</v>
      </c>
      <c r="D289">
        <v>656</v>
      </c>
      <c r="E289">
        <v>358</v>
      </c>
      <c r="F289">
        <v>5.9691538140892036E-2</v>
      </c>
      <c r="G289" t="s">
        <v>76</v>
      </c>
      <c r="H289" s="8" t="s">
        <v>5</v>
      </c>
      <c r="I289" t="s">
        <v>442</v>
      </c>
      <c r="J289">
        <f t="shared" si="8"/>
        <v>512</v>
      </c>
      <c r="K289">
        <f t="shared" si="9"/>
        <v>170</v>
      </c>
      <c r="L289" t="s">
        <v>219</v>
      </c>
      <c r="M289" t="s">
        <v>443</v>
      </c>
      <c r="N289" s="8" t="e">
        <v>#N/A</v>
      </c>
      <c r="O289" t="e">
        <v>#N/A</v>
      </c>
      <c r="P289">
        <v>70.8</v>
      </c>
      <c r="Q289">
        <v>171</v>
      </c>
      <c r="R289">
        <v>50</v>
      </c>
      <c r="S289">
        <v>0</v>
      </c>
      <c r="T289">
        <v>75</v>
      </c>
      <c r="U289">
        <v>587</v>
      </c>
      <c r="V289">
        <v>82</v>
      </c>
      <c r="W289">
        <v>252</v>
      </c>
      <c r="X289" s="9">
        <v>5.4000000000000003E-68</v>
      </c>
      <c r="Y289">
        <v>266.5</v>
      </c>
      <c r="Z289" t="s">
        <v>115</v>
      </c>
      <c r="AA289" t="s">
        <v>893</v>
      </c>
    </row>
    <row r="290" spans="1:27" x14ac:dyDescent="0.75">
      <c r="A290" t="s">
        <v>23</v>
      </c>
      <c r="B290" t="s">
        <v>587</v>
      </c>
      <c r="C290">
        <v>95</v>
      </c>
      <c r="D290">
        <v>448</v>
      </c>
      <c r="E290">
        <v>384</v>
      </c>
      <c r="F290">
        <v>6.4026677782409336E-2</v>
      </c>
      <c r="G290" t="s">
        <v>76</v>
      </c>
      <c r="H290" s="8" t="s">
        <v>5</v>
      </c>
      <c r="I290" t="s">
        <v>408</v>
      </c>
      <c r="J290">
        <f t="shared" si="8"/>
        <v>362</v>
      </c>
      <c r="K290">
        <f t="shared" si="9"/>
        <v>121</v>
      </c>
      <c r="L290" t="s">
        <v>143</v>
      </c>
      <c r="M290" t="s">
        <v>202</v>
      </c>
      <c r="N290" s="8" t="s">
        <v>198</v>
      </c>
      <c r="O290" t="s">
        <v>106</v>
      </c>
      <c r="P290">
        <v>83.6</v>
      </c>
      <c r="Q290">
        <v>122</v>
      </c>
      <c r="R290">
        <v>19</v>
      </c>
      <c r="S290">
        <v>1</v>
      </c>
      <c r="T290">
        <v>75</v>
      </c>
      <c r="U290">
        <v>437</v>
      </c>
      <c r="V290">
        <v>157</v>
      </c>
      <c r="W290">
        <v>278</v>
      </c>
      <c r="X290" s="9">
        <v>9.0999999999999998E-51</v>
      </c>
      <c r="Y290">
        <v>208.8</v>
      </c>
      <c r="Z290" t="s">
        <v>107</v>
      </c>
      <c r="AA290" t="s">
        <v>859</v>
      </c>
    </row>
    <row r="291" spans="1:27" x14ac:dyDescent="0.75">
      <c r="A291" t="s">
        <v>23</v>
      </c>
      <c r="B291" t="s">
        <v>587</v>
      </c>
      <c r="C291">
        <v>681</v>
      </c>
      <c r="D291">
        <v>1032</v>
      </c>
      <c r="E291">
        <v>356</v>
      </c>
      <c r="F291">
        <v>5.9358065860775321E-2</v>
      </c>
      <c r="G291" t="s">
        <v>76</v>
      </c>
      <c r="H291" s="8" t="s">
        <v>5</v>
      </c>
      <c r="I291" t="s">
        <v>409</v>
      </c>
      <c r="J291">
        <f t="shared" si="8"/>
        <v>440</v>
      </c>
      <c r="K291">
        <f t="shared" si="9"/>
        <v>153</v>
      </c>
      <c r="L291" t="s">
        <v>176</v>
      </c>
      <c r="M291" t="s">
        <v>410</v>
      </c>
      <c r="N291" s="8" t="s">
        <v>198</v>
      </c>
      <c r="O291" t="s">
        <v>106</v>
      </c>
      <c r="P291">
        <v>30.3</v>
      </c>
      <c r="Q291">
        <v>155</v>
      </c>
      <c r="R291">
        <v>99</v>
      </c>
      <c r="S291">
        <v>4</v>
      </c>
      <c r="T291">
        <v>790</v>
      </c>
      <c r="U291">
        <v>350</v>
      </c>
      <c r="V291">
        <v>142</v>
      </c>
      <c r="W291">
        <v>295</v>
      </c>
      <c r="X291" s="9">
        <v>6.4000000000000001E-7</v>
      </c>
      <c r="Y291">
        <v>64.3</v>
      </c>
      <c r="Z291" t="s">
        <v>115</v>
      </c>
      <c r="AA291" t="s">
        <v>860</v>
      </c>
    </row>
    <row r="292" spans="1:27" x14ac:dyDescent="0.75">
      <c r="A292" t="s">
        <v>23</v>
      </c>
      <c r="B292" t="s">
        <v>587</v>
      </c>
      <c r="C292">
        <v>515</v>
      </c>
      <c r="D292">
        <v>220</v>
      </c>
      <c r="E292">
        <v>1044</v>
      </c>
      <c r="F292">
        <v>0.17407253022092536</v>
      </c>
      <c r="G292" t="s">
        <v>76</v>
      </c>
      <c r="H292" s="8" t="s">
        <v>5</v>
      </c>
      <c r="I292" t="s">
        <v>411</v>
      </c>
      <c r="J292">
        <f t="shared" si="8"/>
        <v>218</v>
      </c>
      <c r="K292">
        <f t="shared" si="9"/>
        <v>72</v>
      </c>
      <c r="L292" t="s">
        <v>292</v>
      </c>
      <c r="M292" t="s">
        <v>412</v>
      </c>
      <c r="N292" s="8" t="s">
        <v>198</v>
      </c>
      <c r="O292" t="s">
        <v>106</v>
      </c>
      <c r="P292">
        <v>50</v>
      </c>
      <c r="Q292">
        <v>74</v>
      </c>
      <c r="R292">
        <v>35</v>
      </c>
      <c r="S292">
        <v>2</v>
      </c>
      <c r="T292">
        <v>1</v>
      </c>
      <c r="U292">
        <v>219</v>
      </c>
      <c r="V292">
        <v>246</v>
      </c>
      <c r="W292">
        <v>318</v>
      </c>
      <c r="X292" s="9">
        <v>1.6000000000000001E-8</v>
      </c>
      <c r="Y292">
        <v>67.400000000000006</v>
      </c>
      <c r="Z292" t="s">
        <v>115</v>
      </c>
      <c r="AA292" t="s">
        <v>862</v>
      </c>
    </row>
    <row r="293" spans="1:27" x14ac:dyDescent="0.75">
      <c r="A293" t="s">
        <v>23</v>
      </c>
      <c r="B293" t="s">
        <v>587</v>
      </c>
      <c r="C293">
        <v>395</v>
      </c>
      <c r="D293">
        <v>266</v>
      </c>
      <c r="E293">
        <v>34</v>
      </c>
      <c r="F293">
        <v>5.6690287619841602E-3</v>
      </c>
      <c r="G293" t="s">
        <v>76</v>
      </c>
      <c r="H293" s="8" t="s">
        <v>5</v>
      </c>
      <c r="I293" t="s">
        <v>401</v>
      </c>
      <c r="J293">
        <f t="shared" si="8"/>
        <v>236</v>
      </c>
      <c r="K293">
        <f t="shared" si="9"/>
        <v>81</v>
      </c>
      <c r="L293" t="s">
        <v>402</v>
      </c>
      <c r="M293" t="s">
        <v>403</v>
      </c>
      <c r="N293" s="8" t="s">
        <v>398</v>
      </c>
      <c r="O293" t="s">
        <v>106</v>
      </c>
      <c r="P293">
        <v>75.599999999999994</v>
      </c>
      <c r="Q293">
        <v>82</v>
      </c>
      <c r="R293">
        <v>17</v>
      </c>
      <c r="S293">
        <v>1</v>
      </c>
      <c r="T293">
        <v>19</v>
      </c>
      <c r="U293">
        <v>255</v>
      </c>
      <c r="V293">
        <v>413</v>
      </c>
      <c r="W293">
        <v>494</v>
      </c>
      <c r="X293" s="9">
        <v>4.2000000000000003E-27</v>
      </c>
      <c r="Y293">
        <v>129.4</v>
      </c>
      <c r="Z293" t="s">
        <v>115</v>
      </c>
      <c r="AA293" t="s">
        <v>856</v>
      </c>
    </row>
    <row r="294" spans="1:27" x14ac:dyDescent="0.75">
      <c r="A294" t="s">
        <v>23</v>
      </c>
      <c r="B294" t="s">
        <v>587</v>
      </c>
      <c r="C294">
        <v>472</v>
      </c>
      <c r="D294">
        <v>422</v>
      </c>
      <c r="E294">
        <v>224</v>
      </c>
      <c r="F294">
        <v>3.7348895373072115E-2</v>
      </c>
      <c r="G294" t="s">
        <v>76</v>
      </c>
      <c r="H294" s="8" t="s">
        <v>5</v>
      </c>
      <c r="I294" t="s">
        <v>389</v>
      </c>
      <c r="J294">
        <f t="shared" si="8"/>
        <v>284</v>
      </c>
      <c r="K294">
        <f t="shared" si="9"/>
        <v>94</v>
      </c>
      <c r="L294" t="s">
        <v>390</v>
      </c>
      <c r="M294" t="s">
        <v>391</v>
      </c>
      <c r="N294" s="8" t="s">
        <v>392</v>
      </c>
      <c r="O294" t="s">
        <v>106</v>
      </c>
      <c r="P294">
        <v>80</v>
      </c>
      <c r="Q294">
        <v>95</v>
      </c>
      <c r="R294">
        <v>19</v>
      </c>
      <c r="S294">
        <v>0</v>
      </c>
      <c r="T294">
        <v>31</v>
      </c>
      <c r="U294">
        <v>315</v>
      </c>
      <c r="V294">
        <v>652</v>
      </c>
      <c r="W294">
        <v>746</v>
      </c>
      <c r="X294" s="9">
        <v>3.9999999999999997E-40</v>
      </c>
      <c r="Y294">
        <v>173.3</v>
      </c>
      <c r="Z294" t="s">
        <v>115</v>
      </c>
      <c r="AA294" t="s">
        <v>849</v>
      </c>
    </row>
    <row r="295" spans="1:27" x14ac:dyDescent="0.75">
      <c r="A295" t="s">
        <v>23</v>
      </c>
      <c r="B295" t="s">
        <v>587</v>
      </c>
      <c r="C295">
        <v>1305</v>
      </c>
      <c r="D295">
        <v>371</v>
      </c>
      <c r="E295">
        <v>110</v>
      </c>
      <c r="F295">
        <v>1.8340975406419342E-2</v>
      </c>
      <c r="G295" t="s">
        <v>76</v>
      </c>
      <c r="H295" s="8" t="s">
        <v>5</v>
      </c>
      <c r="I295" t="s">
        <v>382</v>
      </c>
      <c r="J295">
        <f t="shared" si="8"/>
        <v>251</v>
      </c>
      <c r="K295">
        <f t="shared" si="9"/>
        <v>83</v>
      </c>
      <c r="L295" t="s">
        <v>131</v>
      </c>
      <c r="M295" t="s">
        <v>383</v>
      </c>
      <c r="N295" s="8" t="s">
        <v>128</v>
      </c>
      <c r="O295" t="s">
        <v>129</v>
      </c>
      <c r="P295">
        <v>54.8</v>
      </c>
      <c r="Q295">
        <v>84</v>
      </c>
      <c r="R295">
        <v>38</v>
      </c>
      <c r="S295">
        <v>0</v>
      </c>
      <c r="T295">
        <v>308</v>
      </c>
      <c r="U295">
        <v>57</v>
      </c>
      <c r="V295">
        <v>68</v>
      </c>
      <c r="W295">
        <v>151</v>
      </c>
      <c r="X295" s="9">
        <v>1.6000000000000001E-16</v>
      </c>
      <c r="Y295">
        <v>94.7</v>
      </c>
      <c r="Z295" t="s">
        <v>115</v>
      </c>
      <c r="AA295" t="s">
        <v>834</v>
      </c>
    </row>
    <row r="296" spans="1:27" x14ac:dyDescent="0.75">
      <c r="A296" t="s">
        <v>23</v>
      </c>
      <c r="B296" t="s">
        <v>587</v>
      </c>
      <c r="C296">
        <v>890</v>
      </c>
      <c r="D296">
        <v>550</v>
      </c>
      <c r="E296">
        <v>240</v>
      </c>
      <c r="F296">
        <v>4.0016673614005835E-2</v>
      </c>
      <c r="G296" t="s">
        <v>76</v>
      </c>
      <c r="H296" s="8" t="s">
        <v>5</v>
      </c>
      <c r="I296" t="s">
        <v>393</v>
      </c>
      <c r="J296">
        <f t="shared" si="8"/>
        <v>449</v>
      </c>
      <c r="K296">
        <f t="shared" si="9"/>
        <v>149</v>
      </c>
      <c r="L296" t="s">
        <v>394</v>
      </c>
      <c r="M296" t="s">
        <v>395</v>
      </c>
      <c r="N296" s="8" t="s">
        <v>392</v>
      </c>
      <c r="O296" t="s">
        <v>106</v>
      </c>
      <c r="P296">
        <v>60.7</v>
      </c>
      <c r="Q296">
        <v>150</v>
      </c>
      <c r="R296">
        <v>59</v>
      </c>
      <c r="S296">
        <v>0</v>
      </c>
      <c r="T296">
        <v>509</v>
      </c>
      <c r="U296">
        <v>60</v>
      </c>
      <c r="V296">
        <v>130</v>
      </c>
      <c r="W296">
        <v>279</v>
      </c>
      <c r="X296" s="9">
        <v>2.8999999999999997E-51</v>
      </c>
      <c r="Y296">
        <v>210.7</v>
      </c>
      <c r="Z296" t="s">
        <v>115</v>
      </c>
      <c r="AA296" t="s">
        <v>850</v>
      </c>
    </row>
    <row r="297" spans="1:27" x14ac:dyDescent="0.75">
      <c r="A297" t="s">
        <v>23</v>
      </c>
      <c r="B297" t="s">
        <v>587</v>
      </c>
      <c r="C297">
        <v>926</v>
      </c>
      <c r="D297">
        <v>520</v>
      </c>
      <c r="E297">
        <v>486</v>
      </c>
      <c r="F297">
        <v>8.1033764068361824E-2</v>
      </c>
      <c r="G297" t="s">
        <v>76</v>
      </c>
      <c r="H297" s="8" t="s">
        <v>5</v>
      </c>
      <c r="I297" t="s">
        <v>370</v>
      </c>
      <c r="J297">
        <f t="shared" si="8"/>
        <v>371</v>
      </c>
      <c r="K297">
        <f t="shared" si="9"/>
        <v>123</v>
      </c>
      <c r="L297" t="s">
        <v>371</v>
      </c>
      <c r="M297" t="s">
        <v>372</v>
      </c>
      <c r="N297" s="8" t="s">
        <v>373</v>
      </c>
      <c r="O297" t="s">
        <v>106</v>
      </c>
      <c r="P297">
        <v>95.2</v>
      </c>
      <c r="Q297">
        <v>124</v>
      </c>
      <c r="R297">
        <v>6</v>
      </c>
      <c r="S297">
        <v>0</v>
      </c>
      <c r="T297">
        <v>52</v>
      </c>
      <c r="U297">
        <v>423</v>
      </c>
      <c r="V297">
        <v>101</v>
      </c>
      <c r="W297">
        <v>224</v>
      </c>
      <c r="X297" s="9">
        <v>5.6000000000000005E-60</v>
      </c>
      <c r="Y297">
        <v>239.6</v>
      </c>
      <c r="Z297" t="s">
        <v>115</v>
      </c>
      <c r="AA297" t="s">
        <v>827</v>
      </c>
    </row>
    <row r="298" spans="1:27" x14ac:dyDescent="0.75">
      <c r="A298" t="s">
        <v>23</v>
      </c>
      <c r="B298" t="s">
        <v>587</v>
      </c>
      <c r="C298">
        <v>1246</v>
      </c>
      <c r="D298">
        <v>399</v>
      </c>
      <c r="E298">
        <v>930</v>
      </c>
      <c r="F298">
        <v>0.15506461025427262</v>
      </c>
      <c r="G298" t="s">
        <v>76</v>
      </c>
      <c r="H298" s="8" t="s">
        <v>5</v>
      </c>
      <c r="I298" t="s">
        <v>374</v>
      </c>
      <c r="J298">
        <f t="shared" si="8"/>
        <v>311</v>
      </c>
      <c r="K298">
        <f t="shared" si="9"/>
        <v>103</v>
      </c>
      <c r="L298" t="s">
        <v>143</v>
      </c>
      <c r="M298" t="s">
        <v>372</v>
      </c>
      <c r="N298" s="8" t="s">
        <v>373</v>
      </c>
      <c r="O298" t="s">
        <v>106</v>
      </c>
      <c r="P298">
        <v>99</v>
      </c>
      <c r="Q298">
        <v>104</v>
      </c>
      <c r="R298">
        <v>1</v>
      </c>
      <c r="S298">
        <v>0</v>
      </c>
      <c r="T298">
        <v>380</v>
      </c>
      <c r="U298">
        <v>69</v>
      </c>
      <c r="V298">
        <v>106</v>
      </c>
      <c r="W298">
        <v>209</v>
      </c>
      <c r="X298" s="9">
        <v>4.0999999999999998E-55</v>
      </c>
      <c r="Y298">
        <v>223</v>
      </c>
      <c r="Z298" t="s">
        <v>115</v>
      </c>
      <c r="AA298" t="s">
        <v>828</v>
      </c>
    </row>
    <row r="299" spans="1:27" x14ac:dyDescent="0.75">
      <c r="A299" t="s">
        <v>23</v>
      </c>
      <c r="B299" t="s">
        <v>587</v>
      </c>
      <c r="C299">
        <v>494</v>
      </c>
      <c r="D299">
        <v>334</v>
      </c>
      <c r="E299">
        <v>690</v>
      </c>
      <c r="F299">
        <v>0.11504793664026677</v>
      </c>
      <c r="G299" t="s">
        <v>76</v>
      </c>
      <c r="H299" s="8" t="s">
        <v>5</v>
      </c>
      <c r="I299" t="s">
        <v>374</v>
      </c>
      <c r="J299">
        <f t="shared" si="8"/>
        <v>266</v>
      </c>
      <c r="K299">
        <f t="shared" si="9"/>
        <v>88</v>
      </c>
      <c r="L299" t="s">
        <v>143</v>
      </c>
      <c r="M299" t="s">
        <v>372</v>
      </c>
      <c r="N299" s="8" t="s">
        <v>373</v>
      </c>
      <c r="O299" t="s">
        <v>106</v>
      </c>
      <c r="P299">
        <v>96.6</v>
      </c>
      <c r="Q299">
        <v>89</v>
      </c>
      <c r="R299">
        <v>3</v>
      </c>
      <c r="S299">
        <v>0</v>
      </c>
      <c r="T299">
        <v>66</v>
      </c>
      <c r="U299">
        <v>332</v>
      </c>
      <c r="V299">
        <v>1</v>
      </c>
      <c r="W299">
        <v>89</v>
      </c>
      <c r="X299" s="9">
        <v>1.2000000000000001E-39</v>
      </c>
      <c r="Y299">
        <v>171.4</v>
      </c>
      <c r="Z299" t="s">
        <v>115</v>
      </c>
      <c r="AA299" t="s">
        <v>829</v>
      </c>
    </row>
    <row r="300" spans="1:27" x14ac:dyDescent="0.75">
      <c r="A300" t="s">
        <v>23</v>
      </c>
      <c r="B300" t="s">
        <v>587</v>
      </c>
      <c r="C300">
        <v>243</v>
      </c>
      <c r="D300">
        <v>334</v>
      </c>
      <c r="E300">
        <v>126</v>
      </c>
      <c r="F300">
        <v>2.1008753647353065E-2</v>
      </c>
      <c r="G300" t="s">
        <v>76</v>
      </c>
      <c r="H300" s="8" t="s">
        <v>5</v>
      </c>
      <c r="I300" t="s">
        <v>375</v>
      </c>
      <c r="J300">
        <f t="shared" si="8"/>
        <v>218</v>
      </c>
      <c r="K300">
        <f t="shared" si="9"/>
        <v>72</v>
      </c>
      <c r="L300" t="s">
        <v>326</v>
      </c>
      <c r="M300" t="s">
        <v>372</v>
      </c>
      <c r="N300" s="8" t="s">
        <v>373</v>
      </c>
      <c r="O300" t="s">
        <v>106</v>
      </c>
      <c r="P300">
        <v>93.2</v>
      </c>
      <c r="Q300">
        <v>73</v>
      </c>
      <c r="R300">
        <v>5</v>
      </c>
      <c r="S300">
        <v>0</v>
      </c>
      <c r="T300">
        <v>293</v>
      </c>
      <c r="U300">
        <v>75</v>
      </c>
      <c r="V300">
        <v>833</v>
      </c>
      <c r="W300">
        <v>905</v>
      </c>
      <c r="X300" s="9">
        <v>1.1E-32</v>
      </c>
      <c r="Y300">
        <v>148.30000000000001</v>
      </c>
      <c r="Z300" t="s">
        <v>115</v>
      </c>
      <c r="AA300" t="s">
        <v>830</v>
      </c>
    </row>
    <row r="301" spans="1:27" x14ac:dyDescent="0.75">
      <c r="A301" t="s">
        <v>23</v>
      </c>
      <c r="B301" t="s">
        <v>587</v>
      </c>
      <c r="C301">
        <v>179</v>
      </c>
      <c r="D301">
        <v>238</v>
      </c>
      <c r="E301">
        <v>2</v>
      </c>
      <c r="F301">
        <v>3.3347228011671533E-4</v>
      </c>
      <c r="G301" t="s">
        <v>76</v>
      </c>
      <c r="H301" s="8" t="s">
        <v>5</v>
      </c>
      <c r="I301" t="s">
        <v>376</v>
      </c>
      <c r="J301">
        <f t="shared" si="8"/>
        <v>206</v>
      </c>
      <c r="K301">
        <f t="shared" si="9"/>
        <v>68</v>
      </c>
      <c r="L301" t="s">
        <v>377</v>
      </c>
      <c r="M301" t="s">
        <v>372</v>
      </c>
      <c r="N301" s="8" t="s">
        <v>373</v>
      </c>
      <c r="O301" t="s">
        <v>106</v>
      </c>
      <c r="P301">
        <v>91.3</v>
      </c>
      <c r="Q301">
        <v>69</v>
      </c>
      <c r="R301">
        <v>6</v>
      </c>
      <c r="S301">
        <v>0</v>
      </c>
      <c r="T301">
        <v>17</v>
      </c>
      <c r="U301">
        <v>223</v>
      </c>
      <c r="V301">
        <v>1</v>
      </c>
      <c r="W301">
        <v>69</v>
      </c>
      <c r="X301" s="9">
        <v>1.2000000000000001E-28</v>
      </c>
      <c r="Y301">
        <v>134.4</v>
      </c>
      <c r="Z301" t="s">
        <v>115</v>
      </c>
      <c r="AA301" t="s">
        <v>831</v>
      </c>
    </row>
    <row r="302" spans="1:27" x14ac:dyDescent="0.75">
      <c r="A302" t="s">
        <v>23</v>
      </c>
      <c r="B302" t="s">
        <v>587</v>
      </c>
      <c r="C302">
        <v>111</v>
      </c>
      <c r="D302">
        <v>574</v>
      </c>
      <c r="E302">
        <v>316</v>
      </c>
      <c r="F302">
        <v>5.2688620258441017E-2</v>
      </c>
      <c r="G302" t="s">
        <v>76</v>
      </c>
      <c r="H302" s="8" t="s">
        <v>5</v>
      </c>
      <c r="I302" t="s">
        <v>229</v>
      </c>
      <c r="J302">
        <f t="shared" si="8"/>
        <v>431</v>
      </c>
      <c r="K302">
        <f t="shared" si="9"/>
        <v>143</v>
      </c>
      <c r="L302" t="s">
        <v>176</v>
      </c>
      <c r="M302" t="s">
        <v>180</v>
      </c>
      <c r="N302" s="8" t="s">
        <v>178</v>
      </c>
      <c r="O302" t="s">
        <v>106</v>
      </c>
      <c r="P302">
        <v>96.5</v>
      </c>
      <c r="Q302">
        <v>144</v>
      </c>
      <c r="R302">
        <v>5</v>
      </c>
      <c r="S302">
        <v>0</v>
      </c>
      <c r="T302">
        <v>67</v>
      </c>
      <c r="U302">
        <v>498</v>
      </c>
      <c r="V302">
        <v>985</v>
      </c>
      <c r="W302">
        <v>1128</v>
      </c>
      <c r="X302" s="9">
        <v>5.4000000000000003E-72</v>
      </c>
      <c r="Y302">
        <v>279.60000000000002</v>
      </c>
      <c r="Z302" t="s">
        <v>107</v>
      </c>
      <c r="AA302" t="s">
        <v>848</v>
      </c>
    </row>
    <row r="303" spans="1:27" x14ac:dyDescent="0.75">
      <c r="A303" t="s">
        <v>23</v>
      </c>
      <c r="B303" t="s">
        <v>587</v>
      </c>
      <c r="C303">
        <v>704</v>
      </c>
      <c r="D303">
        <v>818</v>
      </c>
      <c r="E303">
        <v>18</v>
      </c>
      <c r="F303">
        <v>3.0012505210504376E-3</v>
      </c>
      <c r="G303" t="s">
        <v>76</v>
      </c>
      <c r="H303" s="8" t="s">
        <v>5</v>
      </c>
      <c r="I303" t="s">
        <v>294</v>
      </c>
      <c r="J303">
        <f t="shared" si="8"/>
        <v>743</v>
      </c>
      <c r="K303">
        <f t="shared" si="9"/>
        <v>247</v>
      </c>
      <c r="L303" t="s">
        <v>295</v>
      </c>
      <c r="M303" t="s">
        <v>293</v>
      </c>
      <c r="N303" s="8" t="s">
        <v>198</v>
      </c>
      <c r="O303" t="s">
        <v>106</v>
      </c>
      <c r="P303">
        <v>51.4</v>
      </c>
      <c r="Q303">
        <v>249</v>
      </c>
      <c r="R303">
        <v>119</v>
      </c>
      <c r="S303">
        <v>2</v>
      </c>
      <c r="T303">
        <v>768</v>
      </c>
      <c r="U303">
        <v>25</v>
      </c>
      <c r="V303">
        <v>110</v>
      </c>
      <c r="W303">
        <v>357</v>
      </c>
      <c r="X303" s="9">
        <v>3.9000000000000003E-68</v>
      </c>
      <c r="Y303">
        <v>267.3</v>
      </c>
      <c r="Z303" t="s">
        <v>115</v>
      </c>
      <c r="AA303" t="s">
        <v>861</v>
      </c>
    </row>
    <row r="304" spans="1:27" x14ac:dyDescent="0.75">
      <c r="A304" t="s">
        <v>23</v>
      </c>
      <c r="B304" t="s">
        <v>587</v>
      </c>
      <c r="C304">
        <v>499</v>
      </c>
      <c r="D304">
        <v>676</v>
      </c>
      <c r="E304">
        <v>1814</v>
      </c>
      <c r="F304">
        <v>0.30245935806586077</v>
      </c>
      <c r="G304" t="s">
        <v>76</v>
      </c>
      <c r="H304" s="8" t="s">
        <v>5</v>
      </c>
      <c r="I304" t="s">
        <v>413</v>
      </c>
      <c r="J304">
        <f t="shared" si="8"/>
        <v>278</v>
      </c>
      <c r="K304">
        <f t="shared" si="9"/>
        <v>100</v>
      </c>
      <c r="L304" t="s">
        <v>131</v>
      </c>
      <c r="M304" t="s">
        <v>414</v>
      </c>
      <c r="N304" s="8" t="s">
        <v>198</v>
      </c>
      <c r="O304" t="s">
        <v>114</v>
      </c>
      <c r="P304">
        <v>56.4</v>
      </c>
      <c r="Q304">
        <v>101</v>
      </c>
      <c r="R304">
        <v>36</v>
      </c>
      <c r="S304">
        <v>1</v>
      </c>
      <c r="T304">
        <v>45</v>
      </c>
      <c r="U304">
        <v>323</v>
      </c>
      <c r="V304">
        <v>198</v>
      </c>
      <c r="W304">
        <v>298</v>
      </c>
      <c r="X304" s="9">
        <v>5.0999999999999999E-29</v>
      </c>
      <c r="Y304">
        <v>137.1</v>
      </c>
      <c r="Z304" t="s">
        <v>115</v>
      </c>
      <c r="AA304" t="s">
        <v>863</v>
      </c>
    </row>
    <row r="305" spans="1:27" x14ac:dyDescent="0.75">
      <c r="A305" t="s">
        <v>23</v>
      </c>
      <c r="B305" t="s">
        <v>587</v>
      </c>
      <c r="C305">
        <v>1369</v>
      </c>
      <c r="D305">
        <v>348</v>
      </c>
      <c r="E305">
        <v>62</v>
      </c>
      <c r="F305">
        <v>1.0337640683618175E-2</v>
      </c>
      <c r="G305" t="s">
        <v>76</v>
      </c>
      <c r="H305" s="8" t="s">
        <v>5</v>
      </c>
      <c r="I305" t="s">
        <v>444</v>
      </c>
      <c r="J305">
        <f t="shared" si="8"/>
        <v>251</v>
      </c>
      <c r="K305">
        <f t="shared" si="9"/>
        <v>79</v>
      </c>
      <c r="L305" t="s">
        <v>157</v>
      </c>
      <c r="M305" t="s">
        <v>445</v>
      </c>
      <c r="N305" s="8" t="e">
        <v>#N/A</v>
      </c>
      <c r="O305" t="e">
        <v>#N/A</v>
      </c>
      <c r="P305">
        <v>38.799999999999997</v>
      </c>
      <c r="Q305">
        <v>85</v>
      </c>
      <c r="R305">
        <v>46</v>
      </c>
      <c r="S305">
        <v>2</v>
      </c>
      <c r="T305">
        <v>46</v>
      </c>
      <c r="U305">
        <v>297</v>
      </c>
      <c r="V305">
        <v>2134</v>
      </c>
      <c r="W305">
        <v>2213</v>
      </c>
      <c r="X305" s="9">
        <v>8.1999999999999998E-7</v>
      </c>
      <c r="Y305">
        <v>62.4</v>
      </c>
      <c r="Z305" t="s">
        <v>115</v>
      </c>
      <c r="AA305" t="s">
        <v>894</v>
      </c>
    </row>
    <row r="306" spans="1:27" x14ac:dyDescent="0.75">
      <c r="A306" t="s">
        <v>23</v>
      </c>
      <c r="B306" t="s">
        <v>587</v>
      </c>
      <c r="C306">
        <v>834</v>
      </c>
      <c r="D306">
        <v>583</v>
      </c>
      <c r="E306">
        <v>160</v>
      </c>
      <c r="F306">
        <v>2.6677782409337228E-2</v>
      </c>
      <c r="G306" t="s">
        <v>76</v>
      </c>
      <c r="H306" s="8" t="s">
        <v>5</v>
      </c>
      <c r="I306" t="s">
        <v>446</v>
      </c>
      <c r="J306">
        <f t="shared" si="8"/>
        <v>488</v>
      </c>
      <c r="K306">
        <f t="shared" si="9"/>
        <v>166</v>
      </c>
      <c r="L306" t="s">
        <v>196</v>
      </c>
      <c r="M306" t="s">
        <v>447</v>
      </c>
      <c r="N306" s="8" t="e">
        <v>#N/A</v>
      </c>
      <c r="O306" t="e">
        <v>#N/A</v>
      </c>
      <c r="P306">
        <v>40.700000000000003</v>
      </c>
      <c r="Q306">
        <v>167</v>
      </c>
      <c r="R306">
        <v>95</v>
      </c>
      <c r="S306">
        <v>1</v>
      </c>
      <c r="T306">
        <v>535</v>
      </c>
      <c r="U306">
        <v>47</v>
      </c>
      <c r="V306">
        <v>974</v>
      </c>
      <c r="W306">
        <v>1140</v>
      </c>
      <c r="X306" s="9">
        <v>2.0999999999999999E-31</v>
      </c>
      <c r="Y306">
        <v>144.80000000000001</v>
      </c>
      <c r="Z306" t="s">
        <v>115</v>
      </c>
      <c r="AA306" t="s">
        <v>895</v>
      </c>
    </row>
    <row r="307" spans="1:27" x14ac:dyDescent="0.75">
      <c r="A307" t="s">
        <v>23</v>
      </c>
      <c r="B307" t="s">
        <v>587</v>
      </c>
      <c r="C307">
        <v>486</v>
      </c>
      <c r="D307">
        <v>862</v>
      </c>
      <c r="E307">
        <v>1662</v>
      </c>
      <c r="F307">
        <v>0.27711546477699039</v>
      </c>
      <c r="G307" t="s">
        <v>76</v>
      </c>
      <c r="H307" s="8" t="s">
        <v>5</v>
      </c>
      <c r="I307" t="s">
        <v>404</v>
      </c>
      <c r="J307">
        <f t="shared" si="8"/>
        <v>815</v>
      </c>
      <c r="K307">
        <f t="shared" si="9"/>
        <v>271</v>
      </c>
      <c r="L307" t="s">
        <v>405</v>
      </c>
      <c r="M307" t="s">
        <v>406</v>
      </c>
      <c r="N307" s="8" t="s">
        <v>398</v>
      </c>
      <c r="O307" t="s">
        <v>106</v>
      </c>
      <c r="P307">
        <v>75.400000000000006</v>
      </c>
      <c r="Q307">
        <v>272</v>
      </c>
      <c r="R307">
        <v>67</v>
      </c>
      <c r="S307">
        <v>0</v>
      </c>
      <c r="T307">
        <v>42</v>
      </c>
      <c r="U307">
        <v>857</v>
      </c>
      <c r="V307">
        <v>236</v>
      </c>
      <c r="W307">
        <v>507</v>
      </c>
      <c r="X307" s="9">
        <v>6.9999999999999997E-116</v>
      </c>
      <c r="Y307">
        <v>426</v>
      </c>
      <c r="Z307" t="s">
        <v>115</v>
      </c>
      <c r="AA307" t="s">
        <v>857</v>
      </c>
    </row>
    <row r="308" spans="1:27" x14ac:dyDescent="0.75">
      <c r="A308" t="s">
        <v>23</v>
      </c>
      <c r="B308" t="s">
        <v>587</v>
      </c>
      <c r="C308">
        <v>899</v>
      </c>
      <c r="D308">
        <v>540</v>
      </c>
      <c r="E308">
        <v>334</v>
      </c>
      <c r="F308">
        <v>5.568987077949146E-2</v>
      </c>
      <c r="G308" t="s">
        <v>76</v>
      </c>
      <c r="H308" s="8" t="s">
        <v>5</v>
      </c>
      <c r="I308" t="s">
        <v>407</v>
      </c>
      <c r="J308">
        <f t="shared" si="8"/>
        <v>332</v>
      </c>
      <c r="K308">
        <f t="shared" si="9"/>
        <v>110</v>
      </c>
      <c r="L308" t="s">
        <v>143</v>
      </c>
      <c r="M308" t="s">
        <v>406</v>
      </c>
      <c r="N308" s="8" t="s">
        <v>398</v>
      </c>
      <c r="O308" t="s">
        <v>106</v>
      </c>
      <c r="P308">
        <v>66.7</v>
      </c>
      <c r="Q308">
        <v>111</v>
      </c>
      <c r="R308">
        <v>37</v>
      </c>
      <c r="S308">
        <v>0</v>
      </c>
      <c r="T308">
        <v>75</v>
      </c>
      <c r="U308">
        <v>407</v>
      </c>
      <c r="V308">
        <v>228</v>
      </c>
      <c r="W308">
        <v>338</v>
      </c>
      <c r="X308" s="9">
        <v>3.9000000000000001E-32</v>
      </c>
      <c r="Y308">
        <v>147.1</v>
      </c>
      <c r="Z308" t="s">
        <v>115</v>
      </c>
      <c r="AA308" t="s">
        <v>858</v>
      </c>
    </row>
    <row r="309" spans="1:27" x14ac:dyDescent="0.75">
      <c r="A309" t="s">
        <v>23</v>
      </c>
      <c r="B309" t="s">
        <v>587</v>
      </c>
      <c r="C309">
        <v>679</v>
      </c>
      <c r="D309">
        <v>1089</v>
      </c>
      <c r="E309">
        <v>162</v>
      </c>
      <c r="F309">
        <v>2.701125468945394E-2</v>
      </c>
      <c r="G309" t="s">
        <v>76</v>
      </c>
      <c r="H309" s="8" t="s">
        <v>5</v>
      </c>
      <c r="I309" t="s">
        <v>448</v>
      </c>
      <c r="J309">
        <f t="shared" si="8"/>
        <v>188</v>
      </c>
      <c r="K309">
        <f t="shared" si="9"/>
        <v>62</v>
      </c>
      <c r="L309" t="s">
        <v>157</v>
      </c>
      <c r="M309" t="s">
        <v>213</v>
      </c>
      <c r="N309" s="8" t="e">
        <v>#N/A</v>
      </c>
      <c r="O309" t="e">
        <v>#N/A</v>
      </c>
      <c r="P309">
        <v>52.4</v>
      </c>
      <c r="Q309">
        <v>63</v>
      </c>
      <c r="R309">
        <v>30</v>
      </c>
      <c r="S309">
        <v>0</v>
      </c>
      <c r="T309">
        <v>840</v>
      </c>
      <c r="U309">
        <v>652</v>
      </c>
      <c r="V309">
        <v>424</v>
      </c>
      <c r="W309">
        <v>486</v>
      </c>
      <c r="X309" s="9">
        <v>2.0999999999999999E-8</v>
      </c>
      <c r="Y309">
        <v>69.3</v>
      </c>
      <c r="Z309" t="s">
        <v>115</v>
      </c>
      <c r="AA309" t="s">
        <v>896</v>
      </c>
    </row>
    <row r="310" spans="1:27" x14ac:dyDescent="0.75">
      <c r="A310" t="s">
        <v>23</v>
      </c>
      <c r="B310" t="s">
        <v>587</v>
      </c>
      <c r="C310">
        <v>1268</v>
      </c>
      <c r="D310">
        <v>389</v>
      </c>
      <c r="E310">
        <v>110</v>
      </c>
      <c r="F310">
        <v>1.8340975406419342E-2</v>
      </c>
      <c r="G310" t="s">
        <v>76</v>
      </c>
      <c r="H310" s="8" t="s">
        <v>5</v>
      </c>
      <c r="I310" t="s">
        <v>449</v>
      </c>
      <c r="J310">
        <f t="shared" si="8"/>
        <v>266</v>
      </c>
      <c r="K310">
        <f t="shared" si="9"/>
        <v>87</v>
      </c>
      <c r="L310" t="s">
        <v>450</v>
      </c>
      <c r="M310" t="s">
        <v>216</v>
      </c>
      <c r="N310" s="8" t="e">
        <v>#N/A</v>
      </c>
      <c r="O310" t="e">
        <v>#N/A</v>
      </c>
      <c r="P310">
        <v>68.5</v>
      </c>
      <c r="Q310">
        <v>89</v>
      </c>
      <c r="R310">
        <v>27</v>
      </c>
      <c r="S310">
        <v>1</v>
      </c>
      <c r="T310">
        <v>39</v>
      </c>
      <c r="U310">
        <v>305</v>
      </c>
      <c r="V310">
        <v>147</v>
      </c>
      <c r="W310">
        <v>234</v>
      </c>
      <c r="X310" s="9">
        <v>1.6999999999999999E-32</v>
      </c>
      <c r="Y310">
        <v>147.9</v>
      </c>
      <c r="Z310" t="s">
        <v>115</v>
      </c>
      <c r="AA310" t="s">
        <v>897</v>
      </c>
    </row>
    <row r="311" spans="1:27" x14ac:dyDescent="0.75">
      <c r="A311" t="s">
        <v>23</v>
      </c>
      <c r="B311" t="s">
        <v>587</v>
      </c>
      <c r="C311">
        <v>677</v>
      </c>
      <c r="D311">
        <v>1216</v>
      </c>
      <c r="E311">
        <v>1238</v>
      </c>
      <c r="F311">
        <v>0.20641934139224677</v>
      </c>
      <c r="G311" t="s">
        <v>76</v>
      </c>
      <c r="H311" s="8" t="s">
        <v>5</v>
      </c>
      <c r="I311" t="s">
        <v>451</v>
      </c>
      <c r="J311">
        <f t="shared" si="8"/>
        <v>1022</v>
      </c>
      <c r="K311">
        <f t="shared" si="9"/>
        <v>340</v>
      </c>
      <c r="L311" t="s">
        <v>157</v>
      </c>
      <c r="M311" t="s">
        <v>452</v>
      </c>
      <c r="N311" s="8" t="e">
        <v>#N/A</v>
      </c>
      <c r="O311" t="e">
        <v>#N/A</v>
      </c>
      <c r="P311">
        <v>90</v>
      </c>
      <c r="Q311">
        <v>341</v>
      </c>
      <c r="R311">
        <v>34</v>
      </c>
      <c r="S311">
        <v>0</v>
      </c>
      <c r="T311">
        <v>1100</v>
      </c>
      <c r="U311">
        <v>78</v>
      </c>
      <c r="V311">
        <v>1</v>
      </c>
      <c r="W311">
        <v>341</v>
      </c>
      <c r="X311" s="9">
        <v>5.3000000000000002E-186</v>
      </c>
      <c r="Y311">
        <v>659.4</v>
      </c>
      <c r="Z311" t="s">
        <v>115</v>
      </c>
      <c r="AA311" t="s">
        <v>898</v>
      </c>
    </row>
    <row r="312" spans="1:27" x14ac:dyDescent="0.75">
      <c r="A312" t="s">
        <v>23</v>
      </c>
      <c r="B312" t="s">
        <v>587</v>
      </c>
      <c r="C312">
        <v>239</v>
      </c>
      <c r="D312">
        <v>307</v>
      </c>
      <c r="E312">
        <v>12</v>
      </c>
      <c r="F312">
        <v>2.0008336807002917E-3</v>
      </c>
      <c r="G312" t="s">
        <v>76</v>
      </c>
      <c r="H312" s="8" t="s">
        <v>5</v>
      </c>
      <c r="I312" t="s">
        <v>453</v>
      </c>
      <c r="J312">
        <f t="shared" si="8"/>
        <v>227</v>
      </c>
      <c r="K312">
        <f t="shared" si="9"/>
        <v>75</v>
      </c>
      <c r="L312" t="s">
        <v>219</v>
      </c>
      <c r="M312" t="s">
        <v>454</v>
      </c>
      <c r="N312" s="8" t="e">
        <v>#N/A</v>
      </c>
      <c r="O312" t="e">
        <v>#N/A</v>
      </c>
      <c r="P312">
        <v>42.3</v>
      </c>
      <c r="Q312">
        <v>78</v>
      </c>
      <c r="R312">
        <v>41</v>
      </c>
      <c r="S312">
        <v>3</v>
      </c>
      <c r="T312">
        <v>80</v>
      </c>
      <c r="U312">
        <v>307</v>
      </c>
      <c r="V312">
        <v>8</v>
      </c>
      <c r="W312">
        <v>83</v>
      </c>
      <c r="X312" s="9">
        <v>4.2E-7</v>
      </c>
      <c r="Y312">
        <v>63.2</v>
      </c>
      <c r="Z312" t="s">
        <v>115</v>
      </c>
      <c r="AA312" t="s">
        <v>899</v>
      </c>
    </row>
    <row r="313" spans="1:27" x14ac:dyDescent="0.75">
      <c r="A313" t="s">
        <v>24</v>
      </c>
      <c r="B313" t="s">
        <v>588</v>
      </c>
      <c r="C313">
        <v>75</v>
      </c>
      <c r="D313">
        <v>6399</v>
      </c>
      <c r="E313">
        <v>316050</v>
      </c>
      <c r="F313">
        <v>46.847068519303569</v>
      </c>
      <c r="G313" t="s">
        <v>77</v>
      </c>
      <c r="H313" s="8" t="s">
        <v>5</v>
      </c>
      <c r="I313" t="s">
        <v>455</v>
      </c>
      <c r="J313">
        <f t="shared" si="8"/>
        <v>2552</v>
      </c>
      <c r="K313">
        <f t="shared" si="9"/>
        <v>851</v>
      </c>
      <c r="L313" t="s">
        <v>456</v>
      </c>
      <c r="M313" t="s">
        <v>135</v>
      </c>
      <c r="N313" s="8" t="s">
        <v>105</v>
      </c>
      <c r="O313" t="s">
        <v>106</v>
      </c>
      <c r="P313">
        <v>95.2</v>
      </c>
      <c r="Q313">
        <v>852</v>
      </c>
      <c r="R313">
        <v>40</v>
      </c>
      <c r="S313">
        <v>1</v>
      </c>
      <c r="T313">
        <v>2739</v>
      </c>
      <c r="U313">
        <v>187</v>
      </c>
      <c r="V313">
        <v>1</v>
      </c>
      <c r="W313">
        <v>852</v>
      </c>
      <c r="X313" s="9">
        <v>0</v>
      </c>
      <c r="Y313">
        <v>1626.3</v>
      </c>
      <c r="Z313" t="s">
        <v>107</v>
      </c>
      <c r="AA313" t="s">
        <v>900</v>
      </c>
    </row>
    <row r="314" spans="1:27" x14ac:dyDescent="0.75">
      <c r="A314" t="s">
        <v>24</v>
      </c>
      <c r="B314" t="s">
        <v>588</v>
      </c>
      <c r="C314">
        <v>73</v>
      </c>
      <c r="D314">
        <v>2449</v>
      </c>
      <c r="E314">
        <v>37480</v>
      </c>
      <c r="F314">
        <v>5.5555390859151972</v>
      </c>
      <c r="G314" t="s">
        <v>77</v>
      </c>
      <c r="H314" s="8" t="s">
        <v>5</v>
      </c>
      <c r="I314" t="s">
        <v>331</v>
      </c>
      <c r="J314">
        <f t="shared" si="8"/>
        <v>1178</v>
      </c>
      <c r="K314">
        <f t="shared" si="9"/>
        <v>392</v>
      </c>
      <c r="L314" t="s">
        <v>103</v>
      </c>
      <c r="M314" t="s">
        <v>135</v>
      </c>
      <c r="N314" s="8" t="s">
        <v>105</v>
      </c>
      <c r="O314" t="s">
        <v>106</v>
      </c>
      <c r="P314">
        <v>98.7</v>
      </c>
      <c r="Q314">
        <v>393</v>
      </c>
      <c r="R314">
        <v>5</v>
      </c>
      <c r="S314">
        <v>0</v>
      </c>
      <c r="T314">
        <v>2436</v>
      </c>
      <c r="U314">
        <v>1258</v>
      </c>
      <c r="V314">
        <v>69</v>
      </c>
      <c r="W314">
        <v>461</v>
      </c>
      <c r="X314" s="9">
        <v>9.8999999999999994E-224</v>
      </c>
      <c r="Y314">
        <v>785.8</v>
      </c>
      <c r="Z314" t="s">
        <v>107</v>
      </c>
      <c r="AA314" t="s">
        <v>901</v>
      </c>
    </row>
    <row r="315" spans="1:27" x14ac:dyDescent="0.75">
      <c r="A315" t="s">
        <v>24</v>
      </c>
      <c r="B315" t="s">
        <v>588</v>
      </c>
      <c r="C315">
        <v>74</v>
      </c>
      <c r="D315">
        <v>619</v>
      </c>
      <c r="E315">
        <v>63352</v>
      </c>
      <c r="F315">
        <v>9.3904619042395812</v>
      </c>
      <c r="G315" t="s">
        <v>77</v>
      </c>
      <c r="H315" s="8" t="s">
        <v>5</v>
      </c>
      <c r="I315" t="s">
        <v>133</v>
      </c>
      <c r="J315">
        <f t="shared" si="8"/>
        <v>578</v>
      </c>
      <c r="K315">
        <f t="shared" si="9"/>
        <v>191</v>
      </c>
      <c r="L315" t="s">
        <v>134</v>
      </c>
      <c r="M315" t="s">
        <v>135</v>
      </c>
      <c r="N315" s="8" t="s">
        <v>105</v>
      </c>
      <c r="O315" t="s">
        <v>106</v>
      </c>
      <c r="P315">
        <v>93.3</v>
      </c>
      <c r="Q315">
        <v>193</v>
      </c>
      <c r="R315">
        <v>12</v>
      </c>
      <c r="S315">
        <v>1</v>
      </c>
      <c r="T315">
        <v>614</v>
      </c>
      <c r="U315">
        <v>36</v>
      </c>
      <c r="V315">
        <v>476</v>
      </c>
      <c r="W315">
        <v>667</v>
      </c>
      <c r="X315" s="9">
        <v>4.9E-95</v>
      </c>
      <c r="Y315">
        <v>356.3</v>
      </c>
      <c r="Z315" t="s">
        <v>107</v>
      </c>
      <c r="AA315" t="s">
        <v>902</v>
      </c>
    </row>
    <row r="316" spans="1:27" x14ac:dyDescent="0.75">
      <c r="A316" t="s">
        <v>24</v>
      </c>
      <c r="B316" t="s">
        <v>588</v>
      </c>
      <c r="C316">
        <v>163</v>
      </c>
      <c r="D316">
        <v>4382</v>
      </c>
      <c r="E316">
        <v>49224</v>
      </c>
      <c r="F316">
        <v>7.296314193305486</v>
      </c>
      <c r="G316" t="s">
        <v>77</v>
      </c>
      <c r="H316" s="8" t="s">
        <v>5</v>
      </c>
      <c r="I316" t="s">
        <v>133</v>
      </c>
      <c r="J316">
        <f t="shared" si="8"/>
        <v>1151</v>
      </c>
      <c r="K316">
        <f t="shared" si="9"/>
        <v>381</v>
      </c>
      <c r="L316" t="s">
        <v>134</v>
      </c>
      <c r="M316" t="s">
        <v>135</v>
      </c>
      <c r="N316" s="8" t="s">
        <v>105</v>
      </c>
      <c r="O316" t="s">
        <v>106</v>
      </c>
      <c r="P316">
        <v>43.1</v>
      </c>
      <c r="Q316">
        <v>394</v>
      </c>
      <c r="R316">
        <v>202</v>
      </c>
      <c r="S316">
        <v>10</v>
      </c>
      <c r="T316">
        <v>1792</v>
      </c>
      <c r="U316">
        <v>2943</v>
      </c>
      <c r="V316">
        <v>319</v>
      </c>
      <c r="W316">
        <v>700</v>
      </c>
      <c r="X316" s="9">
        <v>1.6E-59</v>
      </c>
      <c r="Y316">
        <v>241.1</v>
      </c>
      <c r="Z316" t="s">
        <v>107</v>
      </c>
      <c r="AA316" t="s">
        <v>903</v>
      </c>
    </row>
    <row r="317" spans="1:27" x14ac:dyDescent="0.75">
      <c r="A317" t="s">
        <v>24</v>
      </c>
      <c r="B317" t="s">
        <v>588</v>
      </c>
      <c r="C317">
        <v>251</v>
      </c>
      <c r="D317">
        <v>4856</v>
      </c>
      <c r="E317">
        <v>60086</v>
      </c>
      <c r="F317">
        <v>8.9063532955256264</v>
      </c>
      <c r="G317" t="s">
        <v>77</v>
      </c>
      <c r="H317" s="8" t="s">
        <v>5</v>
      </c>
      <c r="I317" t="s">
        <v>133</v>
      </c>
      <c r="J317">
        <f t="shared" si="8"/>
        <v>1151</v>
      </c>
      <c r="K317">
        <f t="shared" si="9"/>
        <v>381</v>
      </c>
      <c r="L317" t="s">
        <v>134</v>
      </c>
      <c r="M317" t="s">
        <v>135</v>
      </c>
      <c r="N317" s="8" t="s">
        <v>105</v>
      </c>
      <c r="O317" t="s">
        <v>106</v>
      </c>
      <c r="P317">
        <v>43.1</v>
      </c>
      <c r="Q317">
        <v>394</v>
      </c>
      <c r="R317">
        <v>202</v>
      </c>
      <c r="S317">
        <v>10</v>
      </c>
      <c r="T317">
        <v>1792</v>
      </c>
      <c r="U317">
        <v>2943</v>
      </c>
      <c r="V317">
        <v>319</v>
      </c>
      <c r="W317">
        <v>700</v>
      </c>
      <c r="X317" s="9">
        <v>1.8E-59</v>
      </c>
      <c r="Y317">
        <v>241.1</v>
      </c>
      <c r="Z317" t="s">
        <v>107</v>
      </c>
      <c r="AA317" t="s">
        <v>904</v>
      </c>
    </row>
    <row r="318" spans="1:27" x14ac:dyDescent="0.75">
      <c r="A318" t="s">
        <v>24</v>
      </c>
      <c r="B318" t="s">
        <v>588</v>
      </c>
      <c r="C318">
        <v>236</v>
      </c>
      <c r="D318">
        <v>314</v>
      </c>
      <c r="E318">
        <v>528</v>
      </c>
      <c r="F318">
        <v>7.8263730986211949E-2</v>
      </c>
      <c r="G318" t="s">
        <v>77</v>
      </c>
      <c r="H318" s="8" t="s">
        <v>5</v>
      </c>
      <c r="I318" t="s">
        <v>457</v>
      </c>
      <c r="J318">
        <f t="shared" si="8"/>
        <v>191</v>
      </c>
      <c r="K318">
        <f t="shared" si="9"/>
        <v>67</v>
      </c>
      <c r="L318" t="s">
        <v>182</v>
      </c>
      <c r="M318" t="s">
        <v>183</v>
      </c>
      <c r="N318" s="8" t="s">
        <v>184</v>
      </c>
      <c r="O318" t="s">
        <v>185</v>
      </c>
      <c r="P318">
        <v>48.5</v>
      </c>
      <c r="Q318">
        <v>68</v>
      </c>
      <c r="R318">
        <v>31</v>
      </c>
      <c r="S318">
        <v>1</v>
      </c>
      <c r="T318">
        <v>268</v>
      </c>
      <c r="U318">
        <v>77</v>
      </c>
      <c r="V318">
        <v>129</v>
      </c>
      <c r="W318">
        <v>196</v>
      </c>
      <c r="X318" s="9">
        <v>2.3000000000000001E-8</v>
      </c>
      <c r="Y318">
        <v>67.400000000000006</v>
      </c>
      <c r="Z318" t="s">
        <v>115</v>
      </c>
      <c r="AA318" t="s">
        <v>906</v>
      </c>
    </row>
    <row r="319" spans="1:27" x14ac:dyDescent="0.75">
      <c r="A319" t="s">
        <v>24</v>
      </c>
      <c r="B319" t="s">
        <v>588</v>
      </c>
      <c r="C319">
        <v>158</v>
      </c>
      <c r="D319">
        <v>587</v>
      </c>
      <c r="E319">
        <v>386</v>
      </c>
      <c r="F319">
        <v>5.7215530607344335E-2</v>
      </c>
      <c r="G319" t="s">
        <v>77</v>
      </c>
      <c r="H319" s="8" t="s">
        <v>5</v>
      </c>
      <c r="I319" t="s">
        <v>461</v>
      </c>
      <c r="J319">
        <f t="shared" si="8"/>
        <v>500</v>
      </c>
      <c r="K319">
        <f t="shared" si="9"/>
        <v>170</v>
      </c>
      <c r="L319" t="s">
        <v>121</v>
      </c>
      <c r="M319" t="s">
        <v>333</v>
      </c>
      <c r="N319" s="8" t="s">
        <v>264</v>
      </c>
      <c r="O319" t="s">
        <v>106</v>
      </c>
      <c r="P319">
        <v>30.8</v>
      </c>
      <c r="Q319">
        <v>172</v>
      </c>
      <c r="R319">
        <v>113</v>
      </c>
      <c r="S319">
        <v>4</v>
      </c>
      <c r="T319">
        <v>514</v>
      </c>
      <c r="U319">
        <v>14</v>
      </c>
      <c r="V319">
        <v>146</v>
      </c>
      <c r="W319">
        <v>316</v>
      </c>
      <c r="X319" s="9">
        <v>2.2999999999999999E-9</v>
      </c>
      <c r="Y319">
        <v>71.599999999999994</v>
      </c>
      <c r="Z319" t="s">
        <v>115</v>
      </c>
      <c r="AA319" t="s">
        <v>908</v>
      </c>
    </row>
    <row r="320" spans="1:27" x14ac:dyDescent="0.75">
      <c r="A320" t="s">
        <v>24</v>
      </c>
      <c r="B320" t="s">
        <v>588</v>
      </c>
      <c r="C320">
        <v>153</v>
      </c>
      <c r="D320">
        <v>619</v>
      </c>
      <c r="E320">
        <v>1100</v>
      </c>
      <c r="F320">
        <v>0.16304943955460821</v>
      </c>
      <c r="G320" t="s">
        <v>77</v>
      </c>
      <c r="H320" s="8" t="s">
        <v>5</v>
      </c>
      <c r="I320" t="s">
        <v>458</v>
      </c>
      <c r="J320">
        <f t="shared" si="8"/>
        <v>242</v>
      </c>
      <c r="K320">
        <f t="shared" si="9"/>
        <v>79</v>
      </c>
      <c r="L320" t="s">
        <v>459</v>
      </c>
      <c r="M320" t="s">
        <v>460</v>
      </c>
      <c r="N320" s="8" t="s">
        <v>286</v>
      </c>
      <c r="O320" t="s">
        <v>192</v>
      </c>
      <c r="P320">
        <v>60.5</v>
      </c>
      <c r="Q320">
        <v>81</v>
      </c>
      <c r="R320">
        <v>31</v>
      </c>
      <c r="S320">
        <v>1</v>
      </c>
      <c r="T320">
        <v>322</v>
      </c>
      <c r="U320">
        <v>80</v>
      </c>
      <c r="V320">
        <v>1</v>
      </c>
      <c r="W320">
        <v>80</v>
      </c>
      <c r="X320" s="9">
        <v>6.3000000000000004E-18</v>
      </c>
      <c r="Y320">
        <v>100.1</v>
      </c>
      <c r="Z320" t="s">
        <v>115</v>
      </c>
      <c r="AA320" t="s">
        <v>907</v>
      </c>
    </row>
    <row r="321" spans="1:27" x14ac:dyDescent="0.75">
      <c r="A321" t="s">
        <v>24</v>
      </c>
      <c r="B321" t="s">
        <v>588</v>
      </c>
      <c r="C321">
        <v>211</v>
      </c>
      <c r="D321">
        <v>394</v>
      </c>
      <c r="E321">
        <v>308</v>
      </c>
      <c r="F321">
        <v>4.5653843075290301E-2</v>
      </c>
      <c r="G321" t="s">
        <v>77</v>
      </c>
      <c r="H321" s="8" t="s">
        <v>5</v>
      </c>
      <c r="I321" t="s">
        <v>464</v>
      </c>
      <c r="J321">
        <f t="shared" si="8"/>
        <v>278</v>
      </c>
      <c r="K321">
        <f t="shared" si="9"/>
        <v>92</v>
      </c>
      <c r="L321" t="s">
        <v>465</v>
      </c>
      <c r="M321" t="s">
        <v>466</v>
      </c>
      <c r="N321" s="8" t="s">
        <v>206</v>
      </c>
      <c r="O321" t="s">
        <v>106</v>
      </c>
      <c r="P321">
        <v>97.8</v>
      </c>
      <c r="Q321">
        <v>93</v>
      </c>
      <c r="R321">
        <v>2</v>
      </c>
      <c r="S321">
        <v>0</v>
      </c>
      <c r="T321">
        <v>351</v>
      </c>
      <c r="U321">
        <v>73</v>
      </c>
      <c r="V321">
        <v>1014</v>
      </c>
      <c r="W321">
        <v>1106</v>
      </c>
      <c r="X321" s="9">
        <v>1.8000000000000001E-42</v>
      </c>
      <c r="Y321">
        <v>181</v>
      </c>
      <c r="Z321" t="s">
        <v>115</v>
      </c>
      <c r="AA321" t="s">
        <v>912</v>
      </c>
    </row>
    <row r="322" spans="1:27" x14ac:dyDescent="0.75">
      <c r="A322" t="s">
        <v>24</v>
      </c>
      <c r="B322" t="s">
        <v>588</v>
      </c>
      <c r="C322">
        <v>232</v>
      </c>
      <c r="D322">
        <v>336</v>
      </c>
      <c r="E322">
        <v>278</v>
      </c>
      <c r="F322">
        <v>4.1207040178346442E-2</v>
      </c>
      <c r="G322" t="s">
        <v>77</v>
      </c>
      <c r="H322" s="8" t="s">
        <v>5</v>
      </c>
      <c r="I322" t="s">
        <v>467</v>
      </c>
      <c r="J322">
        <f t="shared" si="8"/>
        <v>242</v>
      </c>
      <c r="K322">
        <f t="shared" si="9"/>
        <v>80</v>
      </c>
      <c r="L322" t="s">
        <v>371</v>
      </c>
      <c r="M322" t="s">
        <v>466</v>
      </c>
      <c r="N322" s="8" t="s">
        <v>206</v>
      </c>
      <c r="O322" t="s">
        <v>106</v>
      </c>
      <c r="P322">
        <v>91.4</v>
      </c>
      <c r="Q322">
        <v>81</v>
      </c>
      <c r="R322">
        <v>7</v>
      </c>
      <c r="S322">
        <v>0</v>
      </c>
      <c r="T322">
        <v>24</v>
      </c>
      <c r="U322">
        <v>266</v>
      </c>
      <c r="V322">
        <v>20</v>
      </c>
      <c r="W322">
        <v>100</v>
      </c>
      <c r="X322" s="9">
        <v>5.3999999999999996E-32</v>
      </c>
      <c r="Y322">
        <v>146</v>
      </c>
      <c r="Z322" t="s">
        <v>115</v>
      </c>
      <c r="AA322" t="s">
        <v>913</v>
      </c>
    </row>
    <row r="323" spans="1:27" x14ac:dyDescent="0.75">
      <c r="A323" t="s">
        <v>24</v>
      </c>
      <c r="B323" t="s">
        <v>588</v>
      </c>
      <c r="C323">
        <v>27</v>
      </c>
      <c r="D323">
        <v>408</v>
      </c>
      <c r="E323">
        <v>134</v>
      </c>
      <c r="F323">
        <v>1.9862386273015911E-2</v>
      </c>
      <c r="G323" t="s">
        <v>77</v>
      </c>
      <c r="H323" s="8" t="s">
        <v>5</v>
      </c>
      <c r="I323" t="s">
        <v>229</v>
      </c>
      <c r="J323">
        <f t="shared" si="8"/>
        <v>281</v>
      </c>
      <c r="K323">
        <f t="shared" si="9"/>
        <v>93</v>
      </c>
      <c r="L323" t="s">
        <v>176</v>
      </c>
      <c r="M323" t="s">
        <v>180</v>
      </c>
      <c r="N323" s="8" t="s">
        <v>178</v>
      </c>
      <c r="O323" t="s">
        <v>106</v>
      </c>
      <c r="P323">
        <v>69.099999999999994</v>
      </c>
      <c r="Q323">
        <v>94</v>
      </c>
      <c r="R323">
        <v>29</v>
      </c>
      <c r="S323">
        <v>0</v>
      </c>
      <c r="T323">
        <v>76</v>
      </c>
      <c r="U323">
        <v>357</v>
      </c>
      <c r="V323">
        <v>1136</v>
      </c>
      <c r="W323">
        <v>1229</v>
      </c>
      <c r="X323" s="9">
        <v>1.1E-23</v>
      </c>
      <c r="Y323">
        <v>118.6</v>
      </c>
      <c r="Z323" t="s">
        <v>107</v>
      </c>
      <c r="AA323" t="s">
        <v>905</v>
      </c>
    </row>
    <row r="324" spans="1:27" x14ac:dyDescent="0.75">
      <c r="A324" t="s">
        <v>24</v>
      </c>
      <c r="B324" t="s">
        <v>588</v>
      </c>
      <c r="C324">
        <v>99</v>
      </c>
      <c r="D324">
        <v>325</v>
      </c>
      <c r="E324">
        <v>124</v>
      </c>
      <c r="F324">
        <v>1.8380118640701291E-2</v>
      </c>
      <c r="G324" t="s">
        <v>77</v>
      </c>
      <c r="H324" s="8" t="s">
        <v>5</v>
      </c>
      <c r="I324" t="s">
        <v>462</v>
      </c>
      <c r="J324">
        <f t="shared" si="8"/>
        <v>251</v>
      </c>
      <c r="K324">
        <f t="shared" si="9"/>
        <v>84</v>
      </c>
      <c r="L324" t="s">
        <v>131</v>
      </c>
      <c r="M324" t="s">
        <v>314</v>
      </c>
      <c r="N324" s="8" t="s">
        <v>198</v>
      </c>
      <c r="O324" t="s">
        <v>114</v>
      </c>
      <c r="P324">
        <v>76.5</v>
      </c>
      <c r="Q324">
        <v>85</v>
      </c>
      <c r="R324">
        <v>19</v>
      </c>
      <c r="S324">
        <v>1</v>
      </c>
      <c r="T324">
        <v>62</v>
      </c>
      <c r="U324">
        <v>313</v>
      </c>
      <c r="V324">
        <v>168</v>
      </c>
      <c r="W324">
        <v>252</v>
      </c>
      <c r="X324" s="9">
        <v>2.6999999999999999E-28</v>
      </c>
      <c r="Y324">
        <v>133.69999999999999</v>
      </c>
      <c r="Z324" t="s">
        <v>115</v>
      </c>
      <c r="AA324" t="s">
        <v>910</v>
      </c>
    </row>
    <row r="325" spans="1:27" x14ac:dyDescent="0.75">
      <c r="A325" t="s">
        <v>24</v>
      </c>
      <c r="B325" t="s">
        <v>588</v>
      </c>
      <c r="C325">
        <v>237</v>
      </c>
      <c r="D325">
        <v>312</v>
      </c>
      <c r="E325">
        <v>44</v>
      </c>
      <c r="F325">
        <v>6.5219775821843294E-3</v>
      </c>
      <c r="G325" t="s">
        <v>77</v>
      </c>
      <c r="H325" s="8" t="s">
        <v>5</v>
      </c>
      <c r="I325" t="s">
        <v>463</v>
      </c>
      <c r="J325">
        <f t="shared" ref="J325:J388" si="10">ABS(T325-U325)</f>
        <v>104</v>
      </c>
      <c r="K325">
        <f t="shared" ref="K325:K388" si="11">ABS(V325-W325)</f>
        <v>34</v>
      </c>
      <c r="L325" t="s">
        <v>131</v>
      </c>
      <c r="M325" t="s">
        <v>314</v>
      </c>
      <c r="N325" s="8" t="s">
        <v>198</v>
      </c>
      <c r="O325" t="s">
        <v>114</v>
      </c>
      <c r="P325">
        <v>71.400000000000006</v>
      </c>
      <c r="Q325">
        <v>35</v>
      </c>
      <c r="R325">
        <v>10</v>
      </c>
      <c r="S325">
        <v>0</v>
      </c>
      <c r="T325">
        <v>27</v>
      </c>
      <c r="U325">
        <v>131</v>
      </c>
      <c r="V325">
        <v>289</v>
      </c>
      <c r="W325">
        <v>323</v>
      </c>
      <c r="X325" s="9">
        <v>9.5000000000000001E-7</v>
      </c>
      <c r="Y325">
        <v>62</v>
      </c>
      <c r="Z325" t="s">
        <v>115</v>
      </c>
      <c r="AA325" t="s">
        <v>911</v>
      </c>
    </row>
    <row r="326" spans="1:27" x14ac:dyDescent="0.75">
      <c r="A326" t="s">
        <v>24</v>
      </c>
      <c r="B326" t="s">
        <v>588</v>
      </c>
      <c r="C326">
        <v>164</v>
      </c>
      <c r="D326">
        <v>552</v>
      </c>
      <c r="E326">
        <v>12</v>
      </c>
      <c r="F326">
        <v>1.7787211587775441E-3</v>
      </c>
      <c r="G326" t="s">
        <v>77</v>
      </c>
      <c r="H326" s="8" t="s">
        <v>5</v>
      </c>
      <c r="I326" t="s">
        <v>294</v>
      </c>
      <c r="J326">
        <f t="shared" si="10"/>
        <v>428</v>
      </c>
      <c r="K326">
        <f t="shared" si="11"/>
        <v>141</v>
      </c>
      <c r="L326" t="s">
        <v>295</v>
      </c>
      <c r="M326" t="s">
        <v>293</v>
      </c>
      <c r="N326" s="8" t="s">
        <v>198</v>
      </c>
      <c r="O326" t="s">
        <v>106</v>
      </c>
      <c r="P326">
        <v>51</v>
      </c>
      <c r="Q326">
        <v>143</v>
      </c>
      <c r="R326">
        <v>69</v>
      </c>
      <c r="S326">
        <v>1</v>
      </c>
      <c r="T326">
        <v>109</v>
      </c>
      <c r="U326">
        <v>537</v>
      </c>
      <c r="V326">
        <v>216</v>
      </c>
      <c r="W326">
        <v>357</v>
      </c>
      <c r="X326" s="9">
        <v>3.8999999999999998E-35</v>
      </c>
      <c r="Y326">
        <v>157.1</v>
      </c>
      <c r="Z326" t="s">
        <v>115</v>
      </c>
      <c r="AA326" t="s">
        <v>909</v>
      </c>
    </row>
    <row r="327" spans="1:27" x14ac:dyDescent="0.75">
      <c r="A327" t="s">
        <v>24</v>
      </c>
      <c r="B327" t="s">
        <v>588</v>
      </c>
      <c r="C327">
        <v>197</v>
      </c>
      <c r="D327">
        <v>418</v>
      </c>
      <c r="E327">
        <v>150</v>
      </c>
      <c r="F327">
        <v>2.2234014484719303E-2</v>
      </c>
      <c r="G327" t="s">
        <v>77</v>
      </c>
      <c r="H327" s="8" t="s">
        <v>5</v>
      </c>
      <c r="I327" t="s">
        <v>468</v>
      </c>
      <c r="J327">
        <f t="shared" si="10"/>
        <v>320</v>
      </c>
      <c r="K327">
        <f t="shared" si="11"/>
        <v>106</v>
      </c>
      <c r="L327" t="s">
        <v>204</v>
      </c>
      <c r="M327" t="s">
        <v>205</v>
      </c>
      <c r="N327" s="8" t="s">
        <v>206</v>
      </c>
      <c r="O327" t="s">
        <v>106</v>
      </c>
      <c r="P327">
        <v>96.3</v>
      </c>
      <c r="Q327">
        <v>107</v>
      </c>
      <c r="R327">
        <v>4</v>
      </c>
      <c r="S327">
        <v>0</v>
      </c>
      <c r="T327">
        <v>12</v>
      </c>
      <c r="U327">
        <v>332</v>
      </c>
      <c r="V327">
        <v>51</v>
      </c>
      <c r="W327">
        <v>157</v>
      </c>
      <c r="X327" s="9">
        <v>3.4000000000000002E-52</v>
      </c>
      <c r="Y327">
        <v>213.4</v>
      </c>
      <c r="Z327" t="s">
        <v>115</v>
      </c>
      <c r="AA327" t="s">
        <v>914</v>
      </c>
    </row>
    <row r="328" spans="1:27" x14ac:dyDescent="0.75">
      <c r="A328" t="s">
        <v>24</v>
      </c>
      <c r="B328" t="s">
        <v>588</v>
      </c>
      <c r="C328">
        <v>30</v>
      </c>
      <c r="D328">
        <v>272</v>
      </c>
      <c r="E328">
        <v>10</v>
      </c>
      <c r="F328">
        <v>1.4822676323146202E-3</v>
      </c>
      <c r="G328" t="s">
        <v>77</v>
      </c>
      <c r="H328" s="8" t="s">
        <v>5</v>
      </c>
      <c r="I328" t="s">
        <v>469</v>
      </c>
      <c r="J328">
        <f t="shared" si="10"/>
        <v>227</v>
      </c>
      <c r="K328">
        <f t="shared" si="11"/>
        <v>75</v>
      </c>
      <c r="L328" t="s">
        <v>470</v>
      </c>
      <c r="M328" t="s">
        <v>205</v>
      </c>
      <c r="N328" s="8" t="s">
        <v>206</v>
      </c>
      <c r="O328" t="s">
        <v>106</v>
      </c>
      <c r="P328">
        <v>100</v>
      </c>
      <c r="Q328">
        <v>76</v>
      </c>
      <c r="R328">
        <v>0</v>
      </c>
      <c r="S328">
        <v>0</v>
      </c>
      <c r="T328">
        <v>22</v>
      </c>
      <c r="U328">
        <v>249</v>
      </c>
      <c r="V328">
        <v>1389</v>
      </c>
      <c r="W328">
        <v>1464</v>
      </c>
      <c r="X328" s="9">
        <v>1.3E-36</v>
      </c>
      <c r="Y328">
        <v>161</v>
      </c>
      <c r="Z328" t="s">
        <v>115</v>
      </c>
      <c r="AA328" t="s">
        <v>915</v>
      </c>
    </row>
    <row r="329" spans="1:27" x14ac:dyDescent="0.75">
      <c r="A329" t="s">
        <v>24</v>
      </c>
      <c r="B329" t="s">
        <v>588</v>
      </c>
      <c r="C329">
        <v>241</v>
      </c>
      <c r="D329">
        <v>297</v>
      </c>
      <c r="E329">
        <v>390</v>
      </c>
      <c r="F329">
        <v>5.780843766027019E-2</v>
      </c>
      <c r="G329" t="s">
        <v>77</v>
      </c>
      <c r="H329" s="8" t="s">
        <v>5</v>
      </c>
      <c r="I329" t="s">
        <v>471</v>
      </c>
      <c r="J329">
        <f t="shared" si="10"/>
        <v>200</v>
      </c>
      <c r="K329">
        <f t="shared" si="11"/>
        <v>66</v>
      </c>
      <c r="L329" t="s">
        <v>472</v>
      </c>
      <c r="M329" t="s">
        <v>205</v>
      </c>
      <c r="N329" s="8" t="s">
        <v>206</v>
      </c>
      <c r="O329" t="s">
        <v>106</v>
      </c>
      <c r="P329">
        <v>92.5</v>
      </c>
      <c r="Q329">
        <v>67</v>
      </c>
      <c r="R329">
        <v>5</v>
      </c>
      <c r="S329">
        <v>0</v>
      </c>
      <c r="T329">
        <v>30</v>
      </c>
      <c r="U329">
        <v>230</v>
      </c>
      <c r="V329">
        <v>1</v>
      </c>
      <c r="W329">
        <v>67</v>
      </c>
      <c r="X329" s="9">
        <v>2.0999999999999999E-24</v>
      </c>
      <c r="Y329">
        <v>120.6</v>
      </c>
      <c r="Z329" t="s">
        <v>115</v>
      </c>
      <c r="AA329" t="s">
        <v>916</v>
      </c>
    </row>
    <row r="330" spans="1:27" x14ac:dyDescent="0.75">
      <c r="A330" t="s">
        <v>24</v>
      </c>
      <c r="B330" t="s">
        <v>588</v>
      </c>
      <c r="C330">
        <v>95</v>
      </c>
      <c r="D330">
        <v>424</v>
      </c>
      <c r="E330">
        <v>140</v>
      </c>
      <c r="F330">
        <v>2.0751746852404683E-2</v>
      </c>
      <c r="G330" t="s">
        <v>77</v>
      </c>
      <c r="H330" s="8" t="s">
        <v>5</v>
      </c>
      <c r="I330" t="s">
        <v>214</v>
      </c>
      <c r="J330">
        <f t="shared" si="10"/>
        <v>182</v>
      </c>
      <c r="K330">
        <f t="shared" si="11"/>
        <v>60</v>
      </c>
      <c r="L330" t="s">
        <v>215</v>
      </c>
      <c r="M330" t="s">
        <v>216</v>
      </c>
      <c r="N330" s="8" t="e">
        <v>#N/A</v>
      </c>
      <c r="O330" t="e">
        <v>#N/A</v>
      </c>
      <c r="P330">
        <v>78.7</v>
      </c>
      <c r="Q330">
        <v>61</v>
      </c>
      <c r="R330">
        <v>13</v>
      </c>
      <c r="S330">
        <v>0</v>
      </c>
      <c r="T330">
        <v>140</v>
      </c>
      <c r="U330">
        <v>322</v>
      </c>
      <c r="V330">
        <v>243</v>
      </c>
      <c r="W330">
        <v>303</v>
      </c>
      <c r="X330" s="9">
        <v>2.7999999999999999E-17</v>
      </c>
      <c r="Y330">
        <v>97.4</v>
      </c>
      <c r="Z330" t="s">
        <v>115</v>
      </c>
      <c r="AA330" t="s">
        <v>918</v>
      </c>
    </row>
    <row r="331" spans="1:27" x14ac:dyDescent="0.75">
      <c r="A331" t="s">
        <v>24</v>
      </c>
      <c r="B331" t="s">
        <v>588</v>
      </c>
      <c r="C331">
        <v>47</v>
      </c>
      <c r="D331">
        <v>298</v>
      </c>
      <c r="E331">
        <v>42</v>
      </c>
      <c r="F331">
        <v>6.2255240557214046E-3</v>
      </c>
      <c r="G331" t="s">
        <v>77</v>
      </c>
      <c r="H331" s="8" t="s">
        <v>5</v>
      </c>
      <c r="I331" t="s">
        <v>473</v>
      </c>
      <c r="J331">
        <f t="shared" si="10"/>
        <v>230</v>
      </c>
      <c r="K331">
        <f t="shared" si="11"/>
        <v>76</v>
      </c>
      <c r="L331" t="s">
        <v>474</v>
      </c>
      <c r="M331" t="s">
        <v>475</v>
      </c>
      <c r="N331" s="8" t="s">
        <v>206</v>
      </c>
      <c r="O331" t="s">
        <v>106</v>
      </c>
      <c r="P331">
        <v>57.1</v>
      </c>
      <c r="Q331">
        <v>77</v>
      </c>
      <c r="R331">
        <v>33</v>
      </c>
      <c r="S331">
        <v>0</v>
      </c>
      <c r="T331">
        <v>256</v>
      </c>
      <c r="U331">
        <v>26</v>
      </c>
      <c r="V331">
        <v>138</v>
      </c>
      <c r="W331">
        <v>214</v>
      </c>
      <c r="X331" s="9">
        <v>1.7000000000000001E-13</v>
      </c>
      <c r="Y331">
        <v>84.3</v>
      </c>
      <c r="Z331" t="s">
        <v>115</v>
      </c>
      <c r="AA331" t="s">
        <v>917</v>
      </c>
    </row>
    <row r="332" spans="1:27" x14ac:dyDescent="0.75">
      <c r="A332" t="s">
        <v>25</v>
      </c>
      <c r="B332" t="s">
        <v>589</v>
      </c>
      <c r="C332">
        <v>13</v>
      </c>
      <c r="D332">
        <v>2754</v>
      </c>
      <c r="E332">
        <v>205440</v>
      </c>
      <c r="F332">
        <v>23.259394784750967</v>
      </c>
      <c r="G332" t="s">
        <v>78</v>
      </c>
      <c r="H332" s="8" t="s">
        <v>5</v>
      </c>
      <c r="I332" t="s">
        <v>289</v>
      </c>
      <c r="J332">
        <f t="shared" si="10"/>
        <v>1439</v>
      </c>
      <c r="K332">
        <f t="shared" si="11"/>
        <v>479</v>
      </c>
      <c r="L332" t="s">
        <v>176</v>
      </c>
      <c r="M332" t="s">
        <v>290</v>
      </c>
      <c r="N332" s="10" t="s">
        <v>264</v>
      </c>
      <c r="O332" s="11" t="s">
        <v>106</v>
      </c>
      <c r="P332">
        <v>40.200000000000003</v>
      </c>
      <c r="Q332">
        <v>483</v>
      </c>
      <c r="R332">
        <v>283</v>
      </c>
      <c r="S332">
        <v>4</v>
      </c>
      <c r="T332">
        <v>2069</v>
      </c>
      <c r="U332">
        <v>630</v>
      </c>
      <c r="V332">
        <v>490</v>
      </c>
      <c r="W332">
        <v>969</v>
      </c>
      <c r="X332" s="9">
        <v>6.5000000000000003E-99</v>
      </c>
      <c r="Y332">
        <v>371.3</v>
      </c>
      <c r="Z332" t="s">
        <v>115</v>
      </c>
      <c r="AA332" t="s">
        <v>921</v>
      </c>
    </row>
    <row r="333" spans="1:27" x14ac:dyDescent="0.75">
      <c r="A333" t="s">
        <v>25</v>
      </c>
      <c r="B333" t="s">
        <v>589</v>
      </c>
      <c r="C333">
        <v>1</v>
      </c>
      <c r="D333">
        <v>4710</v>
      </c>
      <c r="E333">
        <v>160064</v>
      </c>
      <c r="F333">
        <v>18.122039363446156</v>
      </c>
      <c r="G333" t="s">
        <v>78</v>
      </c>
      <c r="H333" s="8" t="s">
        <v>5</v>
      </c>
      <c r="I333" t="s">
        <v>289</v>
      </c>
      <c r="J333">
        <f t="shared" si="10"/>
        <v>638</v>
      </c>
      <c r="K333">
        <f t="shared" si="11"/>
        <v>197</v>
      </c>
      <c r="L333" t="s">
        <v>176</v>
      </c>
      <c r="M333" t="s">
        <v>290</v>
      </c>
      <c r="N333" s="10" t="s">
        <v>264</v>
      </c>
      <c r="O333" s="11" t="s">
        <v>106</v>
      </c>
      <c r="P333">
        <v>32.4</v>
      </c>
      <c r="Q333">
        <v>219</v>
      </c>
      <c r="R333">
        <v>121</v>
      </c>
      <c r="S333">
        <v>8</v>
      </c>
      <c r="T333">
        <v>3128</v>
      </c>
      <c r="U333">
        <v>2490</v>
      </c>
      <c r="V333">
        <v>663</v>
      </c>
      <c r="W333">
        <v>860</v>
      </c>
      <c r="X333" s="9">
        <v>7.8999999999999999E-12</v>
      </c>
      <c r="Y333">
        <v>82.8</v>
      </c>
      <c r="Z333" t="s">
        <v>115</v>
      </c>
      <c r="AA333" t="s">
        <v>922</v>
      </c>
    </row>
    <row r="334" spans="1:27" x14ac:dyDescent="0.75">
      <c r="A334" t="s">
        <v>25</v>
      </c>
      <c r="B334" t="s">
        <v>589</v>
      </c>
      <c r="C334">
        <v>5</v>
      </c>
      <c r="D334">
        <v>1201</v>
      </c>
      <c r="E334">
        <v>4616</v>
      </c>
      <c r="F334">
        <v>0.52261179091905408</v>
      </c>
      <c r="G334" t="s">
        <v>78</v>
      </c>
      <c r="H334" s="8" t="s">
        <v>5</v>
      </c>
      <c r="I334" t="s">
        <v>133</v>
      </c>
      <c r="J334">
        <f t="shared" si="10"/>
        <v>1073</v>
      </c>
      <c r="K334">
        <f t="shared" si="11"/>
        <v>355</v>
      </c>
      <c r="L334" t="s">
        <v>134</v>
      </c>
      <c r="M334" t="s">
        <v>135</v>
      </c>
      <c r="N334" s="8" t="s">
        <v>105</v>
      </c>
      <c r="O334" t="s">
        <v>106</v>
      </c>
      <c r="P334">
        <v>97.2</v>
      </c>
      <c r="Q334">
        <v>358</v>
      </c>
      <c r="R334">
        <v>8</v>
      </c>
      <c r="S334">
        <v>1</v>
      </c>
      <c r="T334">
        <v>1184</v>
      </c>
      <c r="U334">
        <v>111</v>
      </c>
      <c r="V334">
        <v>281</v>
      </c>
      <c r="W334">
        <v>636</v>
      </c>
      <c r="X334" s="9">
        <v>3.8999999999999999E-197</v>
      </c>
      <c r="Y334">
        <v>696.4</v>
      </c>
      <c r="Z334" t="s">
        <v>107</v>
      </c>
      <c r="AA334" t="s">
        <v>919</v>
      </c>
    </row>
    <row r="335" spans="1:27" x14ac:dyDescent="0.75">
      <c r="A335" t="s">
        <v>25</v>
      </c>
      <c r="B335" t="s">
        <v>589</v>
      </c>
      <c r="C335">
        <v>54</v>
      </c>
      <c r="D335">
        <v>590</v>
      </c>
      <c r="E335">
        <v>770</v>
      </c>
      <c r="F335">
        <v>8.7177443459200962E-2</v>
      </c>
      <c r="G335" t="s">
        <v>78</v>
      </c>
      <c r="H335" s="8" t="s">
        <v>5</v>
      </c>
      <c r="I335" t="s">
        <v>387</v>
      </c>
      <c r="J335">
        <f t="shared" si="10"/>
        <v>533</v>
      </c>
      <c r="K335">
        <f t="shared" si="11"/>
        <v>177</v>
      </c>
      <c r="L335" t="s">
        <v>388</v>
      </c>
      <c r="M335" t="s">
        <v>135</v>
      </c>
      <c r="N335" s="8" t="s">
        <v>105</v>
      </c>
      <c r="O335" t="s">
        <v>106</v>
      </c>
      <c r="P335">
        <v>85.4</v>
      </c>
      <c r="Q335">
        <v>178</v>
      </c>
      <c r="R335">
        <v>26</v>
      </c>
      <c r="S335">
        <v>0</v>
      </c>
      <c r="T335">
        <v>3</v>
      </c>
      <c r="U335">
        <v>536</v>
      </c>
      <c r="V335">
        <v>94</v>
      </c>
      <c r="W335">
        <v>271</v>
      </c>
      <c r="X335" s="9">
        <v>1.9999999999999999E-74</v>
      </c>
      <c r="Y335">
        <v>287.7</v>
      </c>
      <c r="Z335" t="s">
        <v>107</v>
      </c>
      <c r="AA335" t="s">
        <v>920</v>
      </c>
    </row>
    <row r="336" spans="1:27" x14ac:dyDescent="0.75">
      <c r="A336" t="s">
        <v>25</v>
      </c>
      <c r="B336" t="s">
        <v>589</v>
      </c>
      <c r="C336">
        <v>15</v>
      </c>
      <c r="D336">
        <v>2000</v>
      </c>
      <c r="E336">
        <v>304772</v>
      </c>
      <c r="F336">
        <v>34.505511425905965</v>
      </c>
      <c r="G336" t="s">
        <v>78</v>
      </c>
      <c r="H336" s="8" t="s">
        <v>5</v>
      </c>
      <c r="I336" t="s">
        <v>336</v>
      </c>
      <c r="J336">
        <f t="shared" si="10"/>
        <v>1931</v>
      </c>
      <c r="K336">
        <f t="shared" si="11"/>
        <v>641</v>
      </c>
      <c r="L336" t="s">
        <v>176</v>
      </c>
      <c r="M336" t="s">
        <v>337</v>
      </c>
      <c r="N336" s="8" t="s">
        <v>264</v>
      </c>
      <c r="O336" t="s">
        <v>106</v>
      </c>
      <c r="P336">
        <v>29.5</v>
      </c>
      <c r="Q336">
        <v>674</v>
      </c>
      <c r="R336">
        <v>413</v>
      </c>
      <c r="S336">
        <v>14</v>
      </c>
      <c r="T336">
        <v>67</v>
      </c>
      <c r="U336">
        <v>1998</v>
      </c>
      <c r="V336">
        <v>150</v>
      </c>
      <c r="W336">
        <v>791</v>
      </c>
      <c r="X336" s="9">
        <v>1.2999999999999999E-67</v>
      </c>
      <c r="Y336">
        <v>266.89999999999998</v>
      </c>
      <c r="Z336" t="s">
        <v>115</v>
      </c>
      <c r="AA336" t="s">
        <v>923</v>
      </c>
    </row>
    <row r="337" spans="1:27" x14ac:dyDescent="0.75">
      <c r="A337" t="s">
        <v>25</v>
      </c>
      <c r="B337" t="s">
        <v>589</v>
      </c>
      <c r="C337">
        <v>27</v>
      </c>
      <c r="D337">
        <v>6130</v>
      </c>
      <c r="E337">
        <v>10904</v>
      </c>
      <c r="F337">
        <v>1.2345231733495159</v>
      </c>
      <c r="G337" t="s">
        <v>78</v>
      </c>
      <c r="H337" s="8" t="s">
        <v>5</v>
      </c>
      <c r="I337" t="s">
        <v>476</v>
      </c>
      <c r="J337">
        <f t="shared" si="10"/>
        <v>3068</v>
      </c>
      <c r="K337">
        <f t="shared" si="11"/>
        <v>1022</v>
      </c>
      <c r="L337" t="s">
        <v>326</v>
      </c>
      <c r="M337" t="s">
        <v>477</v>
      </c>
      <c r="N337" s="8" t="s">
        <v>478</v>
      </c>
      <c r="O337" t="s">
        <v>106</v>
      </c>
      <c r="P337">
        <v>79.5</v>
      </c>
      <c r="Q337">
        <v>1023</v>
      </c>
      <c r="R337">
        <v>210</v>
      </c>
      <c r="S337">
        <v>0</v>
      </c>
      <c r="T337">
        <v>2015</v>
      </c>
      <c r="U337">
        <v>5083</v>
      </c>
      <c r="V337">
        <v>620</v>
      </c>
      <c r="W337">
        <v>1642</v>
      </c>
      <c r="X337" s="9">
        <v>0</v>
      </c>
      <c r="Y337">
        <v>1681</v>
      </c>
      <c r="Z337" t="s">
        <v>115</v>
      </c>
      <c r="AA337" t="s">
        <v>924</v>
      </c>
    </row>
    <row r="338" spans="1:27" x14ac:dyDescent="0.75">
      <c r="A338" t="s">
        <v>25</v>
      </c>
      <c r="B338" t="s">
        <v>589</v>
      </c>
      <c r="C338">
        <v>3</v>
      </c>
      <c r="D338">
        <v>235</v>
      </c>
      <c r="E338">
        <v>1562</v>
      </c>
      <c r="F338">
        <v>0.17684567101723622</v>
      </c>
      <c r="G338" t="s">
        <v>78</v>
      </c>
      <c r="H338" s="8" t="s">
        <v>5</v>
      </c>
      <c r="I338" t="s">
        <v>479</v>
      </c>
      <c r="J338">
        <f t="shared" si="10"/>
        <v>146</v>
      </c>
      <c r="K338">
        <f t="shared" si="11"/>
        <v>48</v>
      </c>
      <c r="L338" t="s">
        <v>480</v>
      </c>
      <c r="M338" t="s">
        <v>481</v>
      </c>
      <c r="N338" s="8" t="s">
        <v>198</v>
      </c>
      <c r="O338" t="s">
        <v>106</v>
      </c>
      <c r="P338">
        <v>100</v>
      </c>
      <c r="Q338">
        <v>49</v>
      </c>
      <c r="R338">
        <v>0</v>
      </c>
      <c r="S338">
        <v>0</v>
      </c>
      <c r="T338">
        <v>2</v>
      </c>
      <c r="U338">
        <v>148</v>
      </c>
      <c r="V338">
        <v>330</v>
      </c>
      <c r="W338">
        <v>378</v>
      </c>
      <c r="X338" s="9">
        <v>6.6999999999999997E-21</v>
      </c>
      <c r="Y338">
        <v>108.6</v>
      </c>
      <c r="Z338" t="s">
        <v>115</v>
      </c>
      <c r="AA338" t="s">
        <v>925</v>
      </c>
    </row>
    <row r="339" spans="1:27" x14ac:dyDescent="0.75">
      <c r="A339" t="s">
        <v>26</v>
      </c>
      <c r="B339" t="s">
        <v>590</v>
      </c>
      <c r="C339">
        <v>775</v>
      </c>
      <c r="D339">
        <v>274</v>
      </c>
      <c r="E339">
        <v>36</v>
      </c>
      <c r="F339">
        <v>6.4163803059900486E-3</v>
      </c>
      <c r="G339" t="s">
        <v>79</v>
      </c>
      <c r="H339" s="8" t="s">
        <v>5</v>
      </c>
      <c r="I339" t="s">
        <v>483</v>
      </c>
      <c r="J339">
        <f t="shared" si="10"/>
        <v>203</v>
      </c>
      <c r="K339">
        <f t="shared" si="11"/>
        <v>67</v>
      </c>
      <c r="L339" t="s">
        <v>484</v>
      </c>
      <c r="M339" t="s">
        <v>485</v>
      </c>
      <c r="N339" s="10" t="s">
        <v>486</v>
      </c>
      <c r="O339" s="11" t="s">
        <v>106</v>
      </c>
      <c r="P339">
        <v>72.099999999999994</v>
      </c>
      <c r="Q339">
        <v>68</v>
      </c>
      <c r="R339">
        <v>19</v>
      </c>
      <c r="S339">
        <v>0</v>
      </c>
      <c r="T339">
        <v>25</v>
      </c>
      <c r="U339">
        <v>228</v>
      </c>
      <c r="V339">
        <v>589</v>
      </c>
      <c r="W339">
        <v>656</v>
      </c>
      <c r="X339" s="9">
        <v>2.5000000000000002E-19</v>
      </c>
      <c r="Y339">
        <v>103.6</v>
      </c>
      <c r="Z339" t="s">
        <v>115</v>
      </c>
      <c r="AA339" t="s">
        <v>938</v>
      </c>
    </row>
    <row r="340" spans="1:27" x14ac:dyDescent="0.75">
      <c r="A340" t="s">
        <v>26</v>
      </c>
      <c r="B340" t="s">
        <v>590</v>
      </c>
      <c r="C340">
        <v>638</v>
      </c>
      <c r="D340">
        <v>789</v>
      </c>
      <c r="E340">
        <v>320</v>
      </c>
      <c r="F340">
        <v>5.7034491608800426E-2</v>
      </c>
      <c r="G340" t="s">
        <v>79</v>
      </c>
      <c r="H340" s="8" t="s">
        <v>5</v>
      </c>
      <c r="I340" t="s">
        <v>136</v>
      </c>
      <c r="J340">
        <f t="shared" si="10"/>
        <v>692</v>
      </c>
      <c r="K340">
        <f t="shared" si="11"/>
        <v>230</v>
      </c>
      <c r="L340" t="s">
        <v>137</v>
      </c>
      <c r="M340" t="s">
        <v>135</v>
      </c>
      <c r="N340" s="8" t="s">
        <v>105</v>
      </c>
      <c r="O340" t="s">
        <v>106</v>
      </c>
      <c r="P340">
        <v>97</v>
      </c>
      <c r="Q340">
        <v>231</v>
      </c>
      <c r="R340">
        <v>7</v>
      </c>
      <c r="S340">
        <v>0</v>
      </c>
      <c r="T340">
        <v>770</v>
      </c>
      <c r="U340">
        <v>78</v>
      </c>
      <c r="V340">
        <v>760</v>
      </c>
      <c r="W340">
        <v>990</v>
      </c>
      <c r="X340" s="9">
        <v>1.2E-119</v>
      </c>
      <c r="Y340">
        <v>438.3</v>
      </c>
      <c r="Z340" t="s">
        <v>107</v>
      </c>
      <c r="AA340" t="s">
        <v>926</v>
      </c>
    </row>
    <row r="341" spans="1:27" x14ac:dyDescent="0.75">
      <c r="A341" t="s">
        <v>26</v>
      </c>
      <c r="B341" t="s">
        <v>590</v>
      </c>
      <c r="C341">
        <v>957</v>
      </c>
      <c r="D341">
        <v>591</v>
      </c>
      <c r="E341">
        <v>372</v>
      </c>
      <c r="F341">
        <v>6.6302596495230487E-2</v>
      </c>
      <c r="G341" t="s">
        <v>79</v>
      </c>
      <c r="H341" s="8" t="s">
        <v>5</v>
      </c>
      <c r="I341" t="s">
        <v>133</v>
      </c>
      <c r="J341">
        <f t="shared" si="10"/>
        <v>494</v>
      </c>
      <c r="K341">
        <f t="shared" si="11"/>
        <v>164</v>
      </c>
      <c r="L341" t="s">
        <v>134</v>
      </c>
      <c r="M341" t="s">
        <v>135</v>
      </c>
      <c r="N341" s="8" t="s">
        <v>105</v>
      </c>
      <c r="O341" t="s">
        <v>106</v>
      </c>
      <c r="P341">
        <v>97.6</v>
      </c>
      <c r="Q341">
        <v>165</v>
      </c>
      <c r="R341">
        <v>4</v>
      </c>
      <c r="S341">
        <v>0</v>
      </c>
      <c r="T341">
        <v>542</v>
      </c>
      <c r="U341">
        <v>48</v>
      </c>
      <c r="V341">
        <v>243</v>
      </c>
      <c r="W341">
        <v>407</v>
      </c>
      <c r="X341" s="9">
        <v>9.4000000000000002E-88</v>
      </c>
      <c r="Y341">
        <v>332</v>
      </c>
      <c r="Z341" t="s">
        <v>107</v>
      </c>
      <c r="AA341" t="s">
        <v>927</v>
      </c>
    </row>
    <row r="342" spans="1:27" x14ac:dyDescent="0.75">
      <c r="A342" t="s">
        <v>26</v>
      </c>
      <c r="B342" t="s">
        <v>590</v>
      </c>
      <c r="C342">
        <v>569</v>
      </c>
      <c r="D342">
        <v>530</v>
      </c>
      <c r="E342">
        <v>80</v>
      </c>
      <c r="F342">
        <v>1.4258622902200107E-2</v>
      </c>
      <c r="G342" t="s">
        <v>79</v>
      </c>
      <c r="H342" s="8" t="s">
        <v>5</v>
      </c>
      <c r="I342" t="s">
        <v>331</v>
      </c>
      <c r="J342">
        <f t="shared" si="10"/>
        <v>461</v>
      </c>
      <c r="K342">
        <f t="shared" si="11"/>
        <v>153</v>
      </c>
      <c r="L342" t="s">
        <v>103</v>
      </c>
      <c r="M342" t="s">
        <v>135</v>
      </c>
      <c r="N342" s="8" t="s">
        <v>105</v>
      </c>
      <c r="O342" t="s">
        <v>106</v>
      </c>
      <c r="P342">
        <v>99.4</v>
      </c>
      <c r="Q342">
        <v>154</v>
      </c>
      <c r="R342">
        <v>1</v>
      </c>
      <c r="S342">
        <v>0</v>
      </c>
      <c r="T342">
        <v>487</v>
      </c>
      <c r="U342">
        <v>26</v>
      </c>
      <c r="V342">
        <v>241</v>
      </c>
      <c r="W342">
        <v>394</v>
      </c>
      <c r="X342" s="9">
        <v>2.8000000000000001E-83</v>
      </c>
      <c r="Y342">
        <v>317</v>
      </c>
      <c r="Z342" t="s">
        <v>107</v>
      </c>
      <c r="AA342" t="s">
        <v>928</v>
      </c>
    </row>
    <row r="343" spans="1:27" x14ac:dyDescent="0.75">
      <c r="A343" t="s">
        <v>26</v>
      </c>
      <c r="B343" t="s">
        <v>590</v>
      </c>
      <c r="C343">
        <v>1016</v>
      </c>
      <c r="D343">
        <v>509</v>
      </c>
      <c r="E343">
        <v>452</v>
      </c>
      <c r="F343">
        <v>8.0561219397430592E-2</v>
      </c>
      <c r="G343" t="s">
        <v>79</v>
      </c>
      <c r="H343" s="8" t="s">
        <v>5</v>
      </c>
      <c r="I343" t="s">
        <v>136</v>
      </c>
      <c r="J343">
        <f t="shared" si="10"/>
        <v>437</v>
      </c>
      <c r="K343">
        <f t="shared" si="11"/>
        <v>145</v>
      </c>
      <c r="L343" t="s">
        <v>137</v>
      </c>
      <c r="M343" t="s">
        <v>135</v>
      </c>
      <c r="N343" s="8" t="s">
        <v>105</v>
      </c>
      <c r="O343" t="s">
        <v>106</v>
      </c>
      <c r="P343">
        <v>89</v>
      </c>
      <c r="Q343">
        <v>146</v>
      </c>
      <c r="R343">
        <v>16</v>
      </c>
      <c r="S343">
        <v>0</v>
      </c>
      <c r="T343">
        <v>23</v>
      </c>
      <c r="U343">
        <v>460</v>
      </c>
      <c r="V343">
        <v>1144</v>
      </c>
      <c r="W343">
        <v>1289</v>
      </c>
      <c r="X343" s="9">
        <v>5.5000000000000003E-68</v>
      </c>
      <c r="Y343">
        <v>266.2</v>
      </c>
      <c r="Z343" t="s">
        <v>107</v>
      </c>
      <c r="AA343" t="s">
        <v>929</v>
      </c>
    </row>
    <row r="344" spans="1:27" x14ac:dyDescent="0.75">
      <c r="A344" t="s">
        <v>26</v>
      </c>
      <c r="B344" t="s">
        <v>590</v>
      </c>
      <c r="C344">
        <v>496</v>
      </c>
      <c r="D344">
        <v>461</v>
      </c>
      <c r="E344">
        <v>164</v>
      </c>
      <c r="F344">
        <v>2.9230176949510214E-2</v>
      </c>
      <c r="G344" t="s">
        <v>79</v>
      </c>
      <c r="H344" s="8" t="s">
        <v>5</v>
      </c>
      <c r="I344" t="s">
        <v>387</v>
      </c>
      <c r="J344">
        <f t="shared" si="10"/>
        <v>392</v>
      </c>
      <c r="K344">
        <f t="shared" si="11"/>
        <v>130</v>
      </c>
      <c r="L344" t="s">
        <v>388</v>
      </c>
      <c r="M344" t="s">
        <v>135</v>
      </c>
      <c r="N344" s="8" t="s">
        <v>105</v>
      </c>
      <c r="O344" t="s">
        <v>106</v>
      </c>
      <c r="P344">
        <v>93.1</v>
      </c>
      <c r="Q344">
        <v>131</v>
      </c>
      <c r="R344">
        <v>9</v>
      </c>
      <c r="S344">
        <v>0</v>
      </c>
      <c r="T344">
        <v>32</v>
      </c>
      <c r="U344">
        <v>424</v>
      </c>
      <c r="V344">
        <v>19</v>
      </c>
      <c r="W344">
        <v>149</v>
      </c>
      <c r="X344" s="9">
        <v>2.1999999999999999E-60</v>
      </c>
      <c r="Y344">
        <v>240.7</v>
      </c>
      <c r="Z344" t="s">
        <v>107</v>
      </c>
      <c r="AA344" t="s">
        <v>930</v>
      </c>
    </row>
    <row r="345" spans="1:27" x14ac:dyDescent="0.75">
      <c r="A345" t="s">
        <v>26</v>
      </c>
      <c r="B345" t="s">
        <v>590</v>
      </c>
      <c r="C345">
        <v>1090</v>
      </c>
      <c r="D345">
        <v>452</v>
      </c>
      <c r="E345">
        <v>300</v>
      </c>
      <c r="F345">
        <v>5.3469835883250397E-2</v>
      </c>
      <c r="G345" t="s">
        <v>79</v>
      </c>
      <c r="H345" s="8" t="s">
        <v>5</v>
      </c>
      <c r="I345" t="s">
        <v>387</v>
      </c>
      <c r="J345">
        <f t="shared" si="10"/>
        <v>416</v>
      </c>
      <c r="K345">
        <f t="shared" si="11"/>
        <v>138</v>
      </c>
      <c r="L345" t="s">
        <v>388</v>
      </c>
      <c r="M345" t="s">
        <v>135</v>
      </c>
      <c r="N345" s="8" t="s">
        <v>105</v>
      </c>
      <c r="O345" t="s">
        <v>106</v>
      </c>
      <c r="P345">
        <v>82.7</v>
      </c>
      <c r="Q345">
        <v>139</v>
      </c>
      <c r="R345">
        <v>24</v>
      </c>
      <c r="S345">
        <v>0</v>
      </c>
      <c r="T345">
        <v>34</v>
      </c>
      <c r="U345">
        <v>450</v>
      </c>
      <c r="V345">
        <v>128</v>
      </c>
      <c r="W345">
        <v>266</v>
      </c>
      <c r="X345" s="9">
        <v>2.0000000000000001E-53</v>
      </c>
      <c r="Y345">
        <v>217.6</v>
      </c>
      <c r="Z345" t="s">
        <v>107</v>
      </c>
      <c r="AA345" t="s">
        <v>931</v>
      </c>
    </row>
    <row r="346" spans="1:27" x14ac:dyDescent="0.75">
      <c r="A346" t="s">
        <v>26</v>
      </c>
      <c r="B346" t="s">
        <v>590</v>
      </c>
      <c r="C346">
        <v>1019</v>
      </c>
      <c r="D346">
        <v>509</v>
      </c>
      <c r="E346">
        <v>16</v>
      </c>
      <c r="F346">
        <v>2.8517245804400211E-3</v>
      </c>
      <c r="G346" t="s">
        <v>79</v>
      </c>
      <c r="H346" s="8" t="s">
        <v>5</v>
      </c>
      <c r="I346" t="s">
        <v>328</v>
      </c>
      <c r="J346">
        <f t="shared" si="10"/>
        <v>299</v>
      </c>
      <c r="K346">
        <f t="shared" si="11"/>
        <v>99</v>
      </c>
      <c r="L346" t="s">
        <v>134</v>
      </c>
      <c r="M346" t="s">
        <v>135</v>
      </c>
      <c r="N346" s="8" t="s">
        <v>105</v>
      </c>
      <c r="O346" t="s">
        <v>106</v>
      </c>
      <c r="P346">
        <v>100</v>
      </c>
      <c r="Q346">
        <v>100</v>
      </c>
      <c r="R346">
        <v>0</v>
      </c>
      <c r="S346">
        <v>0</v>
      </c>
      <c r="T346">
        <v>490</v>
      </c>
      <c r="U346">
        <v>191</v>
      </c>
      <c r="V346">
        <v>1271</v>
      </c>
      <c r="W346">
        <v>1370</v>
      </c>
      <c r="X346" s="9">
        <v>4.1999999999999997E-52</v>
      </c>
      <c r="Y346">
        <v>213.4</v>
      </c>
      <c r="Z346" t="s">
        <v>107</v>
      </c>
      <c r="AA346" t="s">
        <v>932</v>
      </c>
    </row>
    <row r="347" spans="1:27" x14ac:dyDescent="0.75">
      <c r="A347" t="s">
        <v>26</v>
      </c>
      <c r="B347" t="s">
        <v>590</v>
      </c>
      <c r="C347">
        <v>1101</v>
      </c>
      <c r="D347">
        <v>448</v>
      </c>
      <c r="E347">
        <v>132</v>
      </c>
      <c r="F347">
        <v>2.3526727788630176E-2</v>
      </c>
      <c r="G347" t="s">
        <v>79</v>
      </c>
      <c r="H347" s="8" t="s">
        <v>5</v>
      </c>
      <c r="I347" t="s">
        <v>133</v>
      </c>
      <c r="J347">
        <f t="shared" si="10"/>
        <v>386</v>
      </c>
      <c r="K347">
        <f t="shared" si="11"/>
        <v>128</v>
      </c>
      <c r="L347" t="s">
        <v>134</v>
      </c>
      <c r="M347" t="s">
        <v>135</v>
      </c>
      <c r="N347" s="8" t="s">
        <v>105</v>
      </c>
      <c r="O347" t="s">
        <v>106</v>
      </c>
      <c r="P347">
        <v>82.2</v>
      </c>
      <c r="Q347">
        <v>129</v>
      </c>
      <c r="R347">
        <v>23</v>
      </c>
      <c r="S347">
        <v>0</v>
      </c>
      <c r="T347">
        <v>20</v>
      </c>
      <c r="U347">
        <v>406</v>
      </c>
      <c r="V347">
        <v>675</v>
      </c>
      <c r="W347">
        <v>803</v>
      </c>
      <c r="X347" s="9">
        <v>2.9E-49</v>
      </c>
      <c r="Y347">
        <v>203.8</v>
      </c>
      <c r="Z347" t="s">
        <v>107</v>
      </c>
      <c r="AA347" t="s">
        <v>933</v>
      </c>
    </row>
    <row r="348" spans="1:27" x14ac:dyDescent="0.75">
      <c r="A348" t="s">
        <v>26</v>
      </c>
      <c r="B348" t="s">
        <v>590</v>
      </c>
      <c r="C348">
        <v>286</v>
      </c>
      <c r="D348">
        <v>340</v>
      </c>
      <c r="E348">
        <v>10</v>
      </c>
      <c r="F348">
        <v>1.7823278627750133E-3</v>
      </c>
      <c r="G348" t="s">
        <v>79</v>
      </c>
      <c r="H348" s="8" t="s">
        <v>5</v>
      </c>
      <c r="I348" t="s">
        <v>341</v>
      </c>
      <c r="J348">
        <f t="shared" si="10"/>
        <v>281</v>
      </c>
      <c r="K348">
        <f t="shared" si="11"/>
        <v>93</v>
      </c>
      <c r="L348" t="s">
        <v>103</v>
      </c>
      <c r="M348" t="s">
        <v>135</v>
      </c>
      <c r="N348" s="8" t="s">
        <v>105</v>
      </c>
      <c r="O348" t="s">
        <v>106</v>
      </c>
      <c r="P348">
        <v>100</v>
      </c>
      <c r="Q348">
        <v>94</v>
      </c>
      <c r="R348">
        <v>0</v>
      </c>
      <c r="S348">
        <v>0</v>
      </c>
      <c r="T348">
        <v>338</v>
      </c>
      <c r="U348">
        <v>57</v>
      </c>
      <c r="V348">
        <v>560</v>
      </c>
      <c r="W348">
        <v>653</v>
      </c>
      <c r="X348" s="9">
        <v>3.9000000000000003E-46</v>
      </c>
      <c r="Y348">
        <v>193</v>
      </c>
      <c r="Z348" t="s">
        <v>107</v>
      </c>
      <c r="AA348" t="s">
        <v>934</v>
      </c>
    </row>
    <row r="349" spans="1:27" x14ac:dyDescent="0.75">
      <c r="A349" t="s">
        <v>26</v>
      </c>
      <c r="B349" t="s">
        <v>590</v>
      </c>
      <c r="C349">
        <v>1411</v>
      </c>
      <c r="D349">
        <v>265</v>
      </c>
      <c r="E349">
        <v>14</v>
      </c>
      <c r="F349">
        <v>2.4952590078850183E-3</v>
      </c>
      <c r="G349" t="s">
        <v>79</v>
      </c>
      <c r="H349" s="8" t="s">
        <v>5</v>
      </c>
      <c r="I349" t="s">
        <v>267</v>
      </c>
      <c r="J349">
        <f t="shared" si="10"/>
        <v>215</v>
      </c>
      <c r="K349">
        <f t="shared" si="11"/>
        <v>66</v>
      </c>
      <c r="L349" t="s">
        <v>134</v>
      </c>
      <c r="M349" t="s">
        <v>135</v>
      </c>
      <c r="N349" s="8" t="s">
        <v>105</v>
      </c>
      <c r="O349" t="s">
        <v>106</v>
      </c>
      <c r="P349">
        <v>80.599999999999994</v>
      </c>
      <c r="Q349">
        <v>72</v>
      </c>
      <c r="R349">
        <v>9</v>
      </c>
      <c r="S349">
        <v>1</v>
      </c>
      <c r="T349">
        <v>238</v>
      </c>
      <c r="U349">
        <v>23</v>
      </c>
      <c r="V349">
        <v>1283</v>
      </c>
      <c r="W349">
        <v>1349</v>
      </c>
      <c r="X349" s="9">
        <v>1.1E-24</v>
      </c>
      <c r="Y349">
        <v>121.3</v>
      </c>
      <c r="Z349" t="s">
        <v>107</v>
      </c>
      <c r="AA349" t="s">
        <v>935</v>
      </c>
    </row>
    <row r="350" spans="1:27" x14ac:dyDescent="0.75">
      <c r="A350" t="s">
        <v>26</v>
      </c>
      <c r="B350" t="s">
        <v>590</v>
      </c>
      <c r="C350">
        <v>1000</v>
      </c>
      <c r="D350">
        <v>524</v>
      </c>
      <c r="E350">
        <v>546</v>
      </c>
      <c r="F350">
        <v>9.7315101307515722E-2</v>
      </c>
      <c r="G350" t="s">
        <v>79</v>
      </c>
      <c r="H350" s="8" t="s">
        <v>5</v>
      </c>
      <c r="I350" t="s">
        <v>133</v>
      </c>
      <c r="J350">
        <f t="shared" si="10"/>
        <v>98</v>
      </c>
      <c r="K350">
        <f t="shared" si="11"/>
        <v>32</v>
      </c>
      <c r="L350" t="s">
        <v>134</v>
      </c>
      <c r="M350" t="s">
        <v>135</v>
      </c>
      <c r="N350" s="8" t="s">
        <v>105</v>
      </c>
      <c r="O350" t="s">
        <v>106</v>
      </c>
      <c r="P350">
        <v>97</v>
      </c>
      <c r="Q350">
        <v>33</v>
      </c>
      <c r="R350">
        <v>1</v>
      </c>
      <c r="S350">
        <v>0</v>
      </c>
      <c r="T350">
        <v>376</v>
      </c>
      <c r="U350">
        <v>474</v>
      </c>
      <c r="V350">
        <v>1</v>
      </c>
      <c r="W350">
        <v>33</v>
      </c>
      <c r="X350" s="9">
        <v>1.3E-11</v>
      </c>
      <c r="Y350">
        <v>79</v>
      </c>
      <c r="Z350" t="s">
        <v>107</v>
      </c>
      <c r="AA350" t="s">
        <v>936</v>
      </c>
    </row>
    <row r="351" spans="1:27" x14ac:dyDescent="0.75">
      <c r="A351" t="s">
        <v>26</v>
      </c>
      <c r="B351" t="s">
        <v>590</v>
      </c>
      <c r="C351">
        <v>198</v>
      </c>
      <c r="D351">
        <v>256</v>
      </c>
      <c r="E351">
        <v>60</v>
      </c>
      <c r="F351">
        <v>1.069396717665008E-2</v>
      </c>
      <c r="G351" t="s">
        <v>79</v>
      </c>
      <c r="H351" s="8" t="s">
        <v>5</v>
      </c>
      <c r="I351" t="s">
        <v>482</v>
      </c>
      <c r="J351">
        <f t="shared" si="10"/>
        <v>125</v>
      </c>
      <c r="K351">
        <f t="shared" si="11"/>
        <v>41</v>
      </c>
      <c r="L351" t="s">
        <v>119</v>
      </c>
      <c r="M351" t="s">
        <v>228</v>
      </c>
      <c r="N351" s="8" t="s">
        <v>178</v>
      </c>
      <c r="O351" t="s">
        <v>106</v>
      </c>
      <c r="P351">
        <v>92.9</v>
      </c>
      <c r="Q351">
        <v>42</v>
      </c>
      <c r="R351">
        <v>3</v>
      </c>
      <c r="S351">
        <v>0</v>
      </c>
      <c r="T351">
        <v>99</v>
      </c>
      <c r="U351">
        <v>224</v>
      </c>
      <c r="V351">
        <v>39</v>
      </c>
      <c r="W351">
        <v>80</v>
      </c>
      <c r="X351" s="9">
        <v>5.0000000000000002E-14</v>
      </c>
      <c r="Y351">
        <v>85.9</v>
      </c>
      <c r="Z351" t="s">
        <v>107</v>
      </c>
      <c r="AA351" t="s">
        <v>937</v>
      </c>
    </row>
    <row r="352" spans="1:27" x14ac:dyDescent="0.75">
      <c r="A352" t="s">
        <v>26</v>
      </c>
      <c r="B352" t="s">
        <v>590</v>
      </c>
      <c r="C352">
        <v>1121</v>
      </c>
      <c r="D352">
        <v>437</v>
      </c>
      <c r="E352">
        <v>142</v>
      </c>
      <c r="F352">
        <v>2.5309055651405187E-2</v>
      </c>
      <c r="G352" t="s">
        <v>79</v>
      </c>
      <c r="H352" s="8" t="s">
        <v>5</v>
      </c>
      <c r="I352" t="s">
        <v>487</v>
      </c>
      <c r="J352">
        <f t="shared" si="10"/>
        <v>305</v>
      </c>
      <c r="K352">
        <f t="shared" si="11"/>
        <v>102</v>
      </c>
      <c r="L352" t="s">
        <v>278</v>
      </c>
      <c r="M352" t="s">
        <v>183</v>
      </c>
      <c r="N352" s="8" t="s">
        <v>184</v>
      </c>
      <c r="O352" t="s">
        <v>185</v>
      </c>
      <c r="P352">
        <v>66</v>
      </c>
      <c r="Q352">
        <v>103</v>
      </c>
      <c r="R352">
        <v>34</v>
      </c>
      <c r="S352">
        <v>1</v>
      </c>
      <c r="T352">
        <v>365</v>
      </c>
      <c r="U352">
        <v>60</v>
      </c>
      <c r="V352">
        <v>67</v>
      </c>
      <c r="W352">
        <v>169</v>
      </c>
      <c r="X352" s="9">
        <v>1.7E-33</v>
      </c>
      <c r="Y352">
        <v>151.4</v>
      </c>
      <c r="Z352" t="s">
        <v>115</v>
      </c>
      <c r="AA352" t="s">
        <v>939</v>
      </c>
    </row>
    <row r="353" spans="1:27" x14ac:dyDescent="0.75">
      <c r="A353" t="s">
        <v>26</v>
      </c>
      <c r="B353" t="s">
        <v>590</v>
      </c>
      <c r="C353">
        <v>358</v>
      </c>
      <c r="D353">
        <v>276</v>
      </c>
      <c r="E353">
        <v>10</v>
      </c>
      <c r="F353">
        <v>1.7823278627750133E-3</v>
      </c>
      <c r="G353" t="s">
        <v>79</v>
      </c>
      <c r="H353" s="8" t="s">
        <v>5</v>
      </c>
      <c r="I353" t="s">
        <v>476</v>
      </c>
      <c r="J353">
        <f t="shared" si="10"/>
        <v>203</v>
      </c>
      <c r="K353">
        <f t="shared" si="11"/>
        <v>67</v>
      </c>
      <c r="L353" t="s">
        <v>326</v>
      </c>
      <c r="M353" t="s">
        <v>477</v>
      </c>
      <c r="N353" s="8" t="s">
        <v>478</v>
      </c>
      <c r="O353" t="s">
        <v>106</v>
      </c>
      <c r="P353">
        <v>91.2</v>
      </c>
      <c r="Q353">
        <v>68</v>
      </c>
      <c r="R353">
        <v>6</v>
      </c>
      <c r="S353">
        <v>0</v>
      </c>
      <c r="T353">
        <v>226</v>
      </c>
      <c r="U353">
        <v>23</v>
      </c>
      <c r="V353">
        <v>842</v>
      </c>
      <c r="W353">
        <v>909</v>
      </c>
      <c r="X353" s="9">
        <v>2.2999999999999999E-28</v>
      </c>
      <c r="Y353">
        <v>133.69999999999999</v>
      </c>
      <c r="Z353" t="s">
        <v>115</v>
      </c>
      <c r="AA353" t="s">
        <v>943</v>
      </c>
    </row>
    <row r="354" spans="1:27" x14ac:dyDescent="0.75">
      <c r="A354" t="s">
        <v>26</v>
      </c>
      <c r="B354" t="s">
        <v>590</v>
      </c>
      <c r="C354">
        <v>189</v>
      </c>
      <c r="D354">
        <v>253</v>
      </c>
      <c r="E354">
        <v>2</v>
      </c>
      <c r="F354">
        <v>3.5646557255500263E-4</v>
      </c>
      <c r="G354" t="s">
        <v>79</v>
      </c>
      <c r="H354" s="8" t="s">
        <v>5</v>
      </c>
      <c r="I354" t="s">
        <v>491</v>
      </c>
      <c r="J354">
        <f t="shared" si="10"/>
        <v>215</v>
      </c>
      <c r="K354">
        <f t="shared" si="11"/>
        <v>71</v>
      </c>
      <c r="L354" t="s">
        <v>146</v>
      </c>
      <c r="M354" t="s">
        <v>477</v>
      </c>
      <c r="N354" s="8" t="s">
        <v>478</v>
      </c>
      <c r="O354" t="s">
        <v>106</v>
      </c>
      <c r="P354">
        <v>76.400000000000006</v>
      </c>
      <c r="Q354">
        <v>72</v>
      </c>
      <c r="R354">
        <v>17</v>
      </c>
      <c r="S354">
        <v>0</v>
      </c>
      <c r="T354">
        <v>234</v>
      </c>
      <c r="U354">
        <v>19</v>
      </c>
      <c r="V354">
        <v>21</v>
      </c>
      <c r="W354">
        <v>92</v>
      </c>
      <c r="X354" s="9">
        <v>2.4999999999999999E-21</v>
      </c>
      <c r="Y354">
        <v>110.2</v>
      </c>
      <c r="Z354" t="s">
        <v>115</v>
      </c>
      <c r="AA354" t="s">
        <v>944</v>
      </c>
    </row>
    <row r="355" spans="1:27" x14ac:dyDescent="0.75">
      <c r="A355" t="s">
        <v>26</v>
      </c>
      <c r="B355" t="s">
        <v>590</v>
      </c>
      <c r="C355">
        <v>650</v>
      </c>
      <c r="D355">
        <v>799</v>
      </c>
      <c r="E355">
        <v>3654</v>
      </c>
      <c r="F355">
        <v>0.65126260105798983</v>
      </c>
      <c r="G355" t="s">
        <v>79</v>
      </c>
      <c r="H355" s="8" t="s">
        <v>5</v>
      </c>
      <c r="I355" t="s">
        <v>488</v>
      </c>
      <c r="J355">
        <f t="shared" si="10"/>
        <v>704</v>
      </c>
      <c r="K355">
        <f t="shared" si="11"/>
        <v>229</v>
      </c>
      <c r="L355" t="s">
        <v>489</v>
      </c>
      <c r="M355" t="s">
        <v>490</v>
      </c>
      <c r="N355" s="8" t="s">
        <v>191</v>
      </c>
      <c r="O355" t="s">
        <v>192</v>
      </c>
      <c r="P355">
        <v>48.7</v>
      </c>
      <c r="Q355">
        <v>236</v>
      </c>
      <c r="R355">
        <v>114</v>
      </c>
      <c r="S355">
        <v>4</v>
      </c>
      <c r="T355">
        <v>70</v>
      </c>
      <c r="U355">
        <v>774</v>
      </c>
      <c r="V355">
        <v>37</v>
      </c>
      <c r="W355">
        <v>266</v>
      </c>
      <c r="X355" s="9">
        <v>3.2E-54</v>
      </c>
      <c r="Y355">
        <v>221.1</v>
      </c>
      <c r="Z355" t="s">
        <v>115</v>
      </c>
      <c r="AA355" t="s">
        <v>940</v>
      </c>
    </row>
    <row r="356" spans="1:27" x14ac:dyDescent="0.75">
      <c r="A356" t="s">
        <v>26</v>
      </c>
      <c r="B356" t="s">
        <v>590</v>
      </c>
      <c r="C356">
        <v>919</v>
      </c>
      <c r="D356">
        <v>687</v>
      </c>
      <c r="E356">
        <v>752</v>
      </c>
      <c r="F356">
        <v>0.13403105528068099</v>
      </c>
      <c r="G356" t="s">
        <v>79</v>
      </c>
      <c r="H356" s="8" t="s">
        <v>5</v>
      </c>
      <c r="I356" t="s">
        <v>488</v>
      </c>
      <c r="J356">
        <f t="shared" si="10"/>
        <v>500</v>
      </c>
      <c r="K356">
        <f t="shared" si="11"/>
        <v>166</v>
      </c>
      <c r="L356" t="s">
        <v>489</v>
      </c>
      <c r="M356" t="s">
        <v>490</v>
      </c>
      <c r="N356" s="8" t="s">
        <v>191</v>
      </c>
      <c r="O356" t="s">
        <v>192</v>
      </c>
      <c r="P356">
        <v>53.3</v>
      </c>
      <c r="Q356">
        <v>167</v>
      </c>
      <c r="R356">
        <v>78</v>
      </c>
      <c r="S356">
        <v>0</v>
      </c>
      <c r="T356">
        <v>582</v>
      </c>
      <c r="U356">
        <v>82</v>
      </c>
      <c r="V356">
        <v>233</v>
      </c>
      <c r="W356">
        <v>399</v>
      </c>
      <c r="X356" s="9">
        <v>6.2999999999999998E-51</v>
      </c>
      <c r="Y356">
        <v>209.9</v>
      </c>
      <c r="Z356" t="s">
        <v>115</v>
      </c>
      <c r="AA356" t="s">
        <v>941</v>
      </c>
    </row>
    <row r="357" spans="1:27" x14ac:dyDescent="0.75">
      <c r="A357" t="s">
        <v>26</v>
      </c>
      <c r="B357" t="s">
        <v>590</v>
      </c>
      <c r="C357">
        <v>1178</v>
      </c>
      <c r="D357">
        <v>411</v>
      </c>
      <c r="E357">
        <v>54</v>
      </c>
      <c r="F357">
        <v>9.6245704589850711E-3</v>
      </c>
      <c r="G357" t="s">
        <v>79</v>
      </c>
      <c r="H357" s="8" t="s">
        <v>5</v>
      </c>
      <c r="I357" t="s">
        <v>282</v>
      </c>
      <c r="J357">
        <f t="shared" si="10"/>
        <v>299</v>
      </c>
      <c r="K357">
        <f t="shared" si="11"/>
        <v>100</v>
      </c>
      <c r="L357" t="s">
        <v>157</v>
      </c>
      <c r="M357" t="s">
        <v>190</v>
      </c>
      <c r="N357" s="8" t="s">
        <v>191</v>
      </c>
      <c r="O357" t="s">
        <v>192</v>
      </c>
      <c r="P357">
        <v>49.5</v>
      </c>
      <c r="Q357">
        <v>101</v>
      </c>
      <c r="R357">
        <v>50</v>
      </c>
      <c r="S357">
        <v>1</v>
      </c>
      <c r="T357">
        <v>343</v>
      </c>
      <c r="U357">
        <v>44</v>
      </c>
      <c r="V357">
        <v>339</v>
      </c>
      <c r="W357">
        <v>439</v>
      </c>
      <c r="X357" s="9">
        <v>5.8E-20</v>
      </c>
      <c r="Y357">
        <v>106.3</v>
      </c>
      <c r="Z357" t="s">
        <v>115</v>
      </c>
      <c r="AA357" t="s">
        <v>942</v>
      </c>
    </row>
    <row r="358" spans="1:27" x14ac:dyDescent="0.75">
      <c r="A358" t="s">
        <v>28</v>
      </c>
      <c r="B358" t="s">
        <v>581</v>
      </c>
      <c r="C358">
        <v>184</v>
      </c>
      <c r="D358">
        <v>2076</v>
      </c>
      <c r="E358">
        <v>134</v>
      </c>
      <c r="F358">
        <v>4.0278220303830041E-2</v>
      </c>
      <c r="G358" t="s">
        <v>29</v>
      </c>
      <c r="H358" s="8" t="s">
        <v>5</v>
      </c>
      <c r="I358" t="s">
        <v>492</v>
      </c>
      <c r="J358">
        <f t="shared" si="10"/>
        <v>773</v>
      </c>
      <c r="K358">
        <f t="shared" si="11"/>
        <v>255</v>
      </c>
      <c r="L358" t="s">
        <v>152</v>
      </c>
      <c r="M358" t="s">
        <v>355</v>
      </c>
      <c r="N358" s="10" t="s">
        <v>264</v>
      </c>
      <c r="O358" s="11" t="s">
        <v>106</v>
      </c>
      <c r="P358">
        <v>58.5</v>
      </c>
      <c r="Q358">
        <v>258</v>
      </c>
      <c r="R358">
        <v>105</v>
      </c>
      <c r="S358">
        <v>1</v>
      </c>
      <c r="T358">
        <v>2036</v>
      </c>
      <c r="U358">
        <v>1263</v>
      </c>
      <c r="V358">
        <v>185</v>
      </c>
      <c r="W358">
        <v>440</v>
      </c>
      <c r="X358" s="9">
        <v>1.3E-80</v>
      </c>
      <c r="Y358">
        <v>310.10000000000002</v>
      </c>
      <c r="Z358" t="s">
        <v>115</v>
      </c>
      <c r="AA358" t="s">
        <v>950</v>
      </c>
    </row>
    <row r="359" spans="1:27" x14ac:dyDescent="0.75">
      <c r="A359" t="s">
        <v>28</v>
      </c>
      <c r="B359" t="s">
        <v>581</v>
      </c>
      <c r="C359">
        <v>185</v>
      </c>
      <c r="D359">
        <v>1295</v>
      </c>
      <c r="E359">
        <v>86</v>
      </c>
      <c r="F359">
        <v>2.5850201090517784E-2</v>
      </c>
      <c r="G359" t="s">
        <v>29</v>
      </c>
      <c r="H359" s="8" t="s">
        <v>5</v>
      </c>
      <c r="I359" t="s">
        <v>289</v>
      </c>
      <c r="J359">
        <f t="shared" si="10"/>
        <v>1145</v>
      </c>
      <c r="K359">
        <f t="shared" si="11"/>
        <v>362</v>
      </c>
      <c r="L359" t="s">
        <v>176</v>
      </c>
      <c r="M359" t="s">
        <v>290</v>
      </c>
      <c r="N359" s="10" t="s">
        <v>264</v>
      </c>
      <c r="O359" s="11" t="s">
        <v>106</v>
      </c>
      <c r="P359">
        <v>37.299999999999997</v>
      </c>
      <c r="Q359">
        <v>399</v>
      </c>
      <c r="R359">
        <v>197</v>
      </c>
      <c r="S359">
        <v>15</v>
      </c>
      <c r="T359">
        <v>1167</v>
      </c>
      <c r="U359">
        <v>22</v>
      </c>
      <c r="V359">
        <v>1304</v>
      </c>
      <c r="W359">
        <v>1666</v>
      </c>
      <c r="X359" s="9">
        <v>1.5000000000000001E-53</v>
      </c>
      <c r="Y359">
        <v>219.5</v>
      </c>
      <c r="Z359" t="s">
        <v>115</v>
      </c>
      <c r="AA359" t="s">
        <v>951</v>
      </c>
    </row>
    <row r="360" spans="1:27" x14ac:dyDescent="0.75">
      <c r="A360" t="s">
        <v>28</v>
      </c>
      <c r="B360" t="s">
        <v>581</v>
      </c>
      <c r="C360">
        <v>120</v>
      </c>
      <c r="D360">
        <v>969</v>
      </c>
      <c r="E360">
        <v>52</v>
      </c>
      <c r="F360">
        <v>1.5630354147754939E-2</v>
      </c>
      <c r="G360" t="s">
        <v>29</v>
      </c>
      <c r="H360" s="8" t="s">
        <v>5</v>
      </c>
      <c r="I360" t="s">
        <v>289</v>
      </c>
      <c r="J360">
        <f t="shared" si="10"/>
        <v>665</v>
      </c>
      <c r="K360">
        <f t="shared" si="11"/>
        <v>223</v>
      </c>
      <c r="L360" t="s">
        <v>176</v>
      </c>
      <c r="M360" t="s">
        <v>290</v>
      </c>
      <c r="N360" s="10" t="s">
        <v>264</v>
      </c>
      <c r="O360" s="11" t="s">
        <v>106</v>
      </c>
      <c r="P360">
        <v>34.4</v>
      </c>
      <c r="Q360">
        <v>227</v>
      </c>
      <c r="R360">
        <v>141</v>
      </c>
      <c r="S360">
        <v>5</v>
      </c>
      <c r="T360">
        <v>280</v>
      </c>
      <c r="U360">
        <v>945</v>
      </c>
      <c r="V360">
        <v>979</v>
      </c>
      <c r="W360">
        <v>1202</v>
      </c>
      <c r="X360" s="9">
        <v>7.8E-23</v>
      </c>
      <c r="Y360">
        <v>117.1</v>
      </c>
      <c r="Z360" t="s">
        <v>115</v>
      </c>
      <c r="AA360" t="s">
        <v>952</v>
      </c>
    </row>
    <row r="361" spans="1:27" x14ac:dyDescent="0.75">
      <c r="A361" t="s">
        <v>28</v>
      </c>
      <c r="B361" t="s">
        <v>581</v>
      </c>
      <c r="C361">
        <v>183</v>
      </c>
      <c r="D361">
        <v>3247</v>
      </c>
      <c r="E361">
        <v>476</v>
      </c>
      <c r="F361">
        <v>0.14307785719867983</v>
      </c>
      <c r="G361" t="s">
        <v>29</v>
      </c>
      <c r="H361" s="8" t="s">
        <v>5</v>
      </c>
      <c r="I361" t="s">
        <v>133</v>
      </c>
      <c r="J361">
        <f t="shared" si="10"/>
        <v>1745</v>
      </c>
      <c r="K361">
        <f t="shared" si="11"/>
        <v>581</v>
      </c>
      <c r="L361" t="s">
        <v>134</v>
      </c>
      <c r="M361" t="s">
        <v>135</v>
      </c>
      <c r="N361" s="8" t="s">
        <v>105</v>
      </c>
      <c r="O361" t="s">
        <v>106</v>
      </c>
      <c r="P361">
        <v>94.5</v>
      </c>
      <c r="Q361">
        <v>582</v>
      </c>
      <c r="R361">
        <v>32</v>
      </c>
      <c r="S361">
        <v>0</v>
      </c>
      <c r="T361">
        <v>35</v>
      </c>
      <c r="U361">
        <v>1780</v>
      </c>
      <c r="V361">
        <v>217</v>
      </c>
      <c r="W361">
        <v>798</v>
      </c>
      <c r="X361" s="9">
        <v>0</v>
      </c>
      <c r="Y361">
        <v>1085.5</v>
      </c>
      <c r="Z361" t="s">
        <v>107</v>
      </c>
      <c r="AA361" t="s">
        <v>945</v>
      </c>
    </row>
    <row r="362" spans="1:27" x14ac:dyDescent="0.75">
      <c r="A362" t="s">
        <v>28</v>
      </c>
      <c r="B362" t="s">
        <v>581</v>
      </c>
      <c r="C362">
        <v>332</v>
      </c>
      <c r="D362">
        <v>370</v>
      </c>
      <c r="E362">
        <v>90</v>
      </c>
      <c r="F362">
        <v>2.7052536024960477E-2</v>
      </c>
      <c r="G362" t="s">
        <v>29</v>
      </c>
      <c r="H362" s="8" t="s">
        <v>5</v>
      </c>
      <c r="I362" t="s">
        <v>266</v>
      </c>
      <c r="J362">
        <f t="shared" si="10"/>
        <v>305</v>
      </c>
      <c r="K362">
        <f t="shared" si="11"/>
        <v>101</v>
      </c>
      <c r="L362" t="s">
        <v>103</v>
      </c>
      <c r="M362" t="s">
        <v>135</v>
      </c>
      <c r="N362" s="8" t="s">
        <v>105</v>
      </c>
      <c r="O362" t="s">
        <v>106</v>
      </c>
      <c r="P362">
        <v>97.1</v>
      </c>
      <c r="Q362">
        <v>102</v>
      </c>
      <c r="R362">
        <v>3</v>
      </c>
      <c r="S362">
        <v>0</v>
      </c>
      <c r="T362">
        <v>21</v>
      </c>
      <c r="U362">
        <v>326</v>
      </c>
      <c r="V362">
        <v>120</v>
      </c>
      <c r="W362">
        <v>221</v>
      </c>
      <c r="X362" s="9">
        <v>2.7999999999999998E-50</v>
      </c>
      <c r="Y362">
        <v>206.8</v>
      </c>
      <c r="Z362" t="s">
        <v>107</v>
      </c>
      <c r="AA362" t="s">
        <v>946</v>
      </c>
    </row>
    <row r="363" spans="1:27" x14ac:dyDescent="0.75">
      <c r="A363" t="s">
        <v>28</v>
      </c>
      <c r="B363" t="s">
        <v>581</v>
      </c>
      <c r="C363">
        <v>316</v>
      </c>
      <c r="D363">
        <v>390</v>
      </c>
      <c r="E363">
        <v>4</v>
      </c>
      <c r="F363">
        <v>1.2023349344426877E-3</v>
      </c>
      <c r="G363" t="s">
        <v>29</v>
      </c>
      <c r="H363" s="8" t="s">
        <v>5</v>
      </c>
      <c r="I363" t="s">
        <v>136</v>
      </c>
      <c r="J363">
        <f t="shared" si="10"/>
        <v>299</v>
      </c>
      <c r="K363">
        <f t="shared" si="11"/>
        <v>99</v>
      </c>
      <c r="L363" t="s">
        <v>137</v>
      </c>
      <c r="M363" t="s">
        <v>135</v>
      </c>
      <c r="N363" s="8" t="s">
        <v>105</v>
      </c>
      <c r="O363" t="s">
        <v>106</v>
      </c>
      <c r="P363">
        <v>95</v>
      </c>
      <c r="Q363">
        <v>100</v>
      </c>
      <c r="R363">
        <v>5</v>
      </c>
      <c r="S363">
        <v>0</v>
      </c>
      <c r="T363">
        <v>74</v>
      </c>
      <c r="U363">
        <v>373</v>
      </c>
      <c r="V363">
        <v>1390</v>
      </c>
      <c r="W363">
        <v>1489</v>
      </c>
      <c r="X363" s="9">
        <v>7.5999999999999993E-46</v>
      </c>
      <c r="Y363">
        <v>192.2</v>
      </c>
      <c r="Z363" t="s">
        <v>107</v>
      </c>
      <c r="AA363" t="s">
        <v>947</v>
      </c>
    </row>
    <row r="364" spans="1:27" x14ac:dyDescent="0.75">
      <c r="A364" t="s">
        <v>28</v>
      </c>
      <c r="B364" t="s">
        <v>581</v>
      </c>
      <c r="C364">
        <v>51</v>
      </c>
      <c r="D364">
        <v>292</v>
      </c>
      <c r="E364">
        <v>34</v>
      </c>
      <c r="F364">
        <v>1.0219846942762845E-2</v>
      </c>
      <c r="G364" t="s">
        <v>29</v>
      </c>
      <c r="H364" s="8" t="s">
        <v>5</v>
      </c>
      <c r="I364" t="s">
        <v>331</v>
      </c>
      <c r="J364">
        <f t="shared" si="10"/>
        <v>245</v>
      </c>
      <c r="K364">
        <f t="shared" si="11"/>
        <v>81</v>
      </c>
      <c r="L364" t="s">
        <v>103</v>
      </c>
      <c r="M364" t="s">
        <v>135</v>
      </c>
      <c r="N364" s="8" t="s">
        <v>105</v>
      </c>
      <c r="O364" t="s">
        <v>106</v>
      </c>
      <c r="P364">
        <v>95.1</v>
      </c>
      <c r="Q364">
        <v>82</v>
      </c>
      <c r="R364">
        <v>4</v>
      </c>
      <c r="S364">
        <v>0</v>
      </c>
      <c r="T364">
        <v>289</v>
      </c>
      <c r="U364">
        <v>44</v>
      </c>
      <c r="V364">
        <v>272</v>
      </c>
      <c r="W364">
        <v>353</v>
      </c>
      <c r="X364" s="9">
        <v>8.2999999999999999E-37</v>
      </c>
      <c r="Y364">
        <v>161.80000000000001</v>
      </c>
      <c r="Z364" t="s">
        <v>107</v>
      </c>
      <c r="AA364" t="s">
        <v>948</v>
      </c>
    </row>
    <row r="365" spans="1:27" x14ac:dyDescent="0.75">
      <c r="A365" t="s">
        <v>28</v>
      </c>
      <c r="B365" t="s">
        <v>581</v>
      </c>
      <c r="C365">
        <v>106</v>
      </c>
      <c r="D365">
        <v>784</v>
      </c>
      <c r="E365">
        <v>222</v>
      </c>
      <c r="F365">
        <v>6.672958886156917E-2</v>
      </c>
      <c r="G365" t="s">
        <v>29</v>
      </c>
      <c r="H365" s="8" t="s">
        <v>5</v>
      </c>
      <c r="I365" t="s">
        <v>133</v>
      </c>
      <c r="J365">
        <f t="shared" si="10"/>
        <v>221</v>
      </c>
      <c r="K365">
        <f t="shared" si="11"/>
        <v>73</v>
      </c>
      <c r="L365" t="s">
        <v>134</v>
      </c>
      <c r="M365" t="s">
        <v>135</v>
      </c>
      <c r="N365" s="8" t="s">
        <v>105</v>
      </c>
      <c r="O365" t="s">
        <v>106</v>
      </c>
      <c r="P365">
        <v>100</v>
      </c>
      <c r="Q365">
        <v>74</v>
      </c>
      <c r="R365">
        <v>0</v>
      </c>
      <c r="S365">
        <v>0</v>
      </c>
      <c r="T365">
        <v>225</v>
      </c>
      <c r="U365">
        <v>4</v>
      </c>
      <c r="V365">
        <v>1</v>
      </c>
      <c r="W365">
        <v>74</v>
      </c>
      <c r="X365" s="9">
        <v>1.1E-35</v>
      </c>
      <c r="Y365">
        <v>159.5</v>
      </c>
      <c r="Z365" t="s">
        <v>107</v>
      </c>
      <c r="AA365" t="s">
        <v>949</v>
      </c>
    </row>
    <row r="366" spans="1:27" x14ac:dyDescent="0.75">
      <c r="A366" t="s">
        <v>28</v>
      </c>
      <c r="B366" t="s">
        <v>581</v>
      </c>
      <c r="C366">
        <v>187</v>
      </c>
      <c r="D366">
        <v>1008</v>
      </c>
      <c r="E366">
        <v>58</v>
      </c>
      <c r="F366">
        <v>1.743385654941897E-2</v>
      </c>
      <c r="G366" t="s">
        <v>29</v>
      </c>
      <c r="H366" s="8" t="s">
        <v>5</v>
      </c>
      <c r="I366" t="s">
        <v>493</v>
      </c>
      <c r="J366">
        <f t="shared" si="10"/>
        <v>743</v>
      </c>
      <c r="K366">
        <f t="shared" si="11"/>
        <v>238</v>
      </c>
      <c r="L366" t="s">
        <v>119</v>
      </c>
      <c r="M366" t="s">
        <v>333</v>
      </c>
      <c r="N366" s="8" t="s">
        <v>264</v>
      </c>
      <c r="O366" t="s">
        <v>106</v>
      </c>
      <c r="P366">
        <v>41.1</v>
      </c>
      <c r="Q366">
        <v>248</v>
      </c>
      <c r="R366">
        <v>137</v>
      </c>
      <c r="S366">
        <v>2</v>
      </c>
      <c r="T366">
        <v>255</v>
      </c>
      <c r="U366">
        <v>998</v>
      </c>
      <c r="V366">
        <v>177</v>
      </c>
      <c r="W366">
        <v>415</v>
      </c>
      <c r="X366" s="9">
        <v>2.2000000000000001E-44</v>
      </c>
      <c r="Y366">
        <v>188.7</v>
      </c>
      <c r="Z366" t="s">
        <v>115</v>
      </c>
      <c r="AA366" t="s">
        <v>953</v>
      </c>
    </row>
    <row r="367" spans="1:27" x14ac:dyDescent="0.75">
      <c r="A367" t="s">
        <v>28</v>
      </c>
      <c r="B367" t="s">
        <v>581</v>
      </c>
      <c r="C367">
        <v>104</v>
      </c>
      <c r="D367">
        <v>411</v>
      </c>
      <c r="E367">
        <v>4</v>
      </c>
      <c r="F367">
        <v>1.2023349344426877E-3</v>
      </c>
      <c r="G367" t="s">
        <v>29</v>
      </c>
      <c r="H367" s="8" t="s">
        <v>5</v>
      </c>
      <c r="I367" t="s">
        <v>291</v>
      </c>
      <c r="J367">
        <f t="shared" si="10"/>
        <v>359</v>
      </c>
      <c r="K367">
        <f t="shared" si="11"/>
        <v>119</v>
      </c>
      <c r="L367" t="s">
        <v>292</v>
      </c>
      <c r="M367" t="s">
        <v>293</v>
      </c>
      <c r="N367" s="8" t="s">
        <v>198</v>
      </c>
      <c r="O367" t="s">
        <v>106</v>
      </c>
      <c r="P367">
        <v>73.3</v>
      </c>
      <c r="Q367">
        <v>120</v>
      </c>
      <c r="R367">
        <v>32</v>
      </c>
      <c r="S367">
        <v>0</v>
      </c>
      <c r="T367">
        <v>384</v>
      </c>
      <c r="U367">
        <v>25</v>
      </c>
      <c r="V367">
        <v>359</v>
      </c>
      <c r="W367">
        <v>478</v>
      </c>
      <c r="X367" s="9">
        <v>8.6999999999999997E-48</v>
      </c>
      <c r="Y367">
        <v>198.7</v>
      </c>
      <c r="Z367" t="s">
        <v>115</v>
      </c>
      <c r="AA367" t="s">
        <v>954</v>
      </c>
    </row>
    <row r="368" spans="1:27" x14ac:dyDescent="0.75">
      <c r="A368" t="s">
        <v>28</v>
      </c>
      <c r="B368" t="s">
        <v>581</v>
      </c>
      <c r="C368">
        <v>374</v>
      </c>
      <c r="D368">
        <v>601</v>
      </c>
      <c r="E368">
        <v>28</v>
      </c>
      <c r="F368">
        <v>8.4163445410988143E-3</v>
      </c>
      <c r="G368" t="s">
        <v>29</v>
      </c>
      <c r="H368" s="8" t="s">
        <v>5</v>
      </c>
      <c r="I368" t="s">
        <v>294</v>
      </c>
      <c r="J368">
        <f t="shared" si="10"/>
        <v>467</v>
      </c>
      <c r="K368">
        <f t="shared" si="11"/>
        <v>154</v>
      </c>
      <c r="L368" t="s">
        <v>295</v>
      </c>
      <c r="M368" t="s">
        <v>293</v>
      </c>
      <c r="N368" s="8" t="s">
        <v>198</v>
      </c>
      <c r="O368" t="s">
        <v>106</v>
      </c>
      <c r="P368">
        <v>48.7</v>
      </c>
      <c r="Q368">
        <v>156</v>
      </c>
      <c r="R368">
        <v>79</v>
      </c>
      <c r="S368">
        <v>1</v>
      </c>
      <c r="T368">
        <v>129</v>
      </c>
      <c r="U368">
        <v>596</v>
      </c>
      <c r="V368">
        <v>224</v>
      </c>
      <c r="W368">
        <v>378</v>
      </c>
      <c r="X368" s="9">
        <v>3.7999999999999997E-36</v>
      </c>
      <c r="Y368">
        <v>160.6</v>
      </c>
      <c r="Z368" t="s">
        <v>115</v>
      </c>
      <c r="AA368" t="s">
        <v>955</v>
      </c>
    </row>
    <row r="369" spans="1:27" x14ac:dyDescent="0.75">
      <c r="A369" t="s">
        <v>30</v>
      </c>
      <c r="B369" t="s">
        <v>1071</v>
      </c>
      <c r="C369">
        <v>9</v>
      </c>
      <c r="D369">
        <v>416</v>
      </c>
      <c r="E369">
        <v>14</v>
      </c>
      <c r="F369">
        <v>2.8515212866064045E-3</v>
      </c>
      <c r="G369" t="s">
        <v>29</v>
      </c>
      <c r="H369" s="8" t="s">
        <v>31</v>
      </c>
      <c r="I369" t="s">
        <v>494</v>
      </c>
      <c r="J369">
        <f t="shared" si="10"/>
        <v>350</v>
      </c>
      <c r="K369">
        <f t="shared" si="11"/>
        <v>116</v>
      </c>
      <c r="L369" t="s">
        <v>495</v>
      </c>
      <c r="M369" t="s">
        <v>496</v>
      </c>
      <c r="N369" s="10" t="s">
        <v>105</v>
      </c>
      <c r="O369" s="11" t="s">
        <v>106</v>
      </c>
      <c r="P369">
        <v>76.900000000000006</v>
      </c>
      <c r="Q369">
        <v>117</v>
      </c>
      <c r="R369">
        <v>27</v>
      </c>
      <c r="S369">
        <v>0</v>
      </c>
      <c r="T369">
        <v>44</v>
      </c>
      <c r="U369">
        <v>394</v>
      </c>
      <c r="V369">
        <v>1</v>
      </c>
      <c r="W369">
        <v>117</v>
      </c>
      <c r="X369" s="9">
        <v>1.2E-49</v>
      </c>
      <c r="Y369">
        <v>204.9</v>
      </c>
      <c r="Z369" t="s">
        <v>107</v>
      </c>
      <c r="AA369" t="s">
        <v>956</v>
      </c>
    </row>
    <row r="370" spans="1:27" x14ac:dyDescent="0.75">
      <c r="A370" t="s">
        <v>30</v>
      </c>
      <c r="B370" t="s">
        <v>1071</v>
      </c>
      <c r="C370">
        <v>110</v>
      </c>
      <c r="D370">
        <v>839</v>
      </c>
      <c r="E370">
        <v>906</v>
      </c>
      <c r="F370">
        <v>0.18453416326181446</v>
      </c>
      <c r="G370" t="s">
        <v>29</v>
      </c>
      <c r="H370" s="8" t="s">
        <v>31</v>
      </c>
      <c r="I370" t="s">
        <v>324</v>
      </c>
      <c r="J370">
        <f t="shared" si="10"/>
        <v>497</v>
      </c>
      <c r="K370">
        <f t="shared" si="11"/>
        <v>165</v>
      </c>
      <c r="L370" t="s">
        <v>176</v>
      </c>
      <c r="M370" t="s">
        <v>228</v>
      </c>
      <c r="N370" s="8" t="s">
        <v>178</v>
      </c>
      <c r="O370" t="s">
        <v>106</v>
      </c>
      <c r="P370">
        <v>98.8</v>
      </c>
      <c r="Q370">
        <v>166</v>
      </c>
      <c r="R370">
        <v>2</v>
      </c>
      <c r="S370">
        <v>0</v>
      </c>
      <c r="T370">
        <v>50</v>
      </c>
      <c r="U370">
        <v>547</v>
      </c>
      <c r="V370">
        <v>2238</v>
      </c>
      <c r="W370">
        <v>2403</v>
      </c>
      <c r="X370" s="9">
        <v>3.8000000000000001E-90</v>
      </c>
      <c r="Y370">
        <v>340.5</v>
      </c>
      <c r="Z370" t="s">
        <v>107</v>
      </c>
      <c r="AA370" t="s">
        <v>957</v>
      </c>
    </row>
    <row r="371" spans="1:27" x14ac:dyDescent="0.75">
      <c r="A371" t="s">
        <v>16</v>
      </c>
      <c r="B371" t="s">
        <v>1076</v>
      </c>
      <c r="C371">
        <v>81</v>
      </c>
      <c r="D371">
        <v>418</v>
      </c>
      <c r="E371">
        <v>251</v>
      </c>
      <c r="F371">
        <v>8.1862418952943786E-2</v>
      </c>
      <c r="G371" t="s">
        <v>71</v>
      </c>
      <c r="H371" s="8" t="s">
        <v>5</v>
      </c>
      <c r="I371" t="s">
        <v>499</v>
      </c>
      <c r="J371">
        <f t="shared" si="10"/>
        <v>374</v>
      </c>
      <c r="K371">
        <f t="shared" si="11"/>
        <v>124</v>
      </c>
      <c r="L371" t="s">
        <v>500</v>
      </c>
      <c r="M371" t="s">
        <v>501</v>
      </c>
      <c r="N371" s="10" t="s">
        <v>198</v>
      </c>
      <c r="O371" s="11" t="s">
        <v>192</v>
      </c>
      <c r="P371">
        <v>64</v>
      </c>
      <c r="Q371">
        <v>125</v>
      </c>
      <c r="R371">
        <v>45</v>
      </c>
      <c r="S371">
        <v>0</v>
      </c>
      <c r="T371">
        <v>413</v>
      </c>
      <c r="U371">
        <v>39</v>
      </c>
      <c r="V371">
        <v>515</v>
      </c>
      <c r="W371">
        <v>639</v>
      </c>
      <c r="X371" s="9">
        <v>1.7000000000000001E-30</v>
      </c>
      <c r="Y371">
        <v>141.4</v>
      </c>
      <c r="Z371" t="s">
        <v>107</v>
      </c>
      <c r="AA371" t="s">
        <v>978</v>
      </c>
    </row>
    <row r="372" spans="1:27" x14ac:dyDescent="0.75">
      <c r="A372" t="s">
        <v>16</v>
      </c>
      <c r="B372" t="s">
        <v>1076</v>
      </c>
      <c r="C372">
        <v>107</v>
      </c>
      <c r="D372">
        <v>301</v>
      </c>
      <c r="E372">
        <v>10</v>
      </c>
      <c r="F372">
        <v>3.2614509543005491E-3</v>
      </c>
      <c r="G372" t="s">
        <v>71</v>
      </c>
      <c r="H372" s="8" t="s">
        <v>5</v>
      </c>
      <c r="I372" t="s">
        <v>502</v>
      </c>
      <c r="J372">
        <f t="shared" si="10"/>
        <v>275</v>
      </c>
      <c r="K372">
        <f t="shared" si="11"/>
        <v>98</v>
      </c>
      <c r="L372" t="s">
        <v>503</v>
      </c>
      <c r="M372" t="s">
        <v>501</v>
      </c>
      <c r="N372" s="10" t="s">
        <v>198</v>
      </c>
      <c r="O372" s="11" t="s">
        <v>192</v>
      </c>
      <c r="P372">
        <v>61.6</v>
      </c>
      <c r="Q372">
        <v>99</v>
      </c>
      <c r="R372">
        <v>31</v>
      </c>
      <c r="S372">
        <v>1</v>
      </c>
      <c r="T372">
        <v>17</v>
      </c>
      <c r="U372">
        <v>292</v>
      </c>
      <c r="V372">
        <v>95</v>
      </c>
      <c r="W372">
        <v>193</v>
      </c>
      <c r="X372" s="9">
        <v>2.4E-23</v>
      </c>
      <c r="Y372">
        <v>117.1</v>
      </c>
      <c r="Z372" t="s">
        <v>107</v>
      </c>
      <c r="AA372" t="s">
        <v>979</v>
      </c>
    </row>
    <row r="373" spans="1:27" x14ac:dyDescent="0.75">
      <c r="A373" t="s">
        <v>16</v>
      </c>
      <c r="B373" t="s">
        <v>1076</v>
      </c>
      <c r="C373">
        <v>13</v>
      </c>
      <c r="D373">
        <v>391</v>
      </c>
      <c r="E373">
        <v>21</v>
      </c>
      <c r="F373">
        <v>6.8490470040311544E-3</v>
      </c>
      <c r="G373" t="s">
        <v>71</v>
      </c>
      <c r="H373" s="8" t="s">
        <v>5</v>
      </c>
      <c r="I373" t="s">
        <v>504</v>
      </c>
      <c r="J373">
        <f t="shared" si="10"/>
        <v>125</v>
      </c>
      <c r="K373">
        <f t="shared" si="11"/>
        <v>41</v>
      </c>
      <c r="L373" t="s">
        <v>157</v>
      </c>
      <c r="M373" t="s">
        <v>501</v>
      </c>
      <c r="N373" s="8" t="s">
        <v>198</v>
      </c>
      <c r="O373" t="s">
        <v>192</v>
      </c>
      <c r="P373">
        <v>90.5</v>
      </c>
      <c r="Q373">
        <v>42</v>
      </c>
      <c r="R373">
        <v>4</v>
      </c>
      <c r="S373">
        <v>0</v>
      </c>
      <c r="T373">
        <v>204</v>
      </c>
      <c r="U373">
        <v>79</v>
      </c>
      <c r="V373">
        <v>10</v>
      </c>
      <c r="W373">
        <v>51</v>
      </c>
      <c r="X373" s="9">
        <v>3.5999999999999998E-11</v>
      </c>
      <c r="Y373">
        <v>77</v>
      </c>
      <c r="Z373" t="s">
        <v>107</v>
      </c>
      <c r="AA373" t="s">
        <v>980</v>
      </c>
    </row>
    <row r="374" spans="1:27" x14ac:dyDescent="0.75">
      <c r="A374" t="s">
        <v>16</v>
      </c>
      <c r="B374" t="s">
        <v>1076</v>
      </c>
      <c r="C374">
        <v>74</v>
      </c>
      <c r="D374">
        <v>1823</v>
      </c>
      <c r="E374">
        <v>4735</v>
      </c>
      <c r="F374">
        <v>1.5442970268613101</v>
      </c>
      <c r="G374" t="s">
        <v>71</v>
      </c>
      <c r="H374" s="8" t="s">
        <v>5</v>
      </c>
      <c r="I374" t="s">
        <v>136</v>
      </c>
      <c r="J374">
        <f t="shared" si="10"/>
        <v>1754</v>
      </c>
      <c r="K374">
        <f t="shared" si="11"/>
        <v>584</v>
      </c>
      <c r="L374" t="s">
        <v>137</v>
      </c>
      <c r="M374" t="s">
        <v>135</v>
      </c>
      <c r="N374" s="8" t="s">
        <v>105</v>
      </c>
      <c r="O374" t="s">
        <v>106</v>
      </c>
      <c r="P374">
        <v>98.5</v>
      </c>
      <c r="Q374">
        <v>585</v>
      </c>
      <c r="R374">
        <v>9</v>
      </c>
      <c r="S374">
        <v>0</v>
      </c>
      <c r="T374">
        <v>1823</v>
      </c>
      <c r="U374">
        <v>69</v>
      </c>
      <c r="V374">
        <v>757</v>
      </c>
      <c r="W374">
        <v>1341</v>
      </c>
      <c r="X374" s="9">
        <v>0</v>
      </c>
      <c r="Y374">
        <v>1173.3</v>
      </c>
      <c r="Z374" t="s">
        <v>107</v>
      </c>
      <c r="AA374" t="s">
        <v>958</v>
      </c>
    </row>
    <row r="375" spans="1:27" x14ac:dyDescent="0.75">
      <c r="A375" t="s">
        <v>16</v>
      </c>
      <c r="B375" t="s">
        <v>1076</v>
      </c>
      <c r="C375">
        <v>127</v>
      </c>
      <c r="D375">
        <v>2786</v>
      </c>
      <c r="E375">
        <v>4561</v>
      </c>
      <c r="F375">
        <v>1.4875477802564805</v>
      </c>
      <c r="G375" t="s">
        <v>71</v>
      </c>
      <c r="H375" s="8" t="s">
        <v>5</v>
      </c>
      <c r="I375" t="s">
        <v>133</v>
      </c>
      <c r="J375">
        <f t="shared" si="10"/>
        <v>2000</v>
      </c>
      <c r="K375">
        <f t="shared" si="11"/>
        <v>666</v>
      </c>
      <c r="L375" t="s">
        <v>134</v>
      </c>
      <c r="M375" t="s">
        <v>135</v>
      </c>
      <c r="N375" s="8" t="s">
        <v>105</v>
      </c>
      <c r="O375" t="s">
        <v>106</v>
      </c>
      <c r="P375">
        <v>91.9</v>
      </c>
      <c r="Q375">
        <v>667</v>
      </c>
      <c r="R375">
        <v>54</v>
      </c>
      <c r="S375">
        <v>0</v>
      </c>
      <c r="T375">
        <v>654</v>
      </c>
      <c r="U375">
        <v>2654</v>
      </c>
      <c r="V375">
        <v>1</v>
      </c>
      <c r="W375">
        <v>667</v>
      </c>
      <c r="X375" s="9">
        <v>0</v>
      </c>
      <c r="Y375">
        <v>1205.3</v>
      </c>
      <c r="Z375" t="s">
        <v>107</v>
      </c>
      <c r="AA375" t="s">
        <v>959</v>
      </c>
    </row>
    <row r="376" spans="1:27" x14ac:dyDescent="0.75">
      <c r="A376" t="s">
        <v>16</v>
      </c>
      <c r="B376" t="s">
        <v>1076</v>
      </c>
      <c r="C376">
        <v>64</v>
      </c>
      <c r="D376">
        <v>4062</v>
      </c>
      <c r="E376">
        <v>2178</v>
      </c>
      <c r="F376">
        <v>0.71034401784665968</v>
      </c>
      <c r="G376" t="s">
        <v>71</v>
      </c>
      <c r="H376" s="8" t="s">
        <v>5</v>
      </c>
      <c r="I376" t="s">
        <v>266</v>
      </c>
      <c r="J376">
        <f t="shared" si="10"/>
        <v>1271</v>
      </c>
      <c r="K376">
        <f t="shared" si="11"/>
        <v>420</v>
      </c>
      <c r="L376" t="s">
        <v>103</v>
      </c>
      <c r="M376" t="s">
        <v>135</v>
      </c>
      <c r="N376" s="8" t="s">
        <v>105</v>
      </c>
      <c r="O376" t="s">
        <v>106</v>
      </c>
      <c r="P376">
        <v>97.6</v>
      </c>
      <c r="Q376">
        <v>424</v>
      </c>
      <c r="R376">
        <v>7</v>
      </c>
      <c r="S376">
        <v>1</v>
      </c>
      <c r="T376">
        <v>2629</v>
      </c>
      <c r="U376">
        <v>3900</v>
      </c>
      <c r="V376">
        <v>433</v>
      </c>
      <c r="W376">
        <v>853</v>
      </c>
      <c r="X376" s="9">
        <v>7.1000000000000005E-235</v>
      </c>
      <c r="Y376">
        <v>823.5</v>
      </c>
      <c r="Z376" t="s">
        <v>107</v>
      </c>
      <c r="AA376" t="s">
        <v>960</v>
      </c>
    </row>
    <row r="377" spans="1:27" x14ac:dyDescent="0.75">
      <c r="A377" t="s">
        <v>16</v>
      </c>
      <c r="B377" t="s">
        <v>1076</v>
      </c>
      <c r="C377">
        <v>73</v>
      </c>
      <c r="D377">
        <v>245</v>
      </c>
      <c r="E377">
        <v>3212</v>
      </c>
      <c r="F377">
        <v>1.0475780465213365</v>
      </c>
      <c r="G377" t="s">
        <v>71</v>
      </c>
      <c r="H377" s="8" t="s">
        <v>5</v>
      </c>
      <c r="I377" t="s">
        <v>133</v>
      </c>
      <c r="J377">
        <f t="shared" si="10"/>
        <v>191</v>
      </c>
      <c r="K377">
        <f t="shared" si="11"/>
        <v>63</v>
      </c>
      <c r="L377" t="s">
        <v>134</v>
      </c>
      <c r="M377" t="s">
        <v>135</v>
      </c>
      <c r="N377" s="8" t="s">
        <v>105</v>
      </c>
      <c r="O377" t="s">
        <v>106</v>
      </c>
      <c r="P377">
        <v>71.900000000000006</v>
      </c>
      <c r="Q377">
        <v>64</v>
      </c>
      <c r="R377">
        <v>18</v>
      </c>
      <c r="S377">
        <v>0</v>
      </c>
      <c r="T377">
        <v>20</v>
      </c>
      <c r="U377">
        <v>211</v>
      </c>
      <c r="V377">
        <v>686</v>
      </c>
      <c r="W377">
        <v>749</v>
      </c>
      <c r="X377" s="9">
        <v>6.8000000000000001E-16</v>
      </c>
      <c r="Y377">
        <v>92</v>
      </c>
      <c r="Z377" t="s">
        <v>107</v>
      </c>
      <c r="AA377" t="s">
        <v>961</v>
      </c>
    </row>
    <row r="378" spans="1:27" x14ac:dyDescent="0.75">
      <c r="A378" t="s">
        <v>16</v>
      </c>
      <c r="B378" t="s">
        <v>1076</v>
      </c>
      <c r="C378">
        <v>86</v>
      </c>
      <c r="D378">
        <v>2269</v>
      </c>
      <c r="E378">
        <v>2729</v>
      </c>
      <c r="F378">
        <v>0.89004996542861992</v>
      </c>
      <c r="G378" t="s">
        <v>71</v>
      </c>
      <c r="H378" s="8" t="s">
        <v>5</v>
      </c>
      <c r="I378" t="s">
        <v>227</v>
      </c>
      <c r="J378">
        <f t="shared" si="10"/>
        <v>1772</v>
      </c>
      <c r="K378">
        <f t="shared" si="11"/>
        <v>590</v>
      </c>
      <c r="L378" t="s">
        <v>176</v>
      </c>
      <c r="M378" t="s">
        <v>228</v>
      </c>
      <c r="N378" s="8" t="s">
        <v>178</v>
      </c>
      <c r="O378" t="s">
        <v>106</v>
      </c>
      <c r="P378">
        <v>99.5</v>
      </c>
      <c r="Q378">
        <v>591</v>
      </c>
      <c r="R378">
        <v>3</v>
      </c>
      <c r="S378">
        <v>0</v>
      </c>
      <c r="T378">
        <v>2</v>
      </c>
      <c r="U378">
        <v>1774</v>
      </c>
      <c r="V378">
        <v>1536</v>
      </c>
      <c r="W378">
        <v>2126</v>
      </c>
      <c r="X378" s="9">
        <v>0</v>
      </c>
      <c r="Y378">
        <v>1222.5999999999999</v>
      </c>
      <c r="Z378" t="s">
        <v>107</v>
      </c>
      <c r="AA378" t="s">
        <v>962</v>
      </c>
    </row>
    <row r="379" spans="1:27" x14ac:dyDescent="0.75">
      <c r="A379" t="s">
        <v>16</v>
      </c>
      <c r="B379" t="s">
        <v>1076</v>
      </c>
      <c r="C379">
        <v>88</v>
      </c>
      <c r="D379">
        <v>1320</v>
      </c>
      <c r="E379">
        <v>2308</v>
      </c>
      <c r="F379">
        <v>0.75274288025256675</v>
      </c>
      <c r="G379" t="s">
        <v>71</v>
      </c>
      <c r="H379" s="8" t="s">
        <v>5</v>
      </c>
      <c r="I379" t="s">
        <v>227</v>
      </c>
      <c r="J379">
        <f t="shared" si="10"/>
        <v>1277</v>
      </c>
      <c r="K379">
        <f t="shared" si="11"/>
        <v>425</v>
      </c>
      <c r="L379" t="s">
        <v>176</v>
      </c>
      <c r="M379" t="s">
        <v>228</v>
      </c>
      <c r="N379" s="8" t="s">
        <v>178</v>
      </c>
      <c r="O379" t="s">
        <v>106</v>
      </c>
      <c r="P379">
        <v>98.8</v>
      </c>
      <c r="Q379">
        <v>426</v>
      </c>
      <c r="R379">
        <v>5</v>
      </c>
      <c r="S379">
        <v>0</v>
      </c>
      <c r="T379">
        <v>1</v>
      </c>
      <c r="U379">
        <v>1278</v>
      </c>
      <c r="V379">
        <v>1533</v>
      </c>
      <c r="W379">
        <v>1958</v>
      </c>
      <c r="X379" s="9">
        <v>5.2999999999999998E-248</v>
      </c>
      <c r="Y379">
        <v>865.5</v>
      </c>
      <c r="Z379" t="s">
        <v>107</v>
      </c>
      <c r="AA379" t="s">
        <v>963</v>
      </c>
    </row>
    <row r="380" spans="1:27" x14ac:dyDescent="0.75">
      <c r="A380" t="s">
        <v>16</v>
      </c>
      <c r="B380" t="s">
        <v>1076</v>
      </c>
      <c r="C380">
        <v>66</v>
      </c>
      <c r="D380">
        <v>1075</v>
      </c>
      <c r="E380">
        <v>3675</v>
      </c>
      <c r="F380">
        <v>1.1985832257054518</v>
      </c>
      <c r="G380" t="s">
        <v>71</v>
      </c>
      <c r="H380" s="8" t="s">
        <v>5</v>
      </c>
      <c r="I380" t="s">
        <v>256</v>
      </c>
      <c r="J380">
        <f t="shared" si="10"/>
        <v>1070</v>
      </c>
      <c r="K380">
        <f t="shared" si="11"/>
        <v>356</v>
      </c>
      <c r="L380" t="s">
        <v>176</v>
      </c>
      <c r="M380" t="s">
        <v>228</v>
      </c>
      <c r="N380" s="8" t="s">
        <v>178</v>
      </c>
      <c r="O380" t="s">
        <v>106</v>
      </c>
      <c r="P380">
        <v>96.6</v>
      </c>
      <c r="Q380">
        <v>357</v>
      </c>
      <c r="R380">
        <v>12</v>
      </c>
      <c r="S380">
        <v>0</v>
      </c>
      <c r="T380">
        <v>1073</v>
      </c>
      <c r="U380">
        <v>3</v>
      </c>
      <c r="V380">
        <v>585</v>
      </c>
      <c r="W380">
        <v>941</v>
      </c>
      <c r="X380" s="9">
        <v>5.0000000000000002E-204</v>
      </c>
      <c r="Y380">
        <v>719.2</v>
      </c>
      <c r="Z380" t="s">
        <v>107</v>
      </c>
      <c r="AA380" t="s">
        <v>964</v>
      </c>
    </row>
    <row r="381" spans="1:27" x14ac:dyDescent="0.75">
      <c r="A381" t="s">
        <v>16</v>
      </c>
      <c r="B381" t="s">
        <v>1076</v>
      </c>
      <c r="C381">
        <v>80</v>
      </c>
      <c r="D381">
        <v>894</v>
      </c>
      <c r="E381">
        <v>2867</v>
      </c>
      <c r="F381">
        <v>0.9350579885979674</v>
      </c>
      <c r="G381" t="s">
        <v>71</v>
      </c>
      <c r="H381" s="8" t="s">
        <v>5</v>
      </c>
      <c r="I381" t="s">
        <v>256</v>
      </c>
      <c r="J381">
        <f t="shared" si="10"/>
        <v>890</v>
      </c>
      <c r="K381">
        <f t="shared" si="11"/>
        <v>296</v>
      </c>
      <c r="L381" t="s">
        <v>176</v>
      </c>
      <c r="M381" t="s">
        <v>228</v>
      </c>
      <c r="N381" s="8" t="s">
        <v>178</v>
      </c>
      <c r="O381" t="s">
        <v>106</v>
      </c>
      <c r="P381">
        <v>89.9</v>
      </c>
      <c r="Q381">
        <v>297</v>
      </c>
      <c r="R381">
        <v>30</v>
      </c>
      <c r="S381">
        <v>0</v>
      </c>
      <c r="T381">
        <v>3</v>
      </c>
      <c r="U381">
        <v>893</v>
      </c>
      <c r="V381">
        <v>1024</v>
      </c>
      <c r="W381">
        <v>1320</v>
      </c>
      <c r="X381" s="9">
        <v>3.1000000000000001E-143</v>
      </c>
      <c r="Y381">
        <v>516.9</v>
      </c>
      <c r="Z381" t="s">
        <v>107</v>
      </c>
      <c r="AA381" t="s">
        <v>965</v>
      </c>
    </row>
    <row r="382" spans="1:27" x14ac:dyDescent="0.75">
      <c r="A382" t="s">
        <v>16</v>
      </c>
      <c r="B382" t="s">
        <v>1076</v>
      </c>
      <c r="C382">
        <v>140</v>
      </c>
      <c r="D382">
        <v>1092</v>
      </c>
      <c r="E382">
        <v>1426</v>
      </c>
      <c r="F382">
        <v>0.46508290608325831</v>
      </c>
      <c r="G382" t="s">
        <v>71</v>
      </c>
      <c r="H382" s="8" t="s">
        <v>5</v>
      </c>
      <c r="I382" t="s">
        <v>310</v>
      </c>
      <c r="J382">
        <f t="shared" si="10"/>
        <v>617</v>
      </c>
      <c r="K382">
        <f t="shared" si="11"/>
        <v>204</v>
      </c>
      <c r="L382" t="s">
        <v>176</v>
      </c>
      <c r="M382" t="s">
        <v>228</v>
      </c>
      <c r="N382" s="8" t="s">
        <v>178</v>
      </c>
      <c r="O382" t="s">
        <v>106</v>
      </c>
      <c r="P382">
        <v>98.1</v>
      </c>
      <c r="Q382">
        <v>206</v>
      </c>
      <c r="R382">
        <v>3</v>
      </c>
      <c r="S382">
        <v>1</v>
      </c>
      <c r="T382">
        <v>1</v>
      </c>
      <c r="U382">
        <v>618</v>
      </c>
      <c r="V382">
        <v>191</v>
      </c>
      <c r="W382">
        <v>395</v>
      </c>
      <c r="X382" s="9">
        <v>1.2999999999999999E-111</v>
      </c>
      <c r="Y382">
        <v>412.1</v>
      </c>
      <c r="Z382" t="s">
        <v>107</v>
      </c>
      <c r="AA382" t="s">
        <v>966</v>
      </c>
    </row>
    <row r="383" spans="1:27" x14ac:dyDescent="0.75">
      <c r="A383" t="s">
        <v>16</v>
      </c>
      <c r="B383" t="s">
        <v>1076</v>
      </c>
      <c r="C383">
        <v>150</v>
      </c>
      <c r="D383">
        <v>903</v>
      </c>
      <c r="E383">
        <v>1278</v>
      </c>
      <c r="F383">
        <v>0.41681343195961018</v>
      </c>
      <c r="G383" t="s">
        <v>71</v>
      </c>
      <c r="H383" s="8" t="s">
        <v>5</v>
      </c>
      <c r="I383" t="s">
        <v>310</v>
      </c>
      <c r="J383">
        <f t="shared" si="10"/>
        <v>407</v>
      </c>
      <c r="K383">
        <f t="shared" si="11"/>
        <v>135</v>
      </c>
      <c r="L383" t="s">
        <v>176</v>
      </c>
      <c r="M383" t="s">
        <v>228</v>
      </c>
      <c r="N383" s="8" t="s">
        <v>178</v>
      </c>
      <c r="O383" t="s">
        <v>106</v>
      </c>
      <c r="P383">
        <v>86</v>
      </c>
      <c r="Q383">
        <v>136</v>
      </c>
      <c r="R383">
        <v>19</v>
      </c>
      <c r="S383">
        <v>0</v>
      </c>
      <c r="T383">
        <v>410</v>
      </c>
      <c r="U383">
        <v>3</v>
      </c>
      <c r="V383">
        <v>1</v>
      </c>
      <c r="W383">
        <v>136</v>
      </c>
      <c r="X383" s="9">
        <v>3.0999999999999999E-58</v>
      </c>
      <c r="Y383">
        <v>234.6</v>
      </c>
      <c r="Z383" t="s">
        <v>107</v>
      </c>
      <c r="AA383" t="s">
        <v>967</v>
      </c>
    </row>
    <row r="384" spans="1:27" x14ac:dyDescent="0.75">
      <c r="A384" t="s">
        <v>16</v>
      </c>
      <c r="B384" t="s">
        <v>1076</v>
      </c>
      <c r="C384">
        <v>67</v>
      </c>
      <c r="D384">
        <v>493</v>
      </c>
      <c r="E384">
        <v>3004</v>
      </c>
      <c r="F384">
        <v>0.97973986667188495</v>
      </c>
      <c r="G384" t="s">
        <v>71</v>
      </c>
      <c r="H384" s="8" t="s">
        <v>5</v>
      </c>
      <c r="I384" t="s">
        <v>324</v>
      </c>
      <c r="J384">
        <f t="shared" si="10"/>
        <v>413</v>
      </c>
      <c r="K384">
        <f t="shared" si="11"/>
        <v>138</v>
      </c>
      <c r="L384" t="s">
        <v>176</v>
      </c>
      <c r="M384" t="s">
        <v>228</v>
      </c>
      <c r="N384" s="8" t="s">
        <v>178</v>
      </c>
      <c r="O384" t="s">
        <v>106</v>
      </c>
      <c r="P384">
        <v>81.099999999999994</v>
      </c>
      <c r="Q384">
        <v>143</v>
      </c>
      <c r="R384">
        <v>18</v>
      </c>
      <c r="S384">
        <v>2</v>
      </c>
      <c r="T384">
        <v>454</v>
      </c>
      <c r="U384">
        <v>41</v>
      </c>
      <c r="V384">
        <v>914</v>
      </c>
      <c r="W384">
        <v>1052</v>
      </c>
      <c r="X384" s="9">
        <v>2.5000000000000001E-57</v>
      </c>
      <c r="Y384">
        <v>230.7</v>
      </c>
      <c r="Z384" t="s">
        <v>107</v>
      </c>
      <c r="AA384" t="s">
        <v>968</v>
      </c>
    </row>
    <row r="385" spans="1:27" x14ac:dyDescent="0.75">
      <c r="A385" t="s">
        <v>16</v>
      </c>
      <c r="B385" t="s">
        <v>1076</v>
      </c>
      <c r="C385">
        <v>156</v>
      </c>
      <c r="D385">
        <v>635</v>
      </c>
      <c r="E385">
        <v>584</v>
      </c>
      <c r="F385">
        <v>0.19046873573115208</v>
      </c>
      <c r="G385" t="s">
        <v>71</v>
      </c>
      <c r="H385" s="8" t="s">
        <v>5</v>
      </c>
      <c r="I385" t="s">
        <v>324</v>
      </c>
      <c r="J385">
        <f t="shared" si="10"/>
        <v>320</v>
      </c>
      <c r="K385">
        <f t="shared" si="11"/>
        <v>106</v>
      </c>
      <c r="L385" t="s">
        <v>176</v>
      </c>
      <c r="M385" t="s">
        <v>228</v>
      </c>
      <c r="N385" s="8" t="s">
        <v>178</v>
      </c>
      <c r="O385" t="s">
        <v>106</v>
      </c>
      <c r="P385">
        <v>99.1</v>
      </c>
      <c r="Q385">
        <v>107</v>
      </c>
      <c r="R385">
        <v>1</v>
      </c>
      <c r="S385">
        <v>0</v>
      </c>
      <c r="T385">
        <v>635</v>
      </c>
      <c r="U385">
        <v>315</v>
      </c>
      <c r="V385">
        <v>2787</v>
      </c>
      <c r="W385">
        <v>2893</v>
      </c>
      <c r="X385" s="9">
        <v>9.2000000000000001E-57</v>
      </c>
      <c r="Y385">
        <v>229.2</v>
      </c>
      <c r="Z385" t="s">
        <v>107</v>
      </c>
      <c r="AA385" t="s">
        <v>969</v>
      </c>
    </row>
    <row r="386" spans="1:27" x14ac:dyDescent="0.75">
      <c r="A386" t="s">
        <v>16</v>
      </c>
      <c r="B386" t="s">
        <v>1076</v>
      </c>
      <c r="C386">
        <v>87</v>
      </c>
      <c r="D386">
        <v>650</v>
      </c>
      <c r="E386">
        <v>8128</v>
      </c>
      <c r="F386">
        <v>2.6509073356554862</v>
      </c>
      <c r="G386" t="s">
        <v>71</v>
      </c>
      <c r="H386" s="8" t="s">
        <v>5</v>
      </c>
      <c r="I386" t="s">
        <v>273</v>
      </c>
      <c r="J386">
        <f t="shared" si="10"/>
        <v>227</v>
      </c>
      <c r="K386">
        <f t="shared" si="11"/>
        <v>75</v>
      </c>
      <c r="L386" t="s">
        <v>176</v>
      </c>
      <c r="M386" t="s">
        <v>228</v>
      </c>
      <c r="N386" s="8" t="s">
        <v>178</v>
      </c>
      <c r="O386" t="s">
        <v>106</v>
      </c>
      <c r="P386">
        <v>100</v>
      </c>
      <c r="Q386">
        <v>76</v>
      </c>
      <c r="R386">
        <v>0</v>
      </c>
      <c r="S386">
        <v>0</v>
      </c>
      <c r="T386">
        <v>177</v>
      </c>
      <c r="U386">
        <v>404</v>
      </c>
      <c r="V386">
        <v>2339</v>
      </c>
      <c r="W386">
        <v>2414</v>
      </c>
      <c r="X386" s="9">
        <v>6.9999999999999999E-36</v>
      </c>
      <c r="Y386">
        <v>159.80000000000001</v>
      </c>
      <c r="Z386" t="s">
        <v>107</v>
      </c>
      <c r="AA386" t="s">
        <v>970</v>
      </c>
    </row>
    <row r="387" spans="1:27" x14ac:dyDescent="0.75">
      <c r="A387" t="s">
        <v>16</v>
      </c>
      <c r="B387" t="s">
        <v>1076</v>
      </c>
      <c r="C387">
        <v>65</v>
      </c>
      <c r="D387">
        <v>223</v>
      </c>
      <c r="E387">
        <v>415</v>
      </c>
      <c r="F387">
        <v>0.1353502146034728</v>
      </c>
      <c r="G387" t="s">
        <v>71</v>
      </c>
      <c r="H387" s="8" t="s">
        <v>5</v>
      </c>
      <c r="I387" t="s">
        <v>497</v>
      </c>
      <c r="J387">
        <f t="shared" si="10"/>
        <v>191</v>
      </c>
      <c r="K387">
        <f t="shared" si="11"/>
        <v>63</v>
      </c>
      <c r="L387" t="s">
        <v>245</v>
      </c>
      <c r="M387" t="s">
        <v>228</v>
      </c>
      <c r="N387" s="8" t="s">
        <v>178</v>
      </c>
      <c r="O387" t="s">
        <v>106</v>
      </c>
      <c r="P387">
        <v>100</v>
      </c>
      <c r="Q387">
        <v>64</v>
      </c>
      <c r="R387">
        <v>0</v>
      </c>
      <c r="S387">
        <v>0</v>
      </c>
      <c r="T387">
        <v>194</v>
      </c>
      <c r="U387">
        <v>3</v>
      </c>
      <c r="V387">
        <v>30</v>
      </c>
      <c r="W387">
        <v>93</v>
      </c>
      <c r="X387" s="9">
        <v>6.7E-31</v>
      </c>
      <c r="Y387">
        <v>141.69999999999999</v>
      </c>
      <c r="Z387" t="s">
        <v>107</v>
      </c>
      <c r="AA387" t="s">
        <v>971</v>
      </c>
    </row>
    <row r="388" spans="1:27" x14ac:dyDescent="0.75">
      <c r="A388" t="s">
        <v>16</v>
      </c>
      <c r="B388" t="s">
        <v>1076</v>
      </c>
      <c r="C388">
        <v>85</v>
      </c>
      <c r="D388">
        <v>227</v>
      </c>
      <c r="E388">
        <v>1913</v>
      </c>
      <c r="F388">
        <v>0.62391556755769506</v>
      </c>
      <c r="G388" t="s">
        <v>71</v>
      </c>
      <c r="H388" s="8" t="s">
        <v>5</v>
      </c>
      <c r="I388" t="s">
        <v>274</v>
      </c>
      <c r="J388">
        <f t="shared" si="10"/>
        <v>182</v>
      </c>
      <c r="K388">
        <f t="shared" si="11"/>
        <v>60</v>
      </c>
      <c r="L388" t="s">
        <v>176</v>
      </c>
      <c r="M388" t="s">
        <v>228</v>
      </c>
      <c r="N388" s="8" t="s">
        <v>178</v>
      </c>
      <c r="O388" t="s">
        <v>106</v>
      </c>
      <c r="P388">
        <v>98.4</v>
      </c>
      <c r="Q388">
        <v>61</v>
      </c>
      <c r="R388">
        <v>1</v>
      </c>
      <c r="S388">
        <v>0</v>
      </c>
      <c r="T388">
        <v>183</v>
      </c>
      <c r="U388">
        <v>1</v>
      </c>
      <c r="V388">
        <v>2235</v>
      </c>
      <c r="W388">
        <v>2295</v>
      </c>
      <c r="X388" s="9">
        <v>2.3000000000000001E-26</v>
      </c>
      <c r="Y388">
        <v>126.7</v>
      </c>
      <c r="Z388" t="s">
        <v>107</v>
      </c>
      <c r="AA388" t="s">
        <v>972</v>
      </c>
    </row>
    <row r="389" spans="1:27" x14ac:dyDescent="0.75">
      <c r="A389" t="s">
        <v>16</v>
      </c>
      <c r="B389" t="s">
        <v>1076</v>
      </c>
      <c r="C389">
        <v>155</v>
      </c>
      <c r="D389">
        <v>762</v>
      </c>
      <c r="E389">
        <v>17867</v>
      </c>
      <c r="F389">
        <v>5.8272344200487911</v>
      </c>
      <c r="G389" t="s">
        <v>71</v>
      </c>
      <c r="H389" s="8" t="s">
        <v>5</v>
      </c>
      <c r="I389" t="s">
        <v>505</v>
      </c>
      <c r="J389">
        <f t="shared" ref="J389:J452" si="12">ABS(T389-U389)</f>
        <v>449</v>
      </c>
      <c r="K389">
        <f t="shared" ref="K389:K452" si="13">ABS(V389-W389)</f>
        <v>149</v>
      </c>
      <c r="L389" t="s">
        <v>506</v>
      </c>
      <c r="M389" t="s">
        <v>197</v>
      </c>
      <c r="N389" s="8" t="s">
        <v>198</v>
      </c>
      <c r="O389" t="s">
        <v>106</v>
      </c>
      <c r="P389">
        <v>75.3</v>
      </c>
      <c r="Q389">
        <v>150</v>
      </c>
      <c r="R389">
        <v>37</v>
      </c>
      <c r="S389">
        <v>0</v>
      </c>
      <c r="T389">
        <v>634</v>
      </c>
      <c r="U389">
        <v>185</v>
      </c>
      <c r="V389">
        <v>1</v>
      </c>
      <c r="W389">
        <v>150</v>
      </c>
      <c r="X389" s="9">
        <v>3.1999999999999999E-56</v>
      </c>
      <c r="Y389">
        <v>227.6</v>
      </c>
      <c r="Z389" t="s">
        <v>107</v>
      </c>
      <c r="AA389" t="s">
        <v>981</v>
      </c>
    </row>
    <row r="390" spans="1:27" x14ac:dyDescent="0.75">
      <c r="A390" t="s">
        <v>16</v>
      </c>
      <c r="B390" t="s">
        <v>1076</v>
      </c>
      <c r="C390">
        <v>89</v>
      </c>
      <c r="D390">
        <v>3368</v>
      </c>
      <c r="E390">
        <v>15360</v>
      </c>
      <c r="F390">
        <v>5.0095886658056434</v>
      </c>
      <c r="G390" t="s">
        <v>71</v>
      </c>
      <c r="H390" s="8" t="s">
        <v>5</v>
      </c>
      <c r="I390" t="s">
        <v>507</v>
      </c>
      <c r="J390">
        <f t="shared" si="12"/>
        <v>1223</v>
      </c>
      <c r="K390">
        <f t="shared" si="13"/>
        <v>407</v>
      </c>
      <c r="L390" t="s">
        <v>347</v>
      </c>
      <c r="M390" t="s">
        <v>508</v>
      </c>
      <c r="N390" s="8" t="s">
        <v>198</v>
      </c>
      <c r="O390" t="s">
        <v>106</v>
      </c>
      <c r="P390">
        <v>85.3</v>
      </c>
      <c r="Q390">
        <v>408</v>
      </c>
      <c r="R390">
        <v>60</v>
      </c>
      <c r="S390">
        <v>0</v>
      </c>
      <c r="T390">
        <v>1225</v>
      </c>
      <c r="U390">
        <v>2</v>
      </c>
      <c r="V390">
        <v>143</v>
      </c>
      <c r="W390">
        <v>550</v>
      </c>
      <c r="X390" s="9">
        <v>4.3999999999999997E-206</v>
      </c>
      <c r="Y390">
        <v>727.6</v>
      </c>
      <c r="Z390" t="s">
        <v>107</v>
      </c>
      <c r="AA390" t="s">
        <v>982</v>
      </c>
    </row>
    <row r="391" spans="1:27" x14ac:dyDescent="0.75">
      <c r="A391" t="s">
        <v>16</v>
      </c>
      <c r="B391" t="s">
        <v>1076</v>
      </c>
      <c r="C391">
        <v>71</v>
      </c>
      <c r="D391">
        <v>2321</v>
      </c>
      <c r="E391">
        <v>1949</v>
      </c>
      <c r="F391">
        <v>0.63565679099317707</v>
      </c>
      <c r="G391" t="s">
        <v>71</v>
      </c>
      <c r="H391" s="8" t="s">
        <v>5</v>
      </c>
      <c r="I391" t="s">
        <v>229</v>
      </c>
      <c r="J391">
        <f t="shared" si="12"/>
        <v>2180</v>
      </c>
      <c r="K391">
        <f t="shared" si="13"/>
        <v>725</v>
      </c>
      <c r="L391" t="s">
        <v>176</v>
      </c>
      <c r="M391" t="s">
        <v>180</v>
      </c>
      <c r="N391" s="8" t="s">
        <v>178</v>
      </c>
      <c r="O391" t="s">
        <v>106</v>
      </c>
      <c r="P391">
        <v>95.7</v>
      </c>
      <c r="Q391">
        <v>727</v>
      </c>
      <c r="R391">
        <v>30</v>
      </c>
      <c r="S391">
        <v>1</v>
      </c>
      <c r="T391">
        <v>19</v>
      </c>
      <c r="U391">
        <v>2199</v>
      </c>
      <c r="V391">
        <v>2081</v>
      </c>
      <c r="W391">
        <v>2806</v>
      </c>
      <c r="X391" s="9">
        <v>0</v>
      </c>
      <c r="Y391">
        <v>1405.2</v>
      </c>
      <c r="Z391" t="s">
        <v>107</v>
      </c>
      <c r="AA391" t="s">
        <v>973</v>
      </c>
    </row>
    <row r="392" spans="1:27" x14ac:dyDescent="0.75">
      <c r="A392" t="s">
        <v>16</v>
      </c>
      <c r="B392" t="s">
        <v>1076</v>
      </c>
      <c r="C392">
        <v>128</v>
      </c>
      <c r="D392">
        <v>2769</v>
      </c>
      <c r="E392">
        <v>1851</v>
      </c>
      <c r="F392">
        <v>0.60369457164103169</v>
      </c>
      <c r="G392" t="s">
        <v>71</v>
      </c>
      <c r="H392" s="8" t="s">
        <v>5</v>
      </c>
      <c r="I392" t="s">
        <v>179</v>
      </c>
      <c r="J392">
        <f t="shared" si="12"/>
        <v>1988</v>
      </c>
      <c r="K392">
        <f t="shared" si="13"/>
        <v>662</v>
      </c>
      <c r="L392" t="s">
        <v>176</v>
      </c>
      <c r="M392" t="s">
        <v>180</v>
      </c>
      <c r="N392" s="8" t="s">
        <v>178</v>
      </c>
      <c r="O392" t="s">
        <v>106</v>
      </c>
      <c r="P392">
        <v>93.8</v>
      </c>
      <c r="Q392">
        <v>663</v>
      </c>
      <c r="R392">
        <v>41</v>
      </c>
      <c r="S392">
        <v>0</v>
      </c>
      <c r="T392">
        <v>779</v>
      </c>
      <c r="U392">
        <v>2767</v>
      </c>
      <c r="V392">
        <v>1444</v>
      </c>
      <c r="W392">
        <v>2106</v>
      </c>
      <c r="X392" s="9">
        <v>0</v>
      </c>
      <c r="Y392">
        <v>1252.7</v>
      </c>
      <c r="Z392" t="s">
        <v>107</v>
      </c>
      <c r="AA392" t="s">
        <v>974</v>
      </c>
    </row>
    <row r="393" spans="1:27" x14ac:dyDescent="0.75">
      <c r="A393" t="s">
        <v>16</v>
      </c>
      <c r="B393" t="s">
        <v>1076</v>
      </c>
      <c r="C393">
        <v>75</v>
      </c>
      <c r="D393">
        <v>1827</v>
      </c>
      <c r="E393">
        <v>1395</v>
      </c>
      <c r="F393">
        <v>0.45497240812492656</v>
      </c>
      <c r="G393" t="s">
        <v>71</v>
      </c>
      <c r="H393" s="8" t="s">
        <v>5</v>
      </c>
      <c r="I393" t="s">
        <v>251</v>
      </c>
      <c r="J393">
        <f t="shared" si="12"/>
        <v>1814</v>
      </c>
      <c r="K393">
        <f t="shared" si="13"/>
        <v>604</v>
      </c>
      <c r="L393" t="s">
        <v>176</v>
      </c>
      <c r="M393" t="s">
        <v>180</v>
      </c>
      <c r="N393" s="8" t="s">
        <v>178</v>
      </c>
      <c r="O393" t="s">
        <v>106</v>
      </c>
      <c r="P393">
        <v>94.2</v>
      </c>
      <c r="Q393">
        <v>605</v>
      </c>
      <c r="R393">
        <v>35</v>
      </c>
      <c r="S393">
        <v>0</v>
      </c>
      <c r="T393">
        <v>12</v>
      </c>
      <c r="U393">
        <v>1826</v>
      </c>
      <c r="V393">
        <v>1179</v>
      </c>
      <c r="W393">
        <v>1783</v>
      </c>
      <c r="X393" s="9">
        <v>0</v>
      </c>
      <c r="Y393">
        <v>1137.0999999999999</v>
      </c>
      <c r="Z393" t="s">
        <v>107</v>
      </c>
      <c r="AA393" t="s">
        <v>975</v>
      </c>
    </row>
    <row r="394" spans="1:27" x14ac:dyDescent="0.75">
      <c r="A394" t="s">
        <v>16</v>
      </c>
      <c r="B394" t="s">
        <v>1076</v>
      </c>
      <c r="C394">
        <v>77</v>
      </c>
      <c r="D394">
        <v>1308</v>
      </c>
      <c r="E394">
        <v>966</v>
      </c>
      <c r="F394">
        <v>0.31505616218543309</v>
      </c>
      <c r="G394" t="s">
        <v>71</v>
      </c>
      <c r="H394" s="8" t="s">
        <v>5</v>
      </c>
      <c r="I394" t="s">
        <v>179</v>
      </c>
      <c r="J394">
        <f t="shared" si="12"/>
        <v>1109</v>
      </c>
      <c r="K394">
        <f t="shared" si="13"/>
        <v>369</v>
      </c>
      <c r="L394" t="s">
        <v>176</v>
      </c>
      <c r="M394" t="s">
        <v>180</v>
      </c>
      <c r="N394" s="8" t="s">
        <v>178</v>
      </c>
      <c r="O394" t="s">
        <v>106</v>
      </c>
      <c r="P394">
        <v>87</v>
      </c>
      <c r="Q394">
        <v>370</v>
      </c>
      <c r="R394">
        <v>48</v>
      </c>
      <c r="S394">
        <v>0</v>
      </c>
      <c r="T394">
        <v>1131</v>
      </c>
      <c r="U394">
        <v>22</v>
      </c>
      <c r="V394">
        <v>877</v>
      </c>
      <c r="W394">
        <v>1246</v>
      </c>
      <c r="X394" s="9">
        <v>4.0000000000000001E-179</v>
      </c>
      <c r="Y394">
        <v>636.70000000000005</v>
      </c>
      <c r="Z394" t="s">
        <v>107</v>
      </c>
      <c r="AA394" t="s">
        <v>976</v>
      </c>
    </row>
    <row r="395" spans="1:27" x14ac:dyDescent="0.75">
      <c r="A395" t="s">
        <v>16</v>
      </c>
      <c r="B395" t="s">
        <v>1076</v>
      </c>
      <c r="C395">
        <v>76</v>
      </c>
      <c r="D395">
        <v>572</v>
      </c>
      <c r="E395">
        <v>2087</v>
      </c>
      <c r="F395">
        <v>0.68066481416252467</v>
      </c>
      <c r="G395" t="s">
        <v>71</v>
      </c>
      <c r="H395" s="8" t="s">
        <v>5</v>
      </c>
      <c r="I395" t="s">
        <v>498</v>
      </c>
      <c r="J395">
        <f t="shared" si="12"/>
        <v>548</v>
      </c>
      <c r="K395">
        <f t="shared" si="13"/>
        <v>182</v>
      </c>
      <c r="L395" t="s">
        <v>456</v>
      </c>
      <c r="M395" t="s">
        <v>180</v>
      </c>
      <c r="N395" s="8" t="s">
        <v>178</v>
      </c>
      <c r="O395" t="s">
        <v>106</v>
      </c>
      <c r="P395">
        <v>98.4</v>
      </c>
      <c r="Q395">
        <v>183</v>
      </c>
      <c r="R395">
        <v>3</v>
      </c>
      <c r="S395">
        <v>0</v>
      </c>
      <c r="T395">
        <v>1</v>
      </c>
      <c r="U395">
        <v>549</v>
      </c>
      <c r="V395">
        <v>130</v>
      </c>
      <c r="W395">
        <v>312</v>
      </c>
      <c r="X395" s="9">
        <v>6.6999999999999999E-99</v>
      </c>
      <c r="Y395">
        <v>369</v>
      </c>
      <c r="Z395" t="s">
        <v>107</v>
      </c>
      <c r="AA395" t="s">
        <v>977</v>
      </c>
    </row>
    <row r="396" spans="1:27" x14ac:dyDescent="0.75">
      <c r="A396" t="s">
        <v>43</v>
      </c>
      <c r="B396" t="s">
        <v>1077</v>
      </c>
      <c r="C396">
        <v>236</v>
      </c>
      <c r="D396">
        <v>908</v>
      </c>
      <c r="E396">
        <v>51</v>
      </c>
      <c r="F396">
        <v>2.0248589149773652E-3</v>
      </c>
      <c r="G396" t="s">
        <v>71</v>
      </c>
      <c r="H396" s="8" t="s">
        <v>35</v>
      </c>
      <c r="I396" t="s">
        <v>528</v>
      </c>
      <c r="J396">
        <f t="shared" si="12"/>
        <v>887</v>
      </c>
      <c r="K396">
        <f t="shared" si="13"/>
        <v>303</v>
      </c>
      <c r="L396" t="s">
        <v>196</v>
      </c>
      <c r="M396" t="s">
        <v>529</v>
      </c>
      <c r="N396" s="10" t="e">
        <v>#N/A</v>
      </c>
      <c r="O396" s="11" t="e">
        <v>#N/A</v>
      </c>
      <c r="P396">
        <v>32.4</v>
      </c>
      <c r="Q396">
        <v>306</v>
      </c>
      <c r="R396">
        <v>195</v>
      </c>
      <c r="S396">
        <v>7</v>
      </c>
      <c r="T396">
        <v>19</v>
      </c>
      <c r="U396">
        <v>906</v>
      </c>
      <c r="V396">
        <v>240</v>
      </c>
      <c r="W396">
        <v>543</v>
      </c>
      <c r="X396" s="9">
        <v>3.2E-34</v>
      </c>
      <c r="Y396">
        <v>154.80000000000001</v>
      </c>
      <c r="Z396" t="s">
        <v>115</v>
      </c>
      <c r="AA396" t="s">
        <v>1002</v>
      </c>
    </row>
    <row r="397" spans="1:27" x14ac:dyDescent="0.75">
      <c r="A397" t="s">
        <v>43</v>
      </c>
      <c r="B397" t="s">
        <v>1077</v>
      </c>
      <c r="C397">
        <v>16</v>
      </c>
      <c r="D397">
        <v>293</v>
      </c>
      <c r="E397">
        <v>8</v>
      </c>
      <c r="F397">
        <v>3.176249278395867E-4</v>
      </c>
      <c r="G397" t="s">
        <v>71</v>
      </c>
      <c r="H397" s="8" t="s">
        <v>35</v>
      </c>
      <c r="I397" t="s">
        <v>225</v>
      </c>
      <c r="J397">
        <f t="shared" si="12"/>
        <v>290</v>
      </c>
      <c r="K397">
        <f t="shared" si="13"/>
        <v>96</v>
      </c>
      <c r="L397" t="s">
        <v>226</v>
      </c>
      <c r="M397" t="s">
        <v>135</v>
      </c>
      <c r="N397" s="8" t="s">
        <v>105</v>
      </c>
      <c r="O397" t="s">
        <v>106</v>
      </c>
      <c r="P397">
        <v>100</v>
      </c>
      <c r="Q397">
        <v>97</v>
      </c>
      <c r="R397">
        <v>0</v>
      </c>
      <c r="S397">
        <v>0</v>
      </c>
      <c r="T397">
        <v>1</v>
      </c>
      <c r="U397">
        <v>291</v>
      </c>
      <c r="V397">
        <v>38</v>
      </c>
      <c r="W397">
        <v>134</v>
      </c>
      <c r="X397" s="9">
        <v>5.2000000000000004E-47</v>
      </c>
      <c r="Y397">
        <v>195.7</v>
      </c>
      <c r="Z397" t="s">
        <v>107</v>
      </c>
      <c r="AA397" t="s">
        <v>984</v>
      </c>
    </row>
    <row r="398" spans="1:27" x14ac:dyDescent="0.75">
      <c r="A398" t="s">
        <v>43</v>
      </c>
      <c r="B398" t="s">
        <v>1077</v>
      </c>
      <c r="C398">
        <v>667</v>
      </c>
      <c r="D398">
        <v>244</v>
      </c>
      <c r="E398">
        <v>5</v>
      </c>
      <c r="F398">
        <v>1.9851557989974169E-4</v>
      </c>
      <c r="G398" t="s">
        <v>71</v>
      </c>
      <c r="H398" s="8" t="s">
        <v>35</v>
      </c>
      <c r="I398" t="s">
        <v>511</v>
      </c>
      <c r="J398">
        <f t="shared" si="12"/>
        <v>239</v>
      </c>
      <c r="K398">
        <f t="shared" si="13"/>
        <v>79</v>
      </c>
      <c r="L398" t="s">
        <v>512</v>
      </c>
      <c r="M398" t="s">
        <v>135</v>
      </c>
      <c r="N398" s="8" t="s">
        <v>105</v>
      </c>
      <c r="O398" t="s">
        <v>106</v>
      </c>
      <c r="P398">
        <v>100</v>
      </c>
      <c r="Q398">
        <v>80</v>
      </c>
      <c r="R398">
        <v>0</v>
      </c>
      <c r="S398">
        <v>0</v>
      </c>
      <c r="T398">
        <v>243</v>
      </c>
      <c r="U398">
        <v>4</v>
      </c>
      <c r="V398">
        <v>34</v>
      </c>
      <c r="W398">
        <v>113</v>
      </c>
      <c r="X398" s="9">
        <v>3.7E-38</v>
      </c>
      <c r="Y398">
        <v>166</v>
      </c>
      <c r="Z398" t="s">
        <v>107</v>
      </c>
      <c r="AA398" t="s">
        <v>985</v>
      </c>
    </row>
    <row r="399" spans="1:27" x14ac:dyDescent="0.75">
      <c r="A399" t="s">
        <v>43</v>
      </c>
      <c r="B399" t="s">
        <v>1077</v>
      </c>
      <c r="C399">
        <v>187</v>
      </c>
      <c r="D399">
        <v>271</v>
      </c>
      <c r="E399">
        <v>8</v>
      </c>
      <c r="F399">
        <v>3.176249278395867E-4</v>
      </c>
      <c r="G399" t="s">
        <v>71</v>
      </c>
      <c r="H399" s="8" t="s">
        <v>35</v>
      </c>
      <c r="I399" t="s">
        <v>513</v>
      </c>
      <c r="J399">
        <f t="shared" si="12"/>
        <v>212</v>
      </c>
      <c r="K399">
        <f t="shared" si="13"/>
        <v>70</v>
      </c>
      <c r="L399" t="s">
        <v>103</v>
      </c>
      <c r="M399" t="s">
        <v>135</v>
      </c>
      <c r="N399" s="8" t="s">
        <v>105</v>
      </c>
      <c r="O399" t="s">
        <v>106</v>
      </c>
      <c r="P399">
        <v>100</v>
      </c>
      <c r="Q399">
        <v>71</v>
      </c>
      <c r="R399">
        <v>0</v>
      </c>
      <c r="S399">
        <v>0</v>
      </c>
      <c r="T399">
        <v>216</v>
      </c>
      <c r="U399">
        <v>4</v>
      </c>
      <c r="V399">
        <v>60</v>
      </c>
      <c r="W399">
        <v>130</v>
      </c>
      <c r="X399" s="9">
        <v>5.7000000000000004E-32</v>
      </c>
      <c r="Y399">
        <v>145.6</v>
      </c>
      <c r="Z399" t="s">
        <v>107</v>
      </c>
      <c r="AA399" t="s">
        <v>986</v>
      </c>
    </row>
    <row r="400" spans="1:27" x14ac:dyDescent="0.75">
      <c r="A400" t="s">
        <v>43</v>
      </c>
      <c r="B400" t="s">
        <v>1077</v>
      </c>
      <c r="C400">
        <v>1077</v>
      </c>
      <c r="D400">
        <v>362</v>
      </c>
      <c r="E400">
        <v>26</v>
      </c>
      <c r="F400">
        <v>1.0322810154786569E-3</v>
      </c>
      <c r="G400" t="s">
        <v>71</v>
      </c>
      <c r="H400" s="8" t="s">
        <v>35</v>
      </c>
      <c r="I400" t="s">
        <v>514</v>
      </c>
      <c r="J400">
        <f t="shared" si="12"/>
        <v>245</v>
      </c>
      <c r="K400">
        <f t="shared" si="13"/>
        <v>81</v>
      </c>
      <c r="L400" t="s">
        <v>176</v>
      </c>
      <c r="M400" t="s">
        <v>515</v>
      </c>
      <c r="N400" s="8" t="s">
        <v>516</v>
      </c>
      <c r="O400" t="s">
        <v>124</v>
      </c>
      <c r="P400">
        <v>40.200000000000003</v>
      </c>
      <c r="Q400">
        <v>82</v>
      </c>
      <c r="R400">
        <v>49</v>
      </c>
      <c r="S400">
        <v>0</v>
      </c>
      <c r="T400">
        <v>318</v>
      </c>
      <c r="U400">
        <v>73</v>
      </c>
      <c r="V400">
        <v>5954</v>
      </c>
      <c r="W400">
        <v>6035</v>
      </c>
      <c r="X400" s="9">
        <v>6.7000000000000001E-12</v>
      </c>
      <c r="Y400">
        <v>79.3</v>
      </c>
      <c r="Z400" t="s">
        <v>115</v>
      </c>
      <c r="AA400" t="s">
        <v>987</v>
      </c>
    </row>
    <row r="401" spans="1:27" x14ac:dyDescent="0.75">
      <c r="A401" t="s">
        <v>43</v>
      </c>
      <c r="B401" t="s">
        <v>1077</v>
      </c>
      <c r="C401">
        <v>1009</v>
      </c>
      <c r="D401">
        <v>377</v>
      </c>
      <c r="E401">
        <v>134</v>
      </c>
      <c r="F401">
        <v>5.3202175413130772E-3</v>
      </c>
      <c r="G401" t="s">
        <v>71</v>
      </c>
      <c r="H401" s="8" t="s">
        <v>35</v>
      </c>
      <c r="I401" t="s">
        <v>517</v>
      </c>
      <c r="J401">
        <f t="shared" si="12"/>
        <v>233</v>
      </c>
      <c r="K401">
        <f t="shared" si="13"/>
        <v>77</v>
      </c>
      <c r="L401" t="s">
        <v>131</v>
      </c>
      <c r="M401" t="s">
        <v>518</v>
      </c>
      <c r="N401" s="8" t="s">
        <v>113</v>
      </c>
      <c r="O401" t="s">
        <v>114</v>
      </c>
      <c r="P401">
        <v>51.3</v>
      </c>
      <c r="Q401">
        <v>78</v>
      </c>
      <c r="R401">
        <v>38</v>
      </c>
      <c r="S401">
        <v>0</v>
      </c>
      <c r="T401">
        <v>51</v>
      </c>
      <c r="U401">
        <v>284</v>
      </c>
      <c r="V401">
        <v>116</v>
      </c>
      <c r="W401">
        <v>193</v>
      </c>
      <c r="X401" s="9">
        <v>9.3999999999999999E-17</v>
      </c>
      <c r="Y401">
        <v>95.5</v>
      </c>
      <c r="Z401" t="s">
        <v>115</v>
      </c>
      <c r="AA401" t="s">
        <v>988</v>
      </c>
    </row>
    <row r="402" spans="1:27" x14ac:dyDescent="0.75">
      <c r="A402" t="s">
        <v>43</v>
      </c>
      <c r="B402" t="s">
        <v>1077</v>
      </c>
      <c r="C402">
        <v>148</v>
      </c>
      <c r="D402">
        <v>575</v>
      </c>
      <c r="E402">
        <v>34</v>
      </c>
      <c r="F402">
        <v>1.3499059433182434E-3</v>
      </c>
      <c r="G402" t="s">
        <v>71</v>
      </c>
      <c r="H402" s="8" t="s">
        <v>35</v>
      </c>
      <c r="I402" t="s">
        <v>530</v>
      </c>
      <c r="J402">
        <f t="shared" si="12"/>
        <v>383</v>
      </c>
      <c r="K402">
        <f t="shared" si="13"/>
        <v>127</v>
      </c>
      <c r="L402" t="s">
        <v>531</v>
      </c>
      <c r="M402" t="s">
        <v>532</v>
      </c>
      <c r="N402" s="8" t="e">
        <v>#N/A</v>
      </c>
      <c r="O402" t="e">
        <v>#N/A</v>
      </c>
      <c r="P402">
        <v>33.6</v>
      </c>
      <c r="Q402">
        <v>128</v>
      </c>
      <c r="R402">
        <v>85</v>
      </c>
      <c r="S402">
        <v>0</v>
      </c>
      <c r="T402">
        <v>183</v>
      </c>
      <c r="U402">
        <v>566</v>
      </c>
      <c r="V402">
        <v>28</v>
      </c>
      <c r="W402">
        <v>155</v>
      </c>
      <c r="X402" s="9">
        <v>1.4E-11</v>
      </c>
      <c r="Y402">
        <v>79</v>
      </c>
      <c r="Z402" t="s">
        <v>115</v>
      </c>
      <c r="AA402" t="s">
        <v>1003</v>
      </c>
    </row>
    <row r="403" spans="1:27" x14ac:dyDescent="0.75">
      <c r="A403" t="s">
        <v>43</v>
      </c>
      <c r="B403" t="s">
        <v>1077</v>
      </c>
      <c r="C403">
        <v>283</v>
      </c>
      <c r="D403">
        <v>10201</v>
      </c>
      <c r="E403">
        <v>221068</v>
      </c>
      <c r="F403">
        <v>8.7770884434552201</v>
      </c>
      <c r="G403" t="s">
        <v>71</v>
      </c>
      <c r="H403" s="8" t="s">
        <v>35</v>
      </c>
      <c r="I403" t="s">
        <v>256</v>
      </c>
      <c r="J403">
        <f t="shared" si="12"/>
        <v>1091</v>
      </c>
      <c r="K403">
        <f t="shared" si="13"/>
        <v>363</v>
      </c>
      <c r="L403" t="s">
        <v>176</v>
      </c>
      <c r="M403" t="s">
        <v>228</v>
      </c>
      <c r="N403" s="8" t="s">
        <v>178</v>
      </c>
      <c r="O403" t="s">
        <v>106</v>
      </c>
      <c r="P403">
        <v>70.400000000000006</v>
      </c>
      <c r="Q403">
        <v>365</v>
      </c>
      <c r="R403">
        <v>106</v>
      </c>
      <c r="S403">
        <v>2</v>
      </c>
      <c r="T403">
        <v>5955</v>
      </c>
      <c r="U403">
        <v>4864</v>
      </c>
      <c r="V403">
        <v>1025</v>
      </c>
      <c r="W403">
        <v>1388</v>
      </c>
      <c r="X403" s="9">
        <v>2.2000000000000001E-128</v>
      </c>
      <c r="Y403">
        <v>471.1</v>
      </c>
      <c r="Z403" t="s">
        <v>107</v>
      </c>
      <c r="AA403" t="s">
        <v>990</v>
      </c>
    </row>
    <row r="404" spans="1:27" x14ac:dyDescent="0.75">
      <c r="A404" t="s">
        <v>43</v>
      </c>
      <c r="B404" t="s">
        <v>1077</v>
      </c>
      <c r="C404">
        <v>1239</v>
      </c>
      <c r="D404">
        <v>14589</v>
      </c>
      <c r="E404">
        <v>4929</v>
      </c>
      <c r="F404">
        <v>0.19569665866516536</v>
      </c>
      <c r="G404" t="s">
        <v>71</v>
      </c>
      <c r="H404" s="8" t="s">
        <v>35</v>
      </c>
      <c r="I404" t="s">
        <v>257</v>
      </c>
      <c r="J404">
        <f t="shared" si="12"/>
        <v>4946</v>
      </c>
      <c r="K404">
        <f t="shared" si="13"/>
        <v>1630</v>
      </c>
      <c r="L404" t="s">
        <v>258</v>
      </c>
      <c r="M404" t="s">
        <v>259</v>
      </c>
      <c r="N404" s="8" t="s">
        <v>260</v>
      </c>
      <c r="O404" t="s">
        <v>261</v>
      </c>
      <c r="P404">
        <v>33.700000000000003</v>
      </c>
      <c r="Q404">
        <v>1682</v>
      </c>
      <c r="R404">
        <v>1031</v>
      </c>
      <c r="S404">
        <v>28</v>
      </c>
      <c r="T404">
        <v>7544</v>
      </c>
      <c r="U404">
        <v>12490</v>
      </c>
      <c r="V404">
        <v>209</v>
      </c>
      <c r="W404">
        <v>1839</v>
      </c>
      <c r="X404" s="9">
        <v>1.8999999999999999E-250</v>
      </c>
      <c r="Y404">
        <v>877.1</v>
      </c>
      <c r="Z404" t="s">
        <v>115</v>
      </c>
      <c r="AA404" t="s">
        <v>992</v>
      </c>
    </row>
    <row r="405" spans="1:27" x14ac:dyDescent="0.75">
      <c r="A405" t="s">
        <v>43</v>
      </c>
      <c r="B405" t="s">
        <v>1077</v>
      </c>
      <c r="C405">
        <v>1014</v>
      </c>
      <c r="D405">
        <v>435</v>
      </c>
      <c r="E405">
        <v>99</v>
      </c>
      <c r="F405">
        <v>3.9306084820148858E-3</v>
      </c>
      <c r="G405" t="s">
        <v>71</v>
      </c>
      <c r="H405" s="8" t="s">
        <v>35</v>
      </c>
      <c r="I405" t="s">
        <v>522</v>
      </c>
      <c r="J405">
        <f t="shared" si="12"/>
        <v>374</v>
      </c>
      <c r="K405">
        <f t="shared" si="13"/>
        <v>114</v>
      </c>
      <c r="L405" t="s">
        <v>182</v>
      </c>
      <c r="M405" t="s">
        <v>183</v>
      </c>
      <c r="N405" s="8" t="s">
        <v>184</v>
      </c>
      <c r="O405" t="s">
        <v>185</v>
      </c>
      <c r="P405">
        <v>52.8</v>
      </c>
      <c r="Q405">
        <v>125</v>
      </c>
      <c r="R405">
        <v>49</v>
      </c>
      <c r="S405">
        <v>3</v>
      </c>
      <c r="T405">
        <v>424</v>
      </c>
      <c r="U405">
        <v>50</v>
      </c>
      <c r="V405">
        <v>49</v>
      </c>
      <c r="W405">
        <v>163</v>
      </c>
      <c r="X405" s="9">
        <v>5.6000000000000005E-29</v>
      </c>
      <c r="Y405">
        <v>136.30000000000001</v>
      </c>
      <c r="Z405" t="s">
        <v>115</v>
      </c>
      <c r="AA405" t="s">
        <v>991</v>
      </c>
    </row>
    <row r="406" spans="1:27" x14ac:dyDescent="0.75">
      <c r="A406" t="s">
        <v>43</v>
      </c>
      <c r="B406" t="s">
        <v>1077</v>
      </c>
      <c r="C406">
        <v>232</v>
      </c>
      <c r="D406">
        <v>1731</v>
      </c>
      <c r="E406">
        <v>162</v>
      </c>
      <c r="F406">
        <v>6.4319047887516304E-3</v>
      </c>
      <c r="G406" t="s">
        <v>71</v>
      </c>
      <c r="H406" s="8" t="s">
        <v>35</v>
      </c>
      <c r="I406" t="s">
        <v>533</v>
      </c>
      <c r="J406">
        <f t="shared" si="12"/>
        <v>1097</v>
      </c>
      <c r="K406">
        <f t="shared" si="13"/>
        <v>351</v>
      </c>
      <c r="L406" t="s">
        <v>157</v>
      </c>
      <c r="M406" t="s">
        <v>534</v>
      </c>
      <c r="N406" s="8" t="e">
        <v>#N/A</v>
      </c>
      <c r="O406" t="e">
        <v>#N/A</v>
      </c>
      <c r="P406">
        <v>28.5</v>
      </c>
      <c r="Q406">
        <v>375</v>
      </c>
      <c r="R406">
        <v>236</v>
      </c>
      <c r="S406">
        <v>11</v>
      </c>
      <c r="T406">
        <v>1494</v>
      </c>
      <c r="U406">
        <v>397</v>
      </c>
      <c r="V406">
        <v>390</v>
      </c>
      <c r="W406">
        <v>741</v>
      </c>
      <c r="X406" s="9">
        <v>3.6999999999999998E-31</v>
      </c>
      <c r="Y406">
        <v>145.6</v>
      </c>
      <c r="Z406" t="s">
        <v>115</v>
      </c>
      <c r="AA406" t="s">
        <v>1004</v>
      </c>
    </row>
    <row r="407" spans="1:27" x14ac:dyDescent="0.75">
      <c r="A407" t="s">
        <v>43</v>
      </c>
      <c r="B407" t="s">
        <v>1077</v>
      </c>
      <c r="C407">
        <v>1240</v>
      </c>
      <c r="D407">
        <v>3447</v>
      </c>
      <c r="E407">
        <v>759</v>
      </c>
      <c r="F407">
        <v>3.0134665028780788E-2</v>
      </c>
      <c r="G407" t="s">
        <v>71</v>
      </c>
      <c r="H407" s="8" t="s">
        <v>35</v>
      </c>
      <c r="I407" t="s">
        <v>535</v>
      </c>
      <c r="J407">
        <f t="shared" si="12"/>
        <v>1343</v>
      </c>
      <c r="K407">
        <f t="shared" si="13"/>
        <v>445</v>
      </c>
      <c r="L407" t="s">
        <v>157</v>
      </c>
      <c r="M407" t="s">
        <v>536</v>
      </c>
      <c r="N407" s="8" t="e">
        <v>#N/A</v>
      </c>
      <c r="O407" t="e">
        <v>#N/A</v>
      </c>
      <c r="P407">
        <v>35.6</v>
      </c>
      <c r="Q407">
        <v>461</v>
      </c>
      <c r="R407">
        <v>269</v>
      </c>
      <c r="S407">
        <v>11</v>
      </c>
      <c r="T407">
        <v>1773</v>
      </c>
      <c r="U407">
        <v>3116</v>
      </c>
      <c r="V407">
        <v>26</v>
      </c>
      <c r="W407">
        <v>471</v>
      </c>
      <c r="X407" s="9">
        <v>8.3000000000000004E-59</v>
      </c>
      <c r="Y407">
        <v>238.4</v>
      </c>
      <c r="Z407" t="s">
        <v>115</v>
      </c>
      <c r="AA407" t="s">
        <v>1005</v>
      </c>
    </row>
    <row r="408" spans="1:27" x14ac:dyDescent="0.75">
      <c r="A408" t="s">
        <v>43</v>
      </c>
      <c r="B408" t="s">
        <v>1077</v>
      </c>
      <c r="C408">
        <v>56</v>
      </c>
      <c r="D408">
        <v>333</v>
      </c>
      <c r="E408">
        <v>40</v>
      </c>
      <c r="F408">
        <v>1.5881246391979335E-3</v>
      </c>
      <c r="G408" t="s">
        <v>71</v>
      </c>
      <c r="H408" s="8" t="s">
        <v>35</v>
      </c>
      <c r="I408" t="s">
        <v>537</v>
      </c>
      <c r="J408">
        <f t="shared" si="12"/>
        <v>140</v>
      </c>
      <c r="K408">
        <f t="shared" si="13"/>
        <v>46</v>
      </c>
      <c r="L408" t="s">
        <v>520</v>
      </c>
      <c r="M408" t="s">
        <v>538</v>
      </c>
      <c r="N408" s="8" t="e">
        <v>#N/A</v>
      </c>
      <c r="O408" t="e">
        <v>#N/A</v>
      </c>
      <c r="P408">
        <v>93.6</v>
      </c>
      <c r="Q408">
        <v>47</v>
      </c>
      <c r="R408">
        <v>3</v>
      </c>
      <c r="S408">
        <v>0</v>
      </c>
      <c r="T408">
        <v>189</v>
      </c>
      <c r="U408">
        <v>49</v>
      </c>
      <c r="V408">
        <v>97</v>
      </c>
      <c r="W408">
        <v>143</v>
      </c>
      <c r="X408" s="9">
        <v>3.2000000000000002E-16</v>
      </c>
      <c r="Y408">
        <v>93.6</v>
      </c>
      <c r="Z408" t="s">
        <v>115</v>
      </c>
      <c r="AA408" t="s">
        <v>1006</v>
      </c>
    </row>
    <row r="409" spans="1:27" x14ac:dyDescent="0.75">
      <c r="A409" t="s">
        <v>43</v>
      </c>
      <c r="B409" t="s">
        <v>1077</v>
      </c>
      <c r="C409">
        <v>394</v>
      </c>
      <c r="D409">
        <v>295</v>
      </c>
      <c r="E409">
        <v>12</v>
      </c>
      <c r="F409">
        <v>4.7643739175938006E-4</v>
      </c>
      <c r="G409" t="s">
        <v>71</v>
      </c>
      <c r="H409" s="8" t="s">
        <v>35</v>
      </c>
      <c r="I409" t="s">
        <v>539</v>
      </c>
      <c r="J409">
        <f t="shared" si="12"/>
        <v>212</v>
      </c>
      <c r="K409">
        <f t="shared" si="13"/>
        <v>70</v>
      </c>
      <c r="L409" t="s">
        <v>157</v>
      </c>
      <c r="M409" t="s">
        <v>540</v>
      </c>
      <c r="N409" s="8" t="e">
        <v>#N/A</v>
      </c>
      <c r="O409" t="e">
        <v>#N/A</v>
      </c>
      <c r="P409">
        <v>60.6</v>
      </c>
      <c r="Q409">
        <v>71</v>
      </c>
      <c r="R409">
        <v>28</v>
      </c>
      <c r="S409">
        <v>0</v>
      </c>
      <c r="T409">
        <v>53</v>
      </c>
      <c r="U409">
        <v>265</v>
      </c>
      <c r="V409">
        <v>2183</v>
      </c>
      <c r="W409">
        <v>2253</v>
      </c>
      <c r="X409" s="9">
        <v>4.8000000000000001E-16</v>
      </c>
      <c r="Y409">
        <v>92.8</v>
      </c>
      <c r="Z409" t="s">
        <v>115</v>
      </c>
      <c r="AA409" t="s">
        <v>1007</v>
      </c>
    </row>
    <row r="410" spans="1:27" x14ac:dyDescent="0.75">
      <c r="A410" t="s">
        <v>43</v>
      </c>
      <c r="B410" t="s">
        <v>1077</v>
      </c>
      <c r="C410">
        <v>64</v>
      </c>
      <c r="D410">
        <v>261</v>
      </c>
      <c r="E410">
        <v>9</v>
      </c>
      <c r="F410">
        <v>3.5732804381953504E-4</v>
      </c>
      <c r="G410" t="s">
        <v>71</v>
      </c>
      <c r="H410" s="8" t="s">
        <v>35</v>
      </c>
      <c r="I410" t="s">
        <v>539</v>
      </c>
      <c r="J410">
        <f t="shared" si="12"/>
        <v>215</v>
      </c>
      <c r="K410">
        <f t="shared" si="13"/>
        <v>71</v>
      </c>
      <c r="L410" t="s">
        <v>157</v>
      </c>
      <c r="M410" t="s">
        <v>540</v>
      </c>
      <c r="N410" s="8" t="e">
        <v>#N/A</v>
      </c>
      <c r="O410" t="e">
        <v>#N/A</v>
      </c>
      <c r="P410">
        <v>44.4</v>
      </c>
      <c r="Q410">
        <v>72</v>
      </c>
      <c r="R410">
        <v>40</v>
      </c>
      <c r="S410">
        <v>0</v>
      </c>
      <c r="T410">
        <v>25</v>
      </c>
      <c r="U410">
        <v>240</v>
      </c>
      <c r="V410">
        <v>435</v>
      </c>
      <c r="W410">
        <v>506</v>
      </c>
      <c r="X410" s="9">
        <v>1.3000000000000001E-9</v>
      </c>
      <c r="Y410">
        <v>71.2</v>
      </c>
      <c r="Z410" t="s">
        <v>115</v>
      </c>
      <c r="AA410" t="s">
        <v>1008</v>
      </c>
    </row>
    <row r="411" spans="1:27" x14ac:dyDescent="0.75">
      <c r="A411" t="s">
        <v>43</v>
      </c>
      <c r="B411" t="s">
        <v>1077</v>
      </c>
      <c r="C411">
        <v>737</v>
      </c>
      <c r="D411">
        <v>390</v>
      </c>
      <c r="E411">
        <v>52</v>
      </c>
      <c r="F411">
        <v>2.0645620309573138E-3</v>
      </c>
      <c r="G411" t="s">
        <v>71</v>
      </c>
      <c r="H411" s="8" t="s">
        <v>35</v>
      </c>
      <c r="I411" t="s">
        <v>509</v>
      </c>
      <c r="J411">
        <f t="shared" si="12"/>
        <v>281</v>
      </c>
      <c r="K411">
        <f t="shared" si="13"/>
        <v>92</v>
      </c>
      <c r="L411" t="s">
        <v>131</v>
      </c>
      <c r="M411" t="s">
        <v>510</v>
      </c>
      <c r="N411" s="8" t="s">
        <v>128</v>
      </c>
      <c r="O411" t="s">
        <v>129</v>
      </c>
      <c r="P411">
        <v>51.1</v>
      </c>
      <c r="Q411">
        <v>94</v>
      </c>
      <c r="R411">
        <v>45</v>
      </c>
      <c r="S411">
        <v>1</v>
      </c>
      <c r="T411">
        <v>59</v>
      </c>
      <c r="U411">
        <v>340</v>
      </c>
      <c r="V411">
        <v>168</v>
      </c>
      <c r="W411">
        <v>260</v>
      </c>
      <c r="X411" s="9">
        <v>4.0000000000000003E-18</v>
      </c>
      <c r="Y411">
        <v>100.1</v>
      </c>
      <c r="Z411" t="s">
        <v>115</v>
      </c>
      <c r="AA411" t="s">
        <v>983</v>
      </c>
    </row>
    <row r="412" spans="1:27" x14ac:dyDescent="0.75">
      <c r="A412" t="s">
        <v>43</v>
      </c>
      <c r="B412" t="s">
        <v>1077</v>
      </c>
      <c r="C412">
        <v>1709</v>
      </c>
      <c r="D412">
        <v>2899</v>
      </c>
      <c r="E412">
        <v>1317</v>
      </c>
      <c r="F412">
        <v>5.2289003745591957E-2</v>
      </c>
      <c r="G412" t="s">
        <v>71</v>
      </c>
      <c r="H412" s="8" t="s">
        <v>35</v>
      </c>
      <c r="I412" t="s">
        <v>541</v>
      </c>
      <c r="J412">
        <f t="shared" si="12"/>
        <v>2033</v>
      </c>
      <c r="K412">
        <f t="shared" si="13"/>
        <v>677</v>
      </c>
      <c r="L412" t="s">
        <v>542</v>
      </c>
      <c r="M412" t="s">
        <v>543</v>
      </c>
      <c r="N412" s="8" t="e">
        <v>#N/A</v>
      </c>
      <c r="O412" t="e">
        <v>#N/A</v>
      </c>
      <c r="P412">
        <v>97.2</v>
      </c>
      <c r="Q412">
        <v>678</v>
      </c>
      <c r="R412">
        <v>19</v>
      </c>
      <c r="S412">
        <v>0</v>
      </c>
      <c r="T412">
        <v>2741</v>
      </c>
      <c r="U412">
        <v>708</v>
      </c>
      <c r="V412">
        <v>659</v>
      </c>
      <c r="W412">
        <v>1336</v>
      </c>
      <c r="X412" s="9">
        <v>0</v>
      </c>
      <c r="Y412">
        <v>1348.2</v>
      </c>
      <c r="Z412" t="s">
        <v>115</v>
      </c>
      <c r="AA412" t="s">
        <v>1009</v>
      </c>
    </row>
    <row r="413" spans="1:27" x14ac:dyDescent="0.75">
      <c r="A413" t="s">
        <v>43</v>
      </c>
      <c r="B413" t="s">
        <v>1077</v>
      </c>
      <c r="C413">
        <v>442</v>
      </c>
      <c r="D413">
        <v>501</v>
      </c>
      <c r="E413">
        <v>45</v>
      </c>
      <c r="F413">
        <v>1.7866402190976753E-3</v>
      </c>
      <c r="G413" t="s">
        <v>71</v>
      </c>
      <c r="H413" s="8" t="s">
        <v>35</v>
      </c>
      <c r="I413" t="s">
        <v>519</v>
      </c>
      <c r="J413">
        <f t="shared" si="12"/>
        <v>116</v>
      </c>
      <c r="K413">
        <f t="shared" si="13"/>
        <v>38</v>
      </c>
      <c r="L413" t="s">
        <v>520</v>
      </c>
      <c r="M413" t="s">
        <v>521</v>
      </c>
      <c r="N413" s="8" t="s">
        <v>113</v>
      </c>
      <c r="O413" t="s">
        <v>114</v>
      </c>
      <c r="P413">
        <v>74.400000000000006</v>
      </c>
      <c r="Q413">
        <v>39</v>
      </c>
      <c r="R413">
        <v>10</v>
      </c>
      <c r="S413">
        <v>0</v>
      </c>
      <c r="T413">
        <v>281</v>
      </c>
      <c r="U413">
        <v>165</v>
      </c>
      <c r="V413">
        <v>52</v>
      </c>
      <c r="W413">
        <v>90</v>
      </c>
      <c r="X413" s="9">
        <v>5.8000000000000004E-6</v>
      </c>
      <c r="Y413">
        <v>60.1</v>
      </c>
      <c r="Z413" t="s">
        <v>115</v>
      </c>
      <c r="AA413" t="s">
        <v>989</v>
      </c>
    </row>
    <row r="414" spans="1:27" x14ac:dyDescent="0.75">
      <c r="A414" t="s">
        <v>43</v>
      </c>
      <c r="B414" t="s">
        <v>1077</v>
      </c>
      <c r="C414">
        <v>1252</v>
      </c>
      <c r="D414">
        <v>1155</v>
      </c>
      <c r="E414">
        <v>1558</v>
      </c>
      <c r="F414">
        <v>6.185745469675951E-2</v>
      </c>
      <c r="G414" t="s">
        <v>71</v>
      </c>
      <c r="H414" s="8" t="s">
        <v>35</v>
      </c>
      <c r="I414" t="s">
        <v>526</v>
      </c>
      <c r="J414">
        <f t="shared" si="12"/>
        <v>1151</v>
      </c>
      <c r="K414">
        <f t="shared" si="13"/>
        <v>383</v>
      </c>
      <c r="L414" t="s">
        <v>176</v>
      </c>
      <c r="M414" t="s">
        <v>527</v>
      </c>
      <c r="N414" s="8" t="s">
        <v>478</v>
      </c>
      <c r="O414" t="s">
        <v>106</v>
      </c>
      <c r="P414">
        <v>96.9</v>
      </c>
      <c r="Q414">
        <v>384</v>
      </c>
      <c r="R414">
        <v>12</v>
      </c>
      <c r="S414">
        <v>0</v>
      </c>
      <c r="T414">
        <v>1154</v>
      </c>
      <c r="U414">
        <v>3</v>
      </c>
      <c r="V414">
        <v>631</v>
      </c>
      <c r="W414">
        <v>1014</v>
      </c>
      <c r="X414" s="9">
        <v>2.1000000000000002E-216</v>
      </c>
      <c r="Y414">
        <v>760.4</v>
      </c>
      <c r="Z414" t="s">
        <v>115</v>
      </c>
      <c r="AA414" t="s">
        <v>995</v>
      </c>
    </row>
    <row r="415" spans="1:27" x14ac:dyDescent="0.75">
      <c r="A415" t="s">
        <v>43</v>
      </c>
      <c r="B415" t="s">
        <v>1077</v>
      </c>
      <c r="C415">
        <v>1246</v>
      </c>
      <c r="D415">
        <v>1670</v>
      </c>
      <c r="E415">
        <v>1829</v>
      </c>
      <c r="F415">
        <v>7.2616999127325513E-2</v>
      </c>
      <c r="G415" t="s">
        <v>71</v>
      </c>
      <c r="H415" s="8" t="s">
        <v>35</v>
      </c>
      <c r="I415" t="s">
        <v>526</v>
      </c>
      <c r="J415">
        <f t="shared" si="12"/>
        <v>1064</v>
      </c>
      <c r="K415">
        <f t="shared" si="13"/>
        <v>354</v>
      </c>
      <c r="L415" t="s">
        <v>176</v>
      </c>
      <c r="M415" t="s">
        <v>527</v>
      </c>
      <c r="N415" s="8" t="s">
        <v>478</v>
      </c>
      <c r="O415" t="s">
        <v>106</v>
      </c>
      <c r="P415">
        <v>97.5</v>
      </c>
      <c r="Q415">
        <v>355</v>
      </c>
      <c r="R415">
        <v>9</v>
      </c>
      <c r="S415">
        <v>0</v>
      </c>
      <c r="T415">
        <v>1670</v>
      </c>
      <c r="U415">
        <v>606</v>
      </c>
      <c r="V415">
        <v>1451</v>
      </c>
      <c r="W415">
        <v>1805</v>
      </c>
      <c r="X415" s="9">
        <v>1.5E-207</v>
      </c>
      <c r="Y415">
        <v>731.5</v>
      </c>
      <c r="Z415" t="s">
        <v>115</v>
      </c>
      <c r="AA415" t="s">
        <v>996</v>
      </c>
    </row>
    <row r="416" spans="1:27" x14ac:dyDescent="0.75">
      <c r="A416" t="s">
        <v>43</v>
      </c>
      <c r="B416" t="s">
        <v>1077</v>
      </c>
      <c r="C416">
        <v>250</v>
      </c>
      <c r="D416">
        <v>1928</v>
      </c>
      <c r="E416">
        <v>1520</v>
      </c>
      <c r="F416">
        <v>6.0348736289521476E-2</v>
      </c>
      <c r="G416" t="s">
        <v>71</v>
      </c>
      <c r="H416" s="8" t="s">
        <v>35</v>
      </c>
      <c r="I416" t="s">
        <v>526</v>
      </c>
      <c r="J416">
        <f t="shared" si="12"/>
        <v>962</v>
      </c>
      <c r="K416">
        <f t="shared" si="13"/>
        <v>320</v>
      </c>
      <c r="L416" t="s">
        <v>176</v>
      </c>
      <c r="M416" t="s">
        <v>527</v>
      </c>
      <c r="N416" s="8" t="s">
        <v>478</v>
      </c>
      <c r="O416" t="s">
        <v>106</v>
      </c>
      <c r="P416">
        <v>91.9</v>
      </c>
      <c r="Q416">
        <v>321</v>
      </c>
      <c r="R416">
        <v>26</v>
      </c>
      <c r="S416">
        <v>0</v>
      </c>
      <c r="T416">
        <v>2</v>
      </c>
      <c r="U416">
        <v>964</v>
      </c>
      <c r="V416">
        <v>1217</v>
      </c>
      <c r="W416">
        <v>1537</v>
      </c>
      <c r="X416" s="9">
        <v>4.3000000000000001E-166</v>
      </c>
      <c r="Y416">
        <v>594</v>
      </c>
      <c r="Z416" t="s">
        <v>115</v>
      </c>
      <c r="AA416" t="s">
        <v>997</v>
      </c>
    </row>
    <row r="417" spans="1:27" x14ac:dyDescent="0.75">
      <c r="A417" t="s">
        <v>43</v>
      </c>
      <c r="B417" t="s">
        <v>1077</v>
      </c>
      <c r="C417">
        <v>1245</v>
      </c>
      <c r="D417">
        <v>1701</v>
      </c>
      <c r="E417">
        <v>16091</v>
      </c>
      <c r="F417">
        <v>0.63886283923334874</v>
      </c>
      <c r="G417" t="s">
        <v>71</v>
      </c>
      <c r="H417" s="8" t="s">
        <v>35</v>
      </c>
      <c r="I417" t="s">
        <v>526</v>
      </c>
      <c r="J417">
        <f t="shared" si="12"/>
        <v>854</v>
      </c>
      <c r="K417">
        <f t="shared" si="13"/>
        <v>284</v>
      </c>
      <c r="L417" t="s">
        <v>176</v>
      </c>
      <c r="M417" t="s">
        <v>527</v>
      </c>
      <c r="N417" s="8" t="s">
        <v>478</v>
      </c>
      <c r="O417" t="s">
        <v>106</v>
      </c>
      <c r="P417">
        <v>80</v>
      </c>
      <c r="Q417">
        <v>285</v>
      </c>
      <c r="R417">
        <v>57</v>
      </c>
      <c r="S417">
        <v>0</v>
      </c>
      <c r="T417">
        <v>857</v>
      </c>
      <c r="U417">
        <v>3</v>
      </c>
      <c r="V417">
        <v>224</v>
      </c>
      <c r="W417">
        <v>508</v>
      </c>
      <c r="X417" s="9">
        <v>7.2999999999999996E-125</v>
      </c>
      <c r="Y417">
        <v>456.8</v>
      </c>
      <c r="Z417" t="s">
        <v>115</v>
      </c>
      <c r="AA417" t="s">
        <v>998</v>
      </c>
    </row>
    <row r="418" spans="1:27" x14ac:dyDescent="0.75">
      <c r="A418" t="s">
        <v>43</v>
      </c>
      <c r="B418" t="s">
        <v>1077</v>
      </c>
      <c r="C418">
        <v>777</v>
      </c>
      <c r="D418">
        <v>295</v>
      </c>
      <c r="E418">
        <v>123</v>
      </c>
      <c r="F418">
        <v>4.8834832655336455E-3</v>
      </c>
      <c r="G418" t="s">
        <v>71</v>
      </c>
      <c r="H418" s="8" t="s">
        <v>35</v>
      </c>
      <c r="I418" t="s">
        <v>526</v>
      </c>
      <c r="J418">
        <f t="shared" si="12"/>
        <v>293</v>
      </c>
      <c r="K418">
        <f t="shared" si="13"/>
        <v>97</v>
      </c>
      <c r="L418" t="s">
        <v>176</v>
      </c>
      <c r="M418" t="s">
        <v>527</v>
      </c>
      <c r="N418" s="8" t="s">
        <v>478</v>
      </c>
      <c r="O418" t="s">
        <v>106</v>
      </c>
      <c r="P418">
        <v>89.8</v>
      </c>
      <c r="Q418">
        <v>98</v>
      </c>
      <c r="R418">
        <v>10</v>
      </c>
      <c r="S418">
        <v>0</v>
      </c>
      <c r="T418">
        <v>295</v>
      </c>
      <c r="U418">
        <v>2</v>
      </c>
      <c r="V418">
        <v>1180</v>
      </c>
      <c r="W418">
        <v>1277</v>
      </c>
      <c r="X418" s="9">
        <v>3.6000000000000001E-40</v>
      </c>
      <c r="Y418">
        <v>172.9</v>
      </c>
      <c r="Z418" t="s">
        <v>115</v>
      </c>
      <c r="AA418" t="s">
        <v>999</v>
      </c>
    </row>
    <row r="419" spans="1:27" x14ac:dyDescent="0.75">
      <c r="A419" t="s">
        <v>43</v>
      </c>
      <c r="B419" t="s">
        <v>1077</v>
      </c>
      <c r="C419">
        <v>1573</v>
      </c>
      <c r="D419">
        <v>377</v>
      </c>
      <c r="E419">
        <v>809</v>
      </c>
      <c r="F419">
        <v>3.21198208277782E-2</v>
      </c>
      <c r="G419" t="s">
        <v>71</v>
      </c>
      <c r="H419" s="8" t="s">
        <v>35</v>
      </c>
      <c r="I419" t="s">
        <v>526</v>
      </c>
      <c r="J419">
        <f t="shared" si="12"/>
        <v>374</v>
      </c>
      <c r="K419">
        <f t="shared" si="13"/>
        <v>124</v>
      </c>
      <c r="L419" t="s">
        <v>176</v>
      </c>
      <c r="M419" t="s">
        <v>527</v>
      </c>
      <c r="N419" s="8" t="s">
        <v>478</v>
      </c>
      <c r="O419" t="s">
        <v>106</v>
      </c>
      <c r="P419">
        <v>57.6</v>
      </c>
      <c r="Q419">
        <v>125</v>
      </c>
      <c r="R419">
        <v>53</v>
      </c>
      <c r="S419">
        <v>0</v>
      </c>
      <c r="T419">
        <v>2</v>
      </c>
      <c r="U419">
        <v>376</v>
      </c>
      <c r="V419">
        <v>531</v>
      </c>
      <c r="W419">
        <v>655</v>
      </c>
      <c r="X419" s="9">
        <v>7.6999999999999997E-27</v>
      </c>
      <c r="Y419">
        <v>129</v>
      </c>
      <c r="Z419" t="s">
        <v>115</v>
      </c>
      <c r="AA419" t="s">
        <v>1000</v>
      </c>
    </row>
    <row r="420" spans="1:27" x14ac:dyDescent="0.75">
      <c r="A420" t="s">
        <v>43</v>
      </c>
      <c r="B420" t="s">
        <v>1077</v>
      </c>
      <c r="C420">
        <v>1380</v>
      </c>
      <c r="D420">
        <v>459</v>
      </c>
      <c r="E420">
        <v>965</v>
      </c>
      <c r="F420">
        <v>3.8313506920650151E-2</v>
      </c>
      <c r="G420" t="s">
        <v>71</v>
      </c>
      <c r="H420" s="8" t="s">
        <v>35</v>
      </c>
      <c r="I420" t="s">
        <v>526</v>
      </c>
      <c r="J420">
        <f t="shared" si="12"/>
        <v>404</v>
      </c>
      <c r="K420">
        <f t="shared" si="13"/>
        <v>133</v>
      </c>
      <c r="L420" t="s">
        <v>176</v>
      </c>
      <c r="M420" t="s">
        <v>527</v>
      </c>
      <c r="N420" s="8" t="s">
        <v>478</v>
      </c>
      <c r="O420" t="s">
        <v>106</v>
      </c>
      <c r="P420">
        <v>51.1</v>
      </c>
      <c r="Q420">
        <v>135</v>
      </c>
      <c r="R420">
        <v>65</v>
      </c>
      <c r="S420">
        <v>1</v>
      </c>
      <c r="T420">
        <v>450</v>
      </c>
      <c r="U420">
        <v>46</v>
      </c>
      <c r="V420">
        <v>428</v>
      </c>
      <c r="W420">
        <v>561</v>
      </c>
      <c r="X420" s="9">
        <v>6.0999999999999999E-26</v>
      </c>
      <c r="Y420">
        <v>126.3</v>
      </c>
      <c r="Z420" t="s">
        <v>115</v>
      </c>
      <c r="AA420" t="s">
        <v>1001</v>
      </c>
    </row>
    <row r="421" spans="1:27" x14ac:dyDescent="0.75">
      <c r="A421" t="s">
        <v>43</v>
      </c>
      <c r="B421" t="s">
        <v>1077</v>
      </c>
      <c r="C421">
        <v>606</v>
      </c>
      <c r="D421">
        <v>308</v>
      </c>
      <c r="E421">
        <v>11</v>
      </c>
      <c r="F421">
        <v>4.3673427577943177E-4</v>
      </c>
      <c r="G421" t="s">
        <v>71</v>
      </c>
      <c r="H421" s="8" t="s">
        <v>35</v>
      </c>
      <c r="I421" t="s">
        <v>524</v>
      </c>
      <c r="J421">
        <f t="shared" si="12"/>
        <v>302</v>
      </c>
      <c r="K421">
        <f t="shared" si="13"/>
        <v>100</v>
      </c>
      <c r="L421" t="s">
        <v>377</v>
      </c>
      <c r="M421" t="s">
        <v>525</v>
      </c>
      <c r="N421" s="8" t="s">
        <v>123</v>
      </c>
      <c r="O421" t="s">
        <v>124</v>
      </c>
      <c r="P421">
        <v>68.3</v>
      </c>
      <c r="Q421">
        <v>101</v>
      </c>
      <c r="R421">
        <v>32</v>
      </c>
      <c r="S421">
        <v>0</v>
      </c>
      <c r="T421">
        <v>1</v>
      </c>
      <c r="U421">
        <v>303</v>
      </c>
      <c r="V421">
        <v>541</v>
      </c>
      <c r="W421">
        <v>641</v>
      </c>
      <c r="X421" s="9">
        <v>7.2000000000000001E-31</v>
      </c>
      <c r="Y421">
        <v>142.1</v>
      </c>
      <c r="Z421" t="s">
        <v>115</v>
      </c>
      <c r="AA421" t="s">
        <v>994</v>
      </c>
    </row>
    <row r="422" spans="1:27" x14ac:dyDescent="0.75">
      <c r="A422" t="s">
        <v>43</v>
      </c>
      <c r="B422" t="s">
        <v>1077</v>
      </c>
      <c r="C422">
        <v>518</v>
      </c>
      <c r="D422">
        <v>305</v>
      </c>
      <c r="E422">
        <v>35</v>
      </c>
      <c r="F422">
        <v>1.3896090592981918E-3</v>
      </c>
      <c r="G422" t="s">
        <v>71</v>
      </c>
      <c r="H422" s="8" t="s">
        <v>35</v>
      </c>
      <c r="I422" t="s">
        <v>544</v>
      </c>
      <c r="J422">
        <f t="shared" si="12"/>
        <v>233</v>
      </c>
      <c r="K422">
        <f t="shared" si="13"/>
        <v>77</v>
      </c>
      <c r="L422" t="s">
        <v>545</v>
      </c>
      <c r="M422" t="s">
        <v>546</v>
      </c>
      <c r="N422" s="8" t="e">
        <v>#N/A</v>
      </c>
      <c r="O422" t="e">
        <v>#N/A</v>
      </c>
      <c r="P422">
        <v>66.7</v>
      </c>
      <c r="Q422">
        <v>78</v>
      </c>
      <c r="R422">
        <v>26</v>
      </c>
      <c r="S422">
        <v>0</v>
      </c>
      <c r="T422">
        <v>302</v>
      </c>
      <c r="U422">
        <v>69</v>
      </c>
      <c r="V422">
        <v>261</v>
      </c>
      <c r="W422">
        <v>338</v>
      </c>
      <c r="X422" s="9">
        <v>9.8999999999999995E-25</v>
      </c>
      <c r="Y422">
        <v>121.7</v>
      </c>
      <c r="Z422" t="s">
        <v>115</v>
      </c>
      <c r="AA422" t="s">
        <v>1010</v>
      </c>
    </row>
    <row r="423" spans="1:27" x14ac:dyDescent="0.75">
      <c r="A423" t="s">
        <v>43</v>
      </c>
      <c r="B423" t="s">
        <v>1077</v>
      </c>
      <c r="C423">
        <v>1586</v>
      </c>
      <c r="D423">
        <v>371</v>
      </c>
      <c r="E423">
        <v>7</v>
      </c>
      <c r="F423">
        <v>2.7792181185963837E-4</v>
      </c>
      <c r="G423" t="s">
        <v>71</v>
      </c>
      <c r="H423" s="8" t="s">
        <v>35</v>
      </c>
      <c r="I423" t="s">
        <v>523</v>
      </c>
      <c r="J423">
        <f t="shared" si="12"/>
        <v>368</v>
      </c>
      <c r="K423">
        <f t="shared" si="13"/>
        <v>122</v>
      </c>
      <c r="L423" t="s">
        <v>176</v>
      </c>
      <c r="M423" t="s">
        <v>263</v>
      </c>
      <c r="N423" s="8" t="s">
        <v>264</v>
      </c>
      <c r="O423" t="s">
        <v>106</v>
      </c>
      <c r="P423">
        <v>58.5</v>
      </c>
      <c r="Q423">
        <v>123</v>
      </c>
      <c r="R423">
        <v>51</v>
      </c>
      <c r="S423">
        <v>0</v>
      </c>
      <c r="T423">
        <v>3</v>
      </c>
      <c r="U423">
        <v>371</v>
      </c>
      <c r="V423">
        <v>85</v>
      </c>
      <c r="W423">
        <v>207</v>
      </c>
      <c r="X423" s="9">
        <v>1.7000000000000001E-26</v>
      </c>
      <c r="Y423">
        <v>127.9</v>
      </c>
      <c r="Z423" t="s">
        <v>107</v>
      </c>
      <c r="AA423" t="s">
        <v>993</v>
      </c>
    </row>
    <row r="424" spans="1:27" x14ac:dyDescent="0.75">
      <c r="A424" t="s">
        <v>43</v>
      </c>
      <c r="B424" t="s">
        <v>1077</v>
      </c>
      <c r="C424">
        <v>1244</v>
      </c>
      <c r="D424">
        <v>1831</v>
      </c>
      <c r="E424">
        <v>134</v>
      </c>
      <c r="F424">
        <v>5.3202175413130772E-3</v>
      </c>
      <c r="G424" t="s">
        <v>71</v>
      </c>
      <c r="H424" s="8" t="s">
        <v>35</v>
      </c>
      <c r="I424" t="s">
        <v>547</v>
      </c>
      <c r="J424">
        <f t="shared" si="12"/>
        <v>953</v>
      </c>
      <c r="K424">
        <f t="shared" si="13"/>
        <v>317</v>
      </c>
      <c r="L424" t="s">
        <v>196</v>
      </c>
      <c r="M424" t="s">
        <v>548</v>
      </c>
      <c r="N424" s="8" t="e">
        <v>#N/A</v>
      </c>
      <c r="O424" t="e">
        <v>#N/A</v>
      </c>
      <c r="P424">
        <v>39.1</v>
      </c>
      <c r="Q424">
        <v>320</v>
      </c>
      <c r="R424">
        <v>191</v>
      </c>
      <c r="S424">
        <v>3</v>
      </c>
      <c r="T424">
        <v>1824</v>
      </c>
      <c r="U424">
        <v>871</v>
      </c>
      <c r="V424">
        <v>553</v>
      </c>
      <c r="W424">
        <v>870</v>
      </c>
      <c r="X424" s="9">
        <v>1.7999999999999999E-52</v>
      </c>
      <c r="Y424">
        <v>216.5</v>
      </c>
      <c r="Z424" t="s">
        <v>115</v>
      </c>
      <c r="AA424" t="s">
        <v>1011</v>
      </c>
    </row>
    <row r="425" spans="1:27" x14ac:dyDescent="0.75">
      <c r="A425" t="s">
        <v>32</v>
      </c>
      <c r="B425" t="s">
        <v>1082</v>
      </c>
      <c r="C425">
        <v>93</v>
      </c>
      <c r="D425">
        <v>480</v>
      </c>
      <c r="E425">
        <v>34</v>
      </c>
      <c r="F425">
        <v>7.0072752004286809E-3</v>
      </c>
      <c r="G425" t="s">
        <v>33</v>
      </c>
      <c r="H425" s="8" t="s">
        <v>5</v>
      </c>
      <c r="I425" t="s">
        <v>492</v>
      </c>
      <c r="J425">
        <f t="shared" si="12"/>
        <v>458</v>
      </c>
      <c r="K425">
        <f t="shared" si="13"/>
        <v>150</v>
      </c>
      <c r="L425" t="s">
        <v>152</v>
      </c>
      <c r="M425" t="s">
        <v>355</v>
      </c>
      <c r="N425" s="10" t="s">
        <v>264</v>
      </c>
      <c r="O425" s="11" t="s">
        <v>106</v>
      </c>
      <c r="P425">
        <v>55.6</v>
      </c>
      <c r="Q425">
        <v>153</v>
      </c>
      <c r="R425">
        <v>66</v>
      </c>
      <c r="S425">
        <v>1</v>
      </c>
      <c r="T425">
        <v>479</v>
      </c>
      <c r="U425">
        <v>21</v>
      </c>
      <c r="V425">
        <v>280</v>
      </c>
      <c r="W425">
        <v>430</v>
      </c>
      <c r="X425" s="9">
        <v>7.7000000000000005E-40</v>
      </c>
      <c r="Y425">
        <v>172.6</v>
      </c>
      <c r="Z425" t="s">
        <v>115</v>
      </c>
      <c r="AA425" t="s">
        <v>1017</v>
      </c>
    </row>
    <row r="426" spans="1:27" x14ac:dyDescent="0.75">
      <c r="A426" t="s">
        <v>32</v>
      </c>
      <c r="B426" t="s">
        <v>1082</v>
      </c>
      <c r="C426">
        <v>140</v>
      </c>
      <c r="D426">
        <v>1105</v>
      </c>
      <c r="E426">
        <v>68</v>
      </c>
      <c r="F426">
        <v>1.4014550400857362E-2</v>
      </c>
      <c r="G426" t="s">
        <v>33</v>
      </c>
      <c r="H426" s="8" t="s">
        <v>5</v>
      </c>
      <c r="I426" t="s">
        <v>289</v>
      </c>
      <c r="J426">
        <f t="shared" si="12"/>
        <v>1061</v>
      </c>
      <c r="K426">
        <f t="shared" si="13"/>
        <v>339</v>
      </c>
      <c r="L426" t="s">
        <v>176</v>
      </c>
      <c r="M426" t="s">
        <v>290</v>
      </c>
      <c r="N426" s="10" t="s">
        <v>264</v>
      </c>
      <c r="O426" s="11" t="s">
        <v>106</v>
      </c>
      <c r="P426">
        <v>36.9</v>
      </c>
      <c r="Q426">
        <v>369</v>
      </c>
      <c r="R426">
        <v>189</v>
      </c>
      <c r="S426">
        <v>12</v>
      </c>
      <c r="T426">
        <v>13</v>
      </c>
      <c r="U426">
        <v>1074</v>
      </c>
      <c r="V426">
        <v>1304</v>
      </c>
      <c r="W426">
        <v>1643</v>
      </c>
      <c r="X426" s="9">
        <v>4.1999999999999998E-49</v>
      </c>
      <c r="Y426">
        <v>204.5</v>
      </c>
      <c r="Z426" t="s">
        <v>115</v>
      </c>
      <c r="AA426" t="s">
        <v>1018</v>
      </c>
    </row>
    <row r="427" spans="1:27" x14ac:dyDescent="0.75">
      <c r="A427" t="s">
        <v>32</v>
      </c>
      <c r="B427" t="s">
        <v>1082</v>
      </c>
      <c r="C427">
        <v>142</v>
      </c>
      <c r="D427">
        <v>886</v>
      </c>
      <c r="E427">
        <v>58</v>
      </c>
      <c r="F427">
        <v>1.1953587106613631E-2</v>
      </c>
      <c r="G427" t="s">
        <v>33</v>
      </c>
      <c r="H427" s="8" t="s">
        <v>5</v>
      </c>
      <c r="I427" t="s">
        <v>328</v>
      </c>
      <c r="J427">
        <f t="shared" si="12"/>
        <v>833</v>
      </c>
      <c r="K427">
        <f t="shared" si="13"/>
        <v>277</v>
      </c>
      <c r="L427" t="s">
        <v>134</v>
      </c>
      <c r="M427" t="s">
        <v>135</v>
      </c>
      <c r="N427" s="8" t="s">
        <v>105</v>
      </c>
      <c r="O427" t="s">
        <v>106</v>
      </c>
      <c r="P427">
        <v>98.6</v>
      </c>
      <c r="Q427">
        <v>278</v>
      </c>
      <c r="R427">
        <v>4</v>
      </c>
      <c r="S427">
        <v>0</v>
      </c>
      <c r="T427">
        <v>834</v>
      </c>
      <c r="U427">
        <v>1</v>
      </c>
      <c r="V427">
        <v>1135</v>
      </c>
      <c r="W427">
        <v>1412</v>
      </c>
      <c r="X427" s="9">
        <v>1.4000000000000001E-156</v>
      </c>
      <c r="Y427">
        <v>561.20000000000005</v>
      </c>
      <c r="Z427" t="s">
        <v>107</v>
      </c>
      <c r="AA427" t="s">
        <v>1012</v>
      </c>
    </row>
    <row r="428" spans="1:27" x14ac:dyDescent="0.75">
      <c r="A428" t="s">
        <v>32</v>
      </c>
      <c r="B428" t="s">
        <v>1082</v>
      </c>
      <c r="C428">
        <v>107</v>
      </c>
      <c r="D428">
        <v>647</v>
      </c>
      <c r="E428">
        <v>66</v>
      </c>
      <c r="F428">
        <v>1.3602357742008615E-2</v>
      </c>
      <c r="G428" t="s">
        <v>33</v>
      </c>
      <c r="H428" s="8" t="s">
        <v>5</v>
      </c>
      <c r="I428" t="s">
        <v>133</v>
      </c>
      <c r="J428">
        <f t="shared" si="12"/>
        <v>599</v>
      </c>
      <c r="K428">
        <f t="shared" si="13"/>
        <v>199</v>
      </c>
      <c r="L428" t="s">
        <v>134</v>
      </c>
      <c r="M428" t="s">
        <v>135</v>
      </c>
      <c r="N428" s="8" t="s">
        <v>105</v>
      </c>
      <c r="O428" t="s">
        <v>106</v>
      </c>
      <c r="P428">
        <v>99</v>
      </c>
      <c r="Q428">
        <v>200</v>
      </c>
      <c r="R428">
        <v>2</v>
      </c>
      <c r="S428">
        <v>0</v>
      </c>
      <c r="T428">
        <v>46</v>
      </c>
      <c r="U428">
        <v>645</v>
      </c>
      <c r="V428">
        <v>444</v>
      </c>
      <c r="W428">
        <v>643</v>
      </c>
      <c r="X428" s="9">
        <v>8.9999999999999994E-108</v>
      </c>
      <c r="Y428">
        <v>398.7</v>
      </c>
      <c r="Z428" t="s">
        <v>107</v>
      </c>
      <c r="AA428" t="s">
        <v>1013</v>
      </c>
    </row>
    <row r="429" spans="1:27" x14ac:dyDescent="0.75">
      <c r="A429" t="s">
        <v>32</v>
      </c>
      <c r="B429" t="s">
        <v>1082</v>
      </c>
      <c r="C429">
        <v>165</v>
      </c>
      <c r="D429">
        <v>451</v>
      </c>
      <c r="E429">
        <v>8</v>
      </c>
      <c r="F429">
        <v>1.6487706353949835E-3</v>
      </c>
      <c r="G429" t="s">
        <v>33</v>
      </c>
      <c r="H429" s="8" t="s">
        <v>5</v>
      </c>
      <c r="I429" t="s">
        <v>136</v>
      </c>
      <c r="J429">
        <f t="shared" si="12"/>
        <v>449</v>
      </c>
      <c r="K429">
        <f t="shared" si="13"/>
        <v>148</v>
      </c>
      <c r="L429" t="s">
        <v>137</v>
      </c>
      <c r="M429" t="s">
        <v>135</v>
      </c>
      <c r="N429" s="8" t="s">
        <v>105</v>
      </c>
      <c r="O429" t="s">
        <v>106</v>
      </c>
      <c r="P429">
        <v>96</v>
      </c>
      <c r="Q429">
        <v>150</v>
      </c>
      <c r="R429">
        <v>5</v>
      </c>
      <c r="S429">
        <v>1</v>
      </c>
      <c r="T429">
        <v>451</v>
      </c>
      <c r="U429">
        <v>2</v>
      </c>
      <c r="V429">
        <v>814</v>
      </c>
      <c r="W429">
        <v>962</v>
      </c>
      <c r="X429" s="9">
        <v>2.9E-73</v>
      </c>
      <c r="Y429">
        <v>283.5</v>
      </c>
      <c r="Z429" t="s">
        <v>107</v>
      </c>
      <c r="AA429" t="s">
        <v>1014</v>
      </c>
    </row>
    <row r="430" spans="1:27" x14ac:dyDescent="0.75">
      <c r="A430" t="s">
        <v>32</v>
      </c>
      <c r="B430" t="s">
        <v>1082</v>
      </c>
      <c r="C430">
        <v>58</v>
      </c>
      <c r="D430">
        <v>556</v>
      </c>
      <c r="E430">
        <v>20</v>
      </c>
      <c r="F430">
        <v>4.121926588487459E-3</v>
      </c>
      <c r="G430" t="s">
        <v>33</v>
      </c>
      <c r="H430" s="8" t="s">
        <v>5</v>
      </c>
      <c r="I430" t="s">
        <v>341</v>
      </c>
      <c r="J430">
        <f t="shared" si="12"/>
        <v>362</v>
      </c>
      <c r="K430">
        <f t="shared" si="13"/>
        <v>120</v>
      </c>
      <c r="L430" t="s">
        <v>103</v>
      </c>
      <c r="M430" t="s">
        <v>135</v>
      </c>
      <c r="N430" s="8" t="s">
        <v>105</v>
      </c>
      <c r="O430" t="s">
        <v>106</v>
      </c>
      <c r="P430">
        <v>99.2</v>
      </c>
      <c r="Q430">
        <v>121</v>
      </c>
      <c r="R430">
        <v>1</v>
      </c>
      <c r="S430">
        <v>0</v>
      </c>
      <c r="T430">
        <v>24</v>
      </c>
      <c r="U430">
        <v>386</v>
      </c>
      <c r="V430">
        <v>534</v>
      </c>
      <c r="W430">
        <v>654</v>
      </c>
      <c r="X430" s="9">
        <v>1.9999999999999999E-60</v>
      </c>
      <c r="Y430">
        <v>241.1</v>
      </c>
      <c r="Z430" t="s">
        <v>107</v>
      </c>
      <c r="AA430" t="s">
        <v>1015</v>
      </c>
    </row>
    <row r="431" spans="1:27" x14ac:dyDescent="0.75">
      <c r="A431" t="s">
        <v>32</v>
      </c>
      <c r="B431" t="s">
        <v>1082</v>
      </c>
      <c r="C431">
        <v>163</v>
      </c>
      <c r="D431">
        <v>450</v>
      </c>
      <c r="E431">
        <v>16</v>
      </c>
      <c r="F431">
        <v>3.297541270789967E-3</v>
      </c>
      <c r="G431" t="s">
        <v>33</v>
      </c>
      <c r="H431" s="8" t="s">
        <v>5</v>
      </c>
      <c r="I431" t="s">
        <v>133</v>
      </c>
      <c r="J431">
        <f t="shared" si="12"/>
        <v>203</v>
      </c>
      <c r="K431">
        <f t="shared" si="13"/>
        <v>67</v>
      </c>
      <c r="L431" t="s">
        <v>134</v>
      </c>
      <c r="M431" t="s">
        <v>135</v>
      </c>
      <c r="N431" s="8" t="s">
        <v>105</v>
      </c>
      <c r="O431" t="s">
        <v>106</v>
      </c>
      <c r="P431">
        <v>100</v>
      </c>
      <c r="Q431">
        <v>68</v>
      </c>
      <c r="R431">
        <v>0</v>
      </c>
      <c r="S431">
        <v>0</v>
      </c>
      <c r="T431">
        <v>204</v>
      </c>
      <c r="U431">
        <v>1</v>
      </c>
      <c r="V431">
        <v>1</v>
      </c>
      <c r="W431">
        <v>68</v>
      </c>
      <c r="X431" s="9">
        <v>1.5E-32</v>
      </c>
      <c r="Y431">
        <v>148.30000000000001</v>
      </c>
      <c r="Z431" t="s">
        <v>107</v>
      </c>
      <c r="AA431" t="s">
        <v>1016</v>
      </c>
    </row>
    <row r="432" spans="1:27" x14ac:dyDescent="0.75">
      <c r="A432" t="s">
        <v>32</v>
      </c>
      <c r="B432" t="s">
        <v>1082</v>
      </c>
      <c r="C432">
        <v>147</v>
      </c>
      <c r="D432">
        <v>544</v>
      </c>
      <c r="E432">
        <v>48</v>
      </c>
      <c r="F432">
        <v>9.8926238123699019E-3</v>
      </c>
      <c r="G432" t="s">
        <v>33</v>
      </c>
      <c r="H432" s="8" t="s">
        <v>5</v>
      </c>
      <c r="I432" t="s">
        <v>461</v>
      </c>
      <c r="J432">
        <f t="shared" si="12"/>
        <v>476</v>
      </c>
      <c r="K432">
        <f t="shared" si="13"/>
        <v>162</v>
      </c>
      <c r="L432" t="s">
        <v>121</v>
      </c>
      <c r="M432" t="s">
        <v>333</v>
      </c>
      <c r="N432" s="8" t="s">
        <v>264</v>
      </c>
      <c r="O432" t="s">
        <v>106</v>
      </c>
      <c r="P432">
        <v>31.1</v>
      </c>
      <c r="Q432">
        <v>164</v>
      </c>
      <c r="R432">
        <v>107</v>
      </c>
      <c r="S432">
        <v>4</v>
      </c>
      <c r="T432">
        <v>519</v>
      </c>
      <c r="U432">
        <v>43</v>
      </c>
      <c r="V432">
        <v>146</v>
      </c>
      <c r="W432">
        <v>308</v>
      </c>
      <c r="X432" s="9">
        <v>9.5000000000000003E-10</v>
      </c>
      <c r="Y432">
        <v>72.8</v>
      </c>
      <c r="Z432" t="s">
        <v>115</v>
      </c>
      <c r="AA432" t="s">
        <v>1019</v>
      </c>
    </row>
    <row r="433" spans="1:27" x14ac:dyDescent="0.75">
      <c r="A433" t="s">
        <v>32</v>
      </c>
      <c r="B433" t="s">
        <v>1082</v>
      </c>
      <c r="C433">
        <v>175</v>
      </c>
      <c r="D433">
        <v>409</v>
      </c>
      <c r="E433">
        <v>668</v>
      </c>
      <c r="F433">
        <v>0.13767234805548112</v>
      </c>
      <c r="G433" t="s">
        <v>33</v>
      </c>
      <c r="H433" s="8" t="s">
        <v>5</v>
      </c>
      <c r="I433" t="s">
        <v>237</v>
      </c>
      <c r="J433">
        <f t="shared" si="12"/>
        <v>290</v>
      </c>
      <c r="K433">
        <f t="shared" si="13"/>
        <v>96</v>
      </c>
      <c r="L433" t="s">
        <v>238</v>
      </c>
      <c r="M433" t="s">
        <v>239</v>
      </c>
      <c r="N433" s="8" t="e">
        <v>#N/A</v>
      </c>
      <c r="O433" t="e">
        <v>#N/A</v>
      </c>
      <c r="P433">
        <v>97.9</v>
      </c>
      <c r="Q433">
        <v>97</v>
      </c>
      <c r="R433">
        <v>2</v>
      </c>
      <c r="S433">
        <v>0</v>
      </c>
      <c r="T433">
        <v>343</v>
      </c>
      <c r="U433">
        <v>53</v>
      </c>
      <c r="V433">
        <v>100</v>
      </c>
      <c r="W433">
        <v>196</v>
      </c>
      <c r="X433" s="9">
        <v>1.0999999999999999E-50</v>
      </c>
      <c r="Y433">
        <v>208.4</v>
      </c>
      <c r="Z433" t="s">
        <v>115</v>
      </c>
      <c r="AA433" t="s">
        <v>1021</v>
      </c>
    </row>
    <row r="434" spans="1:27" x14ac:dyDescent="0.75">
      <c r="A434" t="s">
        <v>32</v>
      </c>
      <c r="B434" t="s">
        <v>1082</v>
      </c>
      <c r="C434">
        <v>145</v>
      </c>
      <c r="D434">
        <v>666</v>
      </c>
      <c r="E434">
        <v>46</v>
      </c>
      <c r="F434">
        <v>9.4804311535211568E-3</v>
      </c>
      <c r="G434" t="s">
        <v>33</v>
      </c>
      <c r="H434" s="8" t="s">
        <v>5</v>
      </c>
      <c r="I434" t="s">
        <v>294</v>
      </c>
      <c r="J434">
        <f t="shared" si="12"/>
        <v>626</v>
      </c>
      <c r="K434">
        <f t="shared" si="13"/>
        <v>207</v>
      </c>
      <c r="L434" t="s">
        <v>295</v>
      </c>
      <c r="M434" t="s">
        <v>293</v>
      </c>
      <c r="N434" s="8" t="s">
        <v>198</v>
      </c>
      <c r="O434" t="s">
        <v>106</v>
      </c>
      <c r="P434">
        <v>50.7</v>
      </c>
      <c r="Q434">
        <v>209</v>
      </c>
      <c r="R434">
        <v>102</v>
      </c>
      <c r="S434">
        <v>1</v>
      </c>
      <c r="T434">
        <v>16</v>
      </c>
      <c r="U434">
        <v>642</v>
      </c>
      <c r="V434">
        <v>150</v>
      </c>
      <c r="W434">
        <v>357</v>
      </c>
      <c r="X434" s="9">
        <v>5.3000000000000003E-55</v>
      </c>
      <c r="Y434">
        <v>223.4</v>
      </c>
      <c r="Z434" t="s">
        <v>115</v>
      </c>
      <c r="AA434" t="s">
        <v>1020</v>
      </c>
    </row>
    <row r="435" spans="1:27" x14ac:dyDescent="0.75">
      <c r="A435" t="s">
        <v>34</v>
      </c>
      <c r="B435" t="s">
        <v>1083</v>
      </c>
      <c r="C435">
        <v>30</v>
      </c>
      <c r="D435">
        <v>985</v>
      </c>
      <c r="E435">
        <v>92</v>
      </c>
      <c r="F435">
        <v>7.7506840821168132E-3</v>
      </c>
      <c r="G435" t="s">
        <v>33</v>
      </c>
      <c r="H435" s="8" t="s">
        <v>80</v>
      </c>
      <c r="I435" t="s">
        <v>133</v>
      </c>
      <c r="J435">
        <f t="shared" si="12"/>
        <v>956</v>
      </c>
      <c r="K435">
        <f t="shared" si="13"/>
        <v>318</v>
      </c>
      <c r="L435" t="s">
        <v>134</v>
      </c>
      <c r="M435" t="s">
        <v>135</v>
      </c>
      <c r="N435" s="8" t="s">
        <v>105</v>
      </c>
      <c r="O435" t="s">
        <v>106</v>
      </c>
      <c r="P435">
        <v>90.6</v>
      </c>
      <c r="Q435">
        <v>319</v>
      </c>
      <c r="R435">
        <v>30</v>
      </c>
      <c r="S435">
        <v>0</v>
      </c>
      <c r="T435">
        <v>2</v>
      </c>
      <c r="U435">
        <v>958</v>
      </c>
      <c r="V435">
        <v>476</v>
      </c>
      <c r="W435">
        <v>794</v>
      </c>
      <c r="X435" s="9">
        <v>8.4999999999999994E-158</v>
      </c>
      <c r="Y435">
        <v>565.5</v>
      </c>
      <c r="Z435" t="s">
        <v>107</v>
      </c>
      <c r="AA435" t="s">
        <v>1022</v>
      </c>
    </row>
    <row r="436" spans="1:27" x14ac:dyDescent="0.75">
      <c r="A436" t="s">
        <v>34</v>
      </c>
      <c r="B436" t="s">
        <v>1083</v>
      </c>
      <c r="C436">
        <v>17</v>
      </c>
      <c r="D436">
        <v>401</v>
      </c>
      <c r="E436">
        <v>12</v>
      </c>
      <c r="F436">
        <v>1.0109587933195842E-3</v>
      </c>
      <c r="G436" t="s">
        <v>33</v>
      </c>
      <c r="H436" s="8" t="s">
        <v>80</v>
      </c>
      <c r="I436" t="s">
        <v>133</v>
      </c>
      <c r="J436">
        <f t="shared" si="12"/>
        <v>323</v>
      </c>
      <c r="K436">
        <f t="shared" si="13"/>
        <v>107</v>
      </c>
      <c r="L436" t="s">
        <v>134</v>
      </c>
      <c r="M436" t="s">
        <v>135</v>
      </c>
      <c r="N436" s="8" t="s">
        <v>105</v>
      </c>
      <c r="O436" t="s">
        <v>106</v>
      </c>
      <c r="P436">
        <v>100</v>
      </c>
      <c r="Q436">
        <v>108</v>
      </c>
      <c r="R436">
        <v>0</v>
      </c>
      <c r="S436">
        <v>0</v>
      </c>
      <c r="T436">
        <v>351</v>
      </c>
      <c r="U436">
        <v>28</v>
      </c>
      <c r="V436">
        <v>220</v>
      </c>
      <c r="W436">
        <v>327</v>
      </c>
      <c r="X436" s="9">
        <v>2.1E-54</v>
      </c>
      <c r="Y436">
        <v>220.7</v>
      </c>
      <c r="Z436" t="s">
        <v>107</v>
      </c>
      <c r="AA436" t="s">
        <v>1023</v>
      </c>
    </row>
    <row r="437" spans="1:27" x14ac:dyDescent="0.75">
      <c r="A437" t="s">
        <v>34</v>
      </c>
      <c r="B437" t="s">
        <v>1083</v>
      </c>
      <c r="C437">
        <v>2</v>
      </c>
      <c r="D437">
        <v>256</v>
      </c>
      <c r="E437">
        <v>4</v>
      </c>
      <c r="F437">
        <v>3.3698626443986145E-4</v>
      </c>
      <c r="G437" t="s">
        <v>33</v>
      </c>
      <c r="H437" s="8" t="s">
        <v>80</v>
      </c>
      <c r="I437" t="s">
        <v>331</v>
      </c>
      <c r="J437">
        <f t="shared" si="12"/>
        <v>251</v>
      </c>
      <c r="K437">
        <f t="shared" si="13"/>
        <v>82</v>
      </c>
      <c r="L437" t="s">
        <v>103</v>
      </c>
      <c r="M437" t="s">
        <v>135</v>
      </c>
      <c r="N437" s="8" t="s">
        <v>105</v>
      </c>
      <c r="O437" t="s">
        <v>106</v>
      </c>
      <c r="P437">
        <v>94</v>
      </c>
      <c r="Q437">
        <v>84</v>
      </c>
      <c r="R437">
        <v>4</v>
      </c>
      <c r="S437">
        <v>1</v>
      </c>
      <c r="T437">
        <v>254</v>
      </c>
      <c r="U437">
        <v>3</v>
      </c>
      <c r="V437">
        <v>274</v>
      </c>
      <c r="W437">
        <v>356</v>
      </c>
      <c r="X437" s="9">
        <v>4.3999999999999998E-34</v>
      </c>
      <c r="Y437">
        <v>152.5</v>
      </c>
      <c r="Z437" t="s">
        <v>107</v>
      </c>
      <c r="AA437" t="s">
        <v>1024</v>
      </c>
    </row>
    <row r="438" spans="1:27" x14ac:dyDescent="0.75">
      <c r="A438" t="s">
        <v>34</v>
      </c>
      <c r="B438" t="s">
        <v>1083</v>
      </c>
      <c r="C438">
        <v>62</v>
      </c>
      <c r="D438">
        <v>823</v>
      </c>
      <c r="E438">
        <v>110</v>
      </c>
      <c r="F438">
        <v>9.2671222720961885E-3</v>
      </c>
      <c r="G438" t="s">
        <v>33</v>
      </c>
      <c r="H438" s="8" t="s">
        <v>80</v>
      </c>
      <c r="I438" t="s">
        <v>294</v>
      </c>
      <c r="J438">
        <f t="shared" si="12"/>
        <v>683</v>
      </c>
      <c r="K438">
        <f t="shared" si="13"/>
        <v>226</v>
      </c>
      <c r="L438" t="s">
        <v>295</v>
      </c>
      <c r="M438" t="s">
        <v>293</v>
      </c>
      <c r="N438" s="8" t="s">
        <v>198</v>
      </c>
      <c r="O438" t="s">
        <v>106</v>
      </c>
      <c r="P438">
        <v>53.1</v>
      </c>
      <c r="Q438">
        <v>228</v>
      </c>
      <c r="R438">
        <v>106</v>
      </c>
      <c r="S438">
        <v>1</v>
      </c>
      <c r="T438">
        <v>97</v>
      </c>
      <c r="U438">
        <v>780</v>
      </c>
      <c r="V438">
        <v>156</v>
      </c>
      <c r="W438">
        <v>382</v>
      </c>
      <c r="X438" s="9">
        <v>6.3000000000000001E-66</v>
      </c>
      <c r="Y438">
        <v>260</v>
      </c>
      <c r="Z438" t="s">
        <v>115</v>
      </c>
      <c r="AA438" t="s">
        <v>1025</v>
      </c>
    </row>
    <row r="439" spans="1:27" x14ac:dyDescent="0.75">
      <c r="A439" t="s">
        <v>36</v>
      </c>
      <c r="B439" t="s">
        <v>1084</v>
      </c>
      <c r="C439">
        <v>83</v>
      </c>
      <c r="D439">
        <v>747</v>
      </c>
      <c r="E439">
        <v>318</v>
      </c>
      <c r="F439">
        <v>3.559467736447159E-2</v>
      </c>
      <c r="G439" t="s">
        <v>37</v>
      </c>
      <c r="H439" s="8" t="s">
        <v>5</v>
      </c>
      <c r="I439" t="s">
        <v>549</v>
      </c>
      <c r="J439">
        <f t="shared" si="12"/>
        <v>611</v>
      </c>
      <c r="K439">
        <f t="shared" si="13"/>
        <v>202</v>
      </c>
      <c r="L439" t="s">
        <v>550</v>
      </c>
      <c r="M439" t="s">
        <v>249</v>
      </c>
      <c r="N439" s="10" t="s">
        <v>198</v>
      </c>
      <c r="O439" s="11" t="s">
        <v>106</v>
      </c>
      <c r="P439">
        <v>59</v>
      </c>
      <c r="Q439">
        <v>205</v>
      </c>
      <c r="R439">
        <v>81</v>
      </c>
      <c r="S439">
        <v>2</v>
      </c>
      <c r="T439">
        <v>100</v>
      </c>
      <c r="U439">
        <v>711</v>
      </c>
      <c r="V439">
        <v>416</v>
      </c>
      <c r="W439">
        <v>618</v>
      </c>
      <c r="X439" s="9">
        <v>1.5E-58</v>
      </c>
      <c r="Y439">
        <v>235.3</v>
      </c>
      <c r="Z439" t="s">
        <v>115</v>
      </c>
      <c r="AA439" t="s">
        <v>1030</v>
      </c>
    </row>
    <row r="440" spans="1:27" x14ac:dyDescent="0.75">
      <c r="A440" t="s">
        <v>36</v>
      </c>
      <c r="B440" t="s">
        <v>1084</v>
      </c>
      <c r="C440">
        <v>479</v>
      </c>
      <c r="D440">
        <v>1330</v>
      </c>
      <c r="E440">
        <v>40</v>
      </c>
      <c r="F440">
        <v>4.4773179074807023E-3</v>
      </c>
      <c r="G440" t="s">
        <v>37</v>
      </c>
      <c r="H440" s="8" t="s">
        <v>5</v>
      </c>
      <c r="I440" t="s">
        <v>164</v>
      </c>
      <c r="J440">
        <f t="shared" si="12"/>
        <v>914</v>
      </c>
      <c r="K440">
        <f t="shared" si="13"/>
        <v>301</v>
      </c>
      <c r="L440" t="s">
        <v>134</v>
      </c>
      <c r="M440" t="s">
        <v>135</v>
      </c>
      <c r="N440" s="8" t="s">
        <v>105</v>
      </c>
      <c r="O440" t="s">
        <v>106</v>
      </c>
      <c r="P440">
        <v>94.8</v>
      </c>
      <c r="Q440">
        <v>305</v>
      </c>
      <c r="R440">
        <v>13</v>
      </c>
      <c r="S440">
        <v>2</v>
      </c>
      <c r="T440">
        <v>916</v>
      </c>
      <c r="U440">
        <v>2</v>
      </c>
      <c r="V440">
        <v>1032</v>
      </c>
      <c r="W440">
        <v>1333</v>
      </c>
      <c r="X440" s="9">
        <v>1.4999999999999999E-165</v>
      </c>
      <c r="Y440">
        <v>591.70000000000005</v>
      </c>
      <c r="Z440" t="s">
        <v>107</v>
      </c>
      <c r="AA440" t="s">
        <v>1026</v>
      </c>
    </row>
    <row r="441" spans="1:27" x14ac:dyDescent="0.75">
      <c r="A441" t="s">
        <v>36</v>
      </c>
      <c r="B441" t="s">
        <v>1084</v>
      </c>
      <c r="C441">
        <v>484</v>
      </c>
      <c r="D441">
        <v>905</v>
      </c>
      <c r="E441">
        <v>64</v>
      </c>
      <c r="F441">
        <v>7.1637086519691241E-3</v>
      </c>
      <c r="G441" t="s">
        <v>37</v>
      </c>
      <c r="H441" s="8" t="s">
        <v>5</v>
      </c>
      <c r="I441" t="s">
        <v>133</v>
      </c>
      <c r="J441">
        <f t="shared" si="12"/>
        <v>881</v>
      </c>
      <c r="K441">
        <f t="shared" si="13"/>
        <v>292</v>
      </c>
      <c r="L441" t="s">
        <v>134</v>
      </c>
      <c r="M441" t="s">
        <v>135</v>
      </c>
      <c r="N441" s="8" t="s">
        <v>105</v>
      </c>
      <c r="O441" t="s">
        <v>106</v>
      </c>
      <c r="P441">
        <v>96.3</v>
      </c>
      <c r="Q441">
        <v>294</v>
      </c>
      <c r="R441">
        <v>10</v>
      </c>
      <c r="S441">
        <v>1</v>
      </c>
      <c r="T441">
        <v>23</v>
      </c>
      <c r="U441">
        <v>904</v>
      </c>
      <c r="V441">
        <v>364</v>
      </c>
      <c r="W441">
        <v>656</v>
      </c>
      <c r="X441" s="9">
        <v>2.8999999999999999E-157</v>
      </c>
      <c r="Y441">
        <v>563.5</v>
      </c>
      <c r="Z441" t="s">
        <v>107</v>
      </c>
      <c r="AA441" t="s">
        <v>1027</v>
      </c>
    </row>
    <row r="442" spans="1:27" x14ac:dyDescent="0.75">
      <c r="A442" t="s">
        <v>36</v>
      </c>
      <c r="B442" t="s">
        <v>1084</v>
      </c>
      <c r="C442">
        <v>295</v>
      </c>
      <c r="D442">
        <v>407</v>
      </c>
      <c r="E442">
        <v>14</v>
      </c>
      <c r="F442">
        <v>1.5670612676182459E-3</v>
      </c>
      <c r="G442" t="s">
        <v>37</v>
      </c>
      <c r="H442" s="8" t="s">
        <v>5</v>
      </c>
      <c r="I442" t="s">
        <v>133</v>
      </c>
      <c r="J442">
        <f t="shared" si="12"/>
        <v>371</v>
      </c>
      <c r="K442">
        <f t="shared" si="13"/>
        <v>123</v>
      </c>
      <c r="L442" t="s">
        <v>134</v>
      </c>
      <c r="M442" t="s">
        <v>135</v>
      </c>
      <c r="N442" s="8" t="s">
        <v>105</v>
      </c>
      <c r="O442" t="s">
        <v>106</v>
      </c>
      <c r="P442">
        <v>99.2</v>
      </c>
      <c r="Q442">
        <v>124</v>
      </c>
      <c r="R442">
        <v>1</v>
      </c>
      <c r="S442">
        <v>0</v>
      </c>
      <c r="T442">
        <v>396</v>
      </c>
      <c r="U442">
        <v>25</v>
      </c>
      <c r="V442">
        <v>213</v>
      </c>
      <c r="W442">
        <v>336</v>
      </c>
      <c r="X442" s="9">
        <v>2.7000000000000002E-62</v>
      </c>
      <c r="Y442">
        <v>246.9</v>
      </c>
      <c r="Z442" t="s">
        <v>107</v>
      </c>
      <c r="AA442" t="s">
        <v>1028</v>
      </c>
    </row>
    <row r="443" spans="1:27" x14ac:dyDescent="0.75">
      <c r="A443" t="s">
        <v>36</v>
      </c>
      <c r="B443" t="s">
        <v>1084</v>
      </c>
      <c r="C443">
        <v>227</v>
      </c>
      <c r="D443">
        <v>351</v>
      </c>
      <c r="E443">
        <v>10</v>
      </c>
      <c r="F443">
        <v>1.1193294768701756E-3</v>
      </c>
      <c r="G443" t="s">
        <v>37</v>
      </c>
      <c r="H443" s="8" t="s">
        <v>5</v>
      </c>
      <c r="I443" t="s">
        <v>329</v>
      </c>
      <c r="J443">
        <f t="shared" si="12"/>
        <v>347</v>
      </c>
      <c r="K443">
        <f t="shared" si="13"/>
        <v>115</v>
      </c>
      <c r="L443" t="s">
        <v>330</v>
      </c>
      <c r="M443" t="s">
        <v>135</v>
      </c>
      <c r="N443" s="8" t="s">
        <v>105</v>
      </c>
      <c r="O443" t="s">
        <v>106</v>
      </c>
      <c r="P443">
        <v>99.1</v>
      </c>
      <c r="Q443">
        <v>116</v>
      </c>
      <c r="R443">
        <v>1</v>
      </c>
      <c r="S443">
        <v>0</v>
      </c>
      <c r="T443">
        <v>349</v>
      </c>
      <c r="U443">
        <v>2</v>
      </c>
      <c r="V443">
        <v>82</v>
      </c>
      <c r="W443">
        <v>197</v>
      </c>
      <c r="X443" s="9">
        <v>1.2E-53</v>
      </c>
      <c r="Y443">
        <v>218</v>
      </c>
      <c r="Z443" t="s">
        <v>107</v>
      </c>
      <c r="AA443" t="s">
        <v>1029</v>
      </c>
    </row>
    <row r="444" spans="1:27" x14ac:dyDescent="0.75">
      <c r="A444" t="s">
        <v>36</v>
      </c>
      <c r="B444" t="s">
        <v>1084</v>
      </c>
      <c r="C444">
        <v>236</v>
      </c>
      <c r="D444">
        <v>559</v>
      </c>
      <c r="E444">
        <v>60</v>
      </c>
      <c r="F444">
        <v>6.7159768612210539E-3</v>
      </c>
      <c r="G444" t="s">
        <v>37</v>
      </c>
      <c r="H444" s="8" t="s">
        <v>5</v>
      </c>
      <c r="I444" t="s">
        <v>558</v>
      </c>
      <c r="J444">
        <f t="shared" si="12"/>
        <v>512</v>
      </c>
      <c r="K444">
        <f t="shared" si="13"/>
        <v>169</v>
      </c>
      <c r="L444" t="s">
        <v>219</v>
      </c>
      <c r="M444" t="s">
        <v>559</v>
      </c>
      <c r="N444" s="8" t="e">
        <v>#N/A</v>
      </c>
      <c r="O444" t="e">
        <v>#N/A</v>
      </c>
      <c r="P444">
        <v>57.3</v>
      </c>
      <c r="Q444">
        <v>171</v>
      </c>
      <c r="R444">
        <v>72</v>
      </c>
      <c r="S444">
        <v>1</v>
      </c>
      <c r="T444">
        <v>24</v>
      </c>
      <c r="U444">
        <v>536</v>
      </c>
      <c r="V444">
        <v>129</v>
      </c>
      <c r="W444">
        <v>298</v>
      </c>
      <c r="X444" s="9">
        <v>1.1E-45</v>
      </c>
      <c r="Y444">
        <v>192.2</v>
      </c>
      <c r="Z444" t="s">
        <v>115</v>
      </c>
      <c r="AA444" t="s">
        <v>1041</v>
      </c>
    </row>
    <row r="445" spans="1:27" x14ac:dyDescent="0.75">
      <c r="A445" t="s">
        <v>36</v>
      </c>
      <c r="B445" t="s">
        <v>1084</v>
      </c>
      <c r="C445">
        <v>510</v>
      </c>
      <c r="D445">
        <v>605</v>
      </c>
      <c r="E445">
        <v>28</v>
      </c>
      <c r="F445">
        <v>3.1341225352364919E-3</v>
      </c>
      <c r="G445" t="s">
        <v>37</v>
      </c>
      <c r="H445" s="8" t="s">
        <v>5</v>
      </c>
      <c r="I445" t="s">
        <v>294</v>
      </c>
      <c r="J445">
        <f t="shared" si="12"/>
        <v>560</v>
      </c>
      <c r="K445">
        <f t="shared" si="13"/>
        <v>185</v>
      </c>
      <c r="L445" t="s">
        <v>295</v>
      </c>
      <c r="M445" t="s">
        <v>293</v>
      </c>
      <c r="N445" s="8" t="s">
        <v>198</v>
      </c>
      <c r="O445" t="s">
        <v>106</v>
      </c>
      <c r="P445">
        <v>50.3</v>
      </c>
      <c r="Q445">
        <v>187</v>
      </c>
      <c r="R445">
        <v>92</v>
      </c>
      <c r="S445">
        <v>1</v>
      </c>
      <c r="T445">
        <v>43</v>
      </c>
      <c r="U445">
        <v>603</v>
      </c>
      <c r="V445">
        <v>186</v>
      </c>
      <c r="W445">
        <v>371</v>
      </c>
      <c r="X445" s="9">
        <v>4.4000000000000003E-48</v>
      </c>
      <c r="Y445">
        <v>200.3</v>
      </c>
      <c r="Z445" t="s">
        <v>115</v>
      </c>
      <c r="AA445" t="s">
        <v>1031</v>
      </c>
    </row>
    <row r="446" spans="1:27" x14ac:dyDescent="0.75">
      <c r="A446" t="s">
        <v>36</v>
      </c>
      <c r="B446" t="s">
        <v>1084</v>
      </c>
      <c r="C446">
        <v>504</v>
      </c>
      <c r="D446">
        <v>613</v>
      </c>
      <c r="E446">
        <v>124</v>
      </c>
      <c r="F446">
        <v>1.3879685513190179E-2</v>
      </c>
      <c r="G446" t="s">
        <v>37</v>
      </c>
      <c r="H446" s="8" t="s">
        <v>5</v>
      </c>
      <c r="I446" t="s">
        <v>551</v>
      </c>
      <c r="J446">
        <f t="shared" si="12"/>
        <v>611</v>
      </c>
      <c r="K446">
        <f t="shared" si="13"/>
        <v>203</v>
      </c>
      <c r="L446" t="s">
        <v>552</v>
      </c>
      <c r="M446" t="s">
        <v>361</v>
      </c>
      <c r="N446" s="8" t="s">
        <v>198</v>
      </c>
      <c r="O446" t="s">
        <v>106</v>
      </c>
      <c r="P446">
        <v>97.1</v>
      </c>
      <c r="Q446">
        <v>204</v>
      </c>
      <c r="R446">
        <v>6</v>
      </c>
      <c r="S446">
        <v>0</v>
      </c>
      <c r="T446">
        <v>1</v>
      </c>
      <c r="U446">
        <v>612</v>
      </c>
      <c r="V446">
        <v>46</v>
      </c>
      <c r="W446">
        <v>249</v>
      </c>
      <c r="X446" s="9">
        <v>1.3999999999999999E-115</v>
      </c>
      <c r="Y446">
        <v>424.5</v>
      </c>
      <c r="Z446" t="s">
        <v>115</v>
      </c>
      <c r="AA446" t="s">
        <v>1032</v>
      </c>
    </row>
    <row r="447" spans="1:27" x14ac:dyDescent="0.75">
      <c r="A447" t="s">
        <v>36</v>
      </c>
      <c r="B447" t="s">
        <v>1084</v>
      </c>
      <c r="C447">
        <v>120</v>
      </c>
      <c r="D447">
        <v>618</v>
      </c>
      <c r="E447">
        <v>374</v>
      </c>
      <c r="F447">
        <v>4.186292243494457E-2</v>
      </c>
      <c r="G447" t="s">
        <v>37</v>
      </c>
      <c r="H447" s="8" t="s">
        <v>5</v>
      </c>
      <c r="I447" t="s">
        <v>553</v>
      </c>
      <c r="J447">
        <f t="shared" si="12"/>
        <v>578</v>
      </c>
      <c r="K447">
        <f t="shared" si="13"/>
        <v>192</v>
      </c>
      <c r="L447" t="s">
        <v>554</v>
      </c>
      <c r="M447" t="s">
        <v>361</v>
      </c>
      <c r="N447" s="8" t="s">
        <v>198</v>
      </c>
      <c r="O447" t="s">
        <v>106</v>
      </c>
      <c r="P447">
        <v>99.5</v>
      </c>
      <c r="Q447">
        <v>193</v>
      </c>
      <c r="R447">
        <v>1</v>
      </c>
      <c r="S447">
        <v>0</v>
      </c>
      <c r="T447">
        <v>602</v>
      </c>
      <c r="U447">
        <v>24</v>
      </c>
      <c r="V447">
        <v>118</v>
      </c>
      <c r="W447">
        <v>310</v>
      </c>
      <c r="X447" s="9">
        <v>2E-109</v>
      </c>
      <c r="Y447">
        <v>404.1</v>
      </c>
      <c r="Z447" t="s">
        <v>115</v>
      </c>
      <c r="AA447" t="s">
        <v>1033</v>
      </c>
    </row>
    <row r="448" spans="1:27" x14ac:dyDescent="0.75">
      <c r="A448" t="s">
        <v>36</v>
      </c>
      <c r="B448" t="s">
        <v>1084</v>
      </c>
      <c r="C448">
        <v>492</v>
      </c>
      <c r="D448">
        <v>712</v>
      </c>
      <c r="E448">
        <v>662</v>
      </c>
      <c r="F448">
        <v>7.4099611368805635E-2</v>
      </c>
      <c r="G448" t="s">
        <v>37</v>
      </c>
      <c r="H448" s="8" t="s">
        <v>5</v>
      </c>
      <c r="I448" t="s">
        <v>360</v>
      </c>
      <c r="J448">
        <f t="shared" si="12"/>
        <v>521</v>
      </c>
      <c r="K448">
        <f t="shared" si="13"/>
        <v>173</v>
      </c>
      <c r="L448" t="s">
        <v>143</v>
      </c>
      <c r="M448" t="s">
        <v>361</v>
      </c>
      <c r="N448" s="8" t="s">
        <v>198</v>
      </c>
      <c r="O448" t="s">
        <v>106</v>
      </c>
      <c r="P448">
        <v>98.9</v>
      </c>
      <c r="Q448">
        <v>174</v>
      </c>
      <c r="R448">
        <v>2</v>
      </c>
      <c r="S448">
        <v>0</v>
      </c>
      <c r="T448">
        <v>189</v>
      </c>
      <c r="U448">
        <v>710</v>
      </c>
      <c r="V448">
        <v>1</v>
      </c>
      <c r="W448">
        <v>174</v>
      </c>
      <c r="X448" s="9">
        <v>4.3999999999999997E-92</v>
      </c>
      <c r="Y448">
        <v>346.7</v>
      </c>
      <c r="Z448" t="s">
        <v>115</v>
      </c>
      <c r="AA448" t="s">
        <v>1034</v>
      </c>
    </row>
    <row r="449" spans="1:27" x14ac:dyDescent="0.75">
      <c r="A449" t="s">
        <v>36</v>
      </c>
      <c r="B449" t="s">
        <v>1084</v>
      </c>
      <c r="C449">
        <v>379</v>
      </c>
      <c r="D449">
        <v>701</v>
      </c>
      <c r="E449">
        <v>472</v>
      </c>
      <c r="F449">
        <v>5.2832351308272296E-2</v>
      </c>
      <c r="G449" t="s">
        <v>37</v>
      </c>
      <c r="H449" s="8" t="s">
        <v>5</v>
      </c>
      <c r="I449" t="s">
        <v>551</v>
      </c>
      <c r="J449">
        <f t="shared" si="12"/>
        <v>467</v>
      </c>
      <c r="K449">
        <f t="shared" si="13"/>
        <v>155</v>
      </c>
      <c r="L449" t="s">
        <v>552</v>
      </c>
      <c r="M449" t="s">
        <v>361</v>
      </c>
      <c r="N449" s="8" t="s">
        <v>198</v>
      </c>
      <c r="O449" t="s">
        <v>106</v>
      </c>
      <c r="P449">
        <v>85.9</v>
      </c>
      <c r="Q449">
        <v>156</v>
      </c>
      <c r="R449">
        <v>22</v>
      </c>
      <c r="S449">
        <v>0</v>
      </c>
      <c r="T449">
        <v>497</v>
      </c>
      <c r="U449">
        <v>30</v>
      </c>
      <c r="V449">
        <v>1</v>
      </c>
      <c r="W449">
        <v>156</v>
      </c>
      <c r="X449" s="9">
        <v>1.3999999999999999E-74</v>
      </c>
      <c r="Y449">
        <v>288.5</v>
      </c>
      <c r="Z449" t="s">
        <v>115</v>
      </c>
      <c r="AA449" t="s">
        <v>1035</v>
      </c>
    </row>
    <row r="450" spans="1:27" x14ac:dyDescent="0.75">
      <c r="A450" t="s">
        <v>36</v>
      </c>
      <c r="B450" t="s">
        <v>1084</v>
      </c>
      <c r="C450">
        <v>503</v>
      </c>
      <c r="D450">
        <v>624</v>
      </c>
      <c r="E450">
        <v>64950</v>
      </c>
      <c r="F450">
        <v>7.2700449522717907</v>
      </c>
      <c r="G450" t="s">
        <v>37</v>
      </c>
      <c r="H450" s="8" t="s">
        <v>5</v>
      </c>
      <c r="I450" t="s">
        <v>555</v>
      </c>
      <c r="J450">
        <f t="shared" si="12"/>
        <v>461</v>
      </c>
      <c r="K450">
        <f t="shared" si="13"/>
        <v>151</v>
      </c>
      <c r="L450" t="s">
        <v>295</v>
      </c>
      <c r="M450" t="s">
        <v>361</v>
      </c>
      <c r="N450" s="8" t="s">
        <v>198</v>
      </c>
      <c r="O450" t="s">
        <v>106</v>
      </c>
      <c r="P450">
        <v>90.3</v>
      </c>
      <c r="Q450">
        <v>154</v>
      </c>
      <c r="R450">
        <v>13</v>
      </c>
      <c r="S450">
        <v>1</v>
      </c>
      <c r="T450">
        <v>485</v>
      </c>
      <c r="U450">
        <v>24</v>
      </c>
      <c r="V450">
        <v>219</v>
      </c>
      <c r="W450">
        <v>370</v>
      </c>
      <c r="X450" s="9">
        <v>3.7999999999999999E-71</v>
      </c>
      <c r="Y450">
        <v>276.89999999999998</v>
      </c>
      <c r="Z450" t="s">
        <v>115</v>
      </c>
      <c r="AA450" t="s">
        <v>1036</v>
      </c>
    </row>
    <row r="451" spans="1:27" x14ac:dyDescent="0.75">
      <c r="A451" t="s">
        <v>36</v>
      </c>
      <c r="B451" t="s">
        <v>1084</v>
      </c>
      <c r="C451">
        <v>542</v>
      </c>
      <c r="D451">
        <v>422</v>
      </c>
      <c r="E451">
        <v>746</v>
      </c>
      <c r="F451">
        <v>8.3501978974515112E-2</v>
      </c>
      <c r="G451" t="s">
        <v>37</v>
      </c>
      <c r="H451" s="8" t="s">
        <v>5</v>
      </c>
      <c r="I451" t="s">
        <v>360</v>
      </c>
      <c r="J451">
        <f t="shared" si="12"/>
        <v>395</v>
      </c>
      <c r="K451">
        <f t="shared" si="13"/>
        <v>128</v>
      </c>
      <c r="L451" t="s">
        <v>143</v>
      </c>
      <c r="M451" t="s">
        <v>361</v>
      </c>
      <c r="N451" s="8" t="s">
        <v>198</v>
      </c>
      <c r="O451" t="s">
        <v>106</v>
      </c>
      <c r="P451">
        <v>94.7</v>
      </c>
      <c r="Q451">
        <v>132</v>
      </c>
      <c r="R451">
        <v>4</v>
      </c>
      <c r="S451">
        <v>1</v>
      </c>
      <c r="T451">
        <v>1</v>
      </c>
      <c r="U451">
        <v>396</v>
      </c>
      <c r="V451">
        <v>100</v>
      </c>
      <c r="W451">
        <v>228</v>
      </c>
      <c r="X451" s="9">
        <v>7.2000000000000002E-66</v>
      </c>
      <c r="Y451">
        <v>258.8</v>
      </c>
      <c r="Z451" t="s">
        <v>115</v>
      </c>
      <c r="AA451" t="s">
        <v>1037</v>
      </c>
    </row>
    <row r="452" spans="1:27" x14ac:dyDescent="0.75">
      <c r="A452" t="s">
        <v>36</v>
      </c>
      <c r="B452" t="s">
        <v>1084</v>
      </c>
      <c r="C452">
        <v>330</v>
      </c>
      <c r="D452">
        <v>477</v>
      </c>
      <c r="E452">
        <v>16</v>
      </c>
      <c r="F452">
        <v>1.790927162992281E-3</v>
      </c>
      <c r="G452" t="s">
        <v>37</v>
      </c>
      <c r="H452" s="8" t="s">
        <v>5</v>
      </c>
      <c r="I452" t="s">
        <v>551</v>
      </c>
      <c r="J452">
        <f t="shared" si="12"/>
        <v>422</v>
      </c>
      <c r="K452">
        <f t="shared" si="13"/>
        <v>140</v>
      </c>
      <c r="L452" t="s">
        <v>552</v>
      </c>
      <c r="M452" t="s">
        <v>361</v>
      </c>
      <c r="N452" s="8" t="s">
        <v>198</v>
      </c>
      <c r="O452" t="s">
        <v>106</v>
      </c>
      <c r="P452">
        <v>85.8</v>
      </c>
      <c r="Q452">
        <v>141</v>
      </c>
      <c r="R452">
        <v>20</v>
      </c>
      <c r="S452">
        <v>0</v>
      </c>
      <c r="T452">
        <v>477</v>
      </c>
      <c r="U452">
        <v>55</v>
      </c>
      <c r="V452">
        <v>70</v>
      </c>
      <c r="W452">
        <v>210</v>
      </c>
      <c r="X452" s="9">
        <v>8.2E-66</v>
      </c>
      <c r="Y452">
        <v>258.8</v>
      </c>
      <c r="Z452" t="s">
        <v>115</v>
      </c>
      <c r="AA452" t="s">
        <v>1038</v>
      </c>
    </row>
    <row r="453" spans="1:27" x14ac:dyDescent="0.75">
      <c r="A453" t="s">
        <v>36</v>
      </c>
      <c r="B453" t="s">
        <v>1084</v>
      </c>
      <c r="C453">
        <v>378</v>
      </c>
      <c r="D453">
        <v>873</v>
      </c>
      <c r="E453">
        <v>422</v>
      </c>
      <c r="F453">
        <v>4.7235703923921415E-2</v>
      </c>
      <c r="G453" t="s">
        <v>37</v>
      </c>
      <c r="H453" s="8" t="s">
        <v>5</v>
      </c>
      <c r="I453" t="s">
        <v>556</v>
      </c>
      <c r="J453">
        <f t="shared" ref="J453:J483" si="14">ABS(T453-U453)</f>
        <v>446</v>
      </c>
      <c r="K453">
        <f t="shared" ref="K453:K483" si="15">ABS(V453-W453)</f>
        <v>148</v>
      </c>
      <c r="L453" t="s">
        <v>557</v>
      </c>
      <c r="M453" t="s">
        <v>361</v>
      </c>
      <c r="N453" s="8" t="s">
        <v>198</v>
      </c>
      <c r="O453" t="s">
        <v>106</v>
      </c>
      <c r="P453">
        <v>81.900000000000006</v>
      </c>
      <c r="Q453">
        <v>149</v>
      </c>
      <c r="R453">
        <v>27</v>
      </c>
      <c r="S453">
        <v>0</v>
      </c>
      <c r="T453">
        <v>537</v>
      </c>
      <c r="U453">
        <v>91</v>
      </c>
      <c r="V453">
        <v>33</v>
      </c>
      <c r="W453">
        <v>181</v>
      </c>
      <c r="X453" s="9">
        <v>1.9E-60</v>
      </c>
      <c r="Y453">
        <v>241.9</v>
      </c>
      <c r="Z453" t="s">
        <v>115</v>
      </c>
      <c r="AA453" t="s">
        <v>1039</v>
      </c>
    </row>
    <row r="454" spans="1:27" x14ac:dyDescent="0.75">
      <c r="A454" t="s">
        <v>36</v>
      </c>
      <c r="B454" t="s">
        <v>1084</v>
      </c>
      <c r="C454">
        <v>396</v>
      </c>
      <c r="D454">
        <v>334</v>
      </c>
      <c r="E454">
        <v>430</v>
      </c>
      <c r="F454">
        <v>4.8131167505417551E-2</v>
      </c>
      <c r="G454" t="s">
        <v>37</v>
      </c>
      <c r="H454" s="8" t="s">
        <v>5</v>
      </c>
      <c r="I454" t="s">
        <v>360</v>
      </c>
      <c r="J454">
        <f t="shared" si="14"/>
        <v>308</v>
      </c>
      <c r="K454">
        <f t="shared" si="15"/>
        <v>102</v>
      </c>
      <c r="L454" t="s">
        <v>143</v>
      </c>
      <c r="M454" t="s">
        <v>361</v>
      </c>
      <c r="N454" s="8" t="s">
        <v>198</v>
      </c>
      <c r="O454" t="s">
        <v>106</v>
      </c>
      <c r="P454">
        <v>99</v>
      </c>
      <c r="Q454">
        <v>103</v>
      </c>
      <c r="R454">
        <v>1</v>
      </c>
      <c r="S454">
        <v>0</v>
      </c>
      <c r="T454">
        <v>24</v>
      </c>
      <c r="U454">
        <v>332</v>
      </c>
      <c r="V454">
        <v>56</v>
      </c>
      <c r="W454">
        <v>158</v>
      </c>
      <c r="X454" s="9">
        <v>6.4999999999999999E-54</v>
      </c>
      <c r="Y454">
        <v>218.8</v>
      </c>
      <c r="Z454" t="s">
        <v>115</v>
      </c>
      <c r="AA454" t="s">
        <v>1040</v>
      </c>
    </row>
    <row r="455" spans="1:27" x14ac:dyDescent="0.75">
      <c r="A455" t="s">
        <v>36</v>
      </c>
      <c r="B455" t="s">
        <v>1084</v>
      </c>
      <c r="C455">
        <v>244</v>
      </c>
      <c r="D455">
        <v>459</v>
      </c>
      <c r="E455">
        <v>82</v>
      </c>
      <c r="F455">
        <v>9.1785017103354401E-3</v>
      </c>
      <c r="G455" t="s">
        <v>37</v>
      </c>
      <c r="H455" s="8" t="s">
        <v>5</v>
      </c>
      <c r="I455" t="s">
        <v>560</v>
      </c>
      <c r="J455">
        <f t="shared" si="14"/>
        <v>350</v>
      </c>
      <c r="K455">
        <f t="shared" si="15"/>
        <v>118</v>
      </c>
      <c r="L455" t="s">
        <v>215</v>
      </c>
      <c r="M455" t="s">
        <v>216</v>
      </c>
      <c r="N455" s="8" t="e">
        <v>#N/A</v>
      </c>
      <c r="O455" t="e">
        <v>#N/A</v>
      </c>
      <c r="P455">
        <v>54.6</v>
      </c>
      <c r="Q455">
        <v>119</v>
      </c>
      <c r="R455">
        <v>52</v>
      </c>
      <c r="S455">
        <v>1</v>
      </c>
      <c r="T455">
        <v>3</v>
      </c>
      <c r="U455">
        <v>353</v>
      </c>
      <c r="V455">
        <v>230</v>
      </c>
      <c r="W455">
        <v>348</v>
      </c>
      <c r="X455" s="9">
        <v>6.7000000000000003E-25</v>
      </c>
      <c r="Y455">
        <v>122.9</v>
      </c>
      <c r="Z455" t="s">
        <v>115</v>
      </c>
      <c r="AA455" t="s">
        <v>1042</v>
      </c>
    </row>
    <row r="456" spans="1:27" x14ac:dyDescent="0.75">
      <c r="A456" t="s">
        <v>38</v>
      </c>
      <c r="B456" t="s">
        <v>1080</v>
      </c>
      <c r="C456">
        <v>630</v>
      </c>
      <c r="D456">
        <v>302</v>
      </c>
      <c r="E456">
        <v>8</v>
      </c>
      <c r="F456">
        <v>9.1802285417895478E-4</v>
      </c>
      <c r="G456" t="s">
        <v>39</v>
      </c>
      <c r="H456" s="8" t="s">
        <v>5</v>
      </c>
      <c r="I456" t="s">
        <v>492</v>
      </c>
      <c r="J456">
        <f t="shared" si="14"/>
        <v>272</v>
      </c>
      <c r="K456">
        <f t="shared" si="15"/>
        <v>90</v>
      </c>
      <c r="L456" t="s">
        <v>152</v>
      </c>
      <c r="M456" t="s">
        <v>355</v>
      </c>
      <c r="N456" s="10" t="s">
        <v>264</v>
      </c>
      <c r="O456" s="11" t="s">
        <v>106</v>
      </c>
      <c r="P456">
        <v>63.7</v>
      </c>
      <c r="Q456">
        <v>91</v>
      </c>
      <c r="R456">
        <v>33</v>
      </c>
      <c r="S456">
        <v>0</v>
      </c>
      <c r="T456">
        <v>30</v>
      </c>
      <c r="U456">
        <v>302</v>
      </c>
      <c r="V456">
        <v>305</v>
      </c>
      <c r="W456">
        <v>395</v>
      </c>
      <c r="X456" s="9">
        <v>1.7E-24</v>
      </c>
      <c r="Y456">
        <v>120.9</v>
      </c>
      <c r="Z456" t="s">
        <v>115</v>
      </c>
      <c r="AA456" t="s">
        <v>1046</v>
      </c>
    </row>
    <row r="457" spans="1:27" x14ac:dyDescent="0.75">
      <c r="A457" t="s">
        <v>38</v>
      </c>
      <c r="B457" t="s">
        <v>1080</v>
      </c>
      <c r="C457">
        <v>1612</v>
      </c>
      <c r="D457">
        <v>927</v>
      </c>
      <c r="E457">
        <v>72</v>
      </c>
      <c r="F457">
        <v>8.2622056876105934E-3</v>
      </c>
      <c r="G457" t="s">
        <v>39</v>
      </c>
      <c r="H457" s="8" t="s">
        <v>5</v>
      </c>
      <c r="I457" t="s">
        <v>133</v>
      </c>
      <c r="J457">
        <f t="shared" si="14"/>
        <v>869</v>
      </c>
      <c r="K457">
        <f t="shared" si="15"/>
        <v>289</v>
      </c>
      <c r="L457" t="s">
        <v>134</v>
      </c>
      <c r="M457" t="s">
        <v>135</v>
      </c>
      <c r="N457" s="8" t="s">
        <v>105</v>
      </c>
      <c r="O457" t="s">
        <v>106</v>
      </c>
      <c r="P457">
        <v>95.5</v>
      </c>
      <c r="Q457">
        <v>290</v>
      </c>
      <c r="R457">
        <v>13</v>
      </c>
      <c r="S457">
        <v>0</v>
      </c>
      <c r="T457">
        <v>40</v>
      </c>
      <c r="U457">
        <v>909</v>
      </c>
      <c r="V457">
        <v>380</v>
      </c>
      <c r="W457">
        <v>669</v>
      </c>
      <c r="X457" s="9">
        <v>7.6999999999999999E-153</v>
      </c>
      <c r="Y457">
        <v>548.9</v>
      </c>
      <c r="Z457" t="s">
        <v>107</v>
      </c>
      <c r="AA457" t="s">
        <v>1043</v>
      </c>
    </row>
    <row r="458" spans="1:27" x14ac:dyDescent="0.75">
      <c r="A458" t="s">
        <v>38</v>
      </c>
      <c r="B458" t="s">
        <v>1080</v>
      </c>
      <c r="C458">
        <v>445</v>
      </c>
      <c r="D458">
        <v>324</v>
      </c>
      <c r="E458">
        <v>14</v>
      </c>
      <c r="F458">
        <v>1.6065399948131708E-3</v>
      </c>
      <c r="G458" t="s">
        <v>39</v>
      </c>
      <c r="H458" s="8" t="s">
        <v>5</v>
      </c>
      <c r="I458" t="s">
        <v>561</v>
      </c>
      <c r="J458">
        <f t="shared" si="14"/>
        <v>254</v>
      </c>
      <c r="K458">
        <f t="shared" si="15"/>
        <v>80</v>
      </c>
      <c r="L458" t="s">
        <v>143</v>
      </c>
      <c r="M458" t="s">
        <v>562</v>
      </c>
      <c r="N458" s="8" t="s">
        <v>113</v>
      </c>
      <c r="O458" t="s">
        <v>114</v>
      </c>
      <c r="P458">
        <v>47.1</v>
      </c>
      <c r="Q458">
        <v>85</v>
      </c>
      <c r="R458">
        <v>41</v>
      </c>
      <c r="S458">
        <v>3</v>
      </c>
      <c r="T458">
        <v>301</v>
      </c>
      <c r="U458">
        <v>47</v>
      </c>
      <c r="V458">
        <v>211</v>
      </c>
      <c r="W458">
        <v>291</v>
      </c>
      <c r="X458" s="9">
        <v>3.5E-12</v>
      </c>
      <c r="Y458">
        <v>80.099999999999994</v>
      </c>
      <c r="Z458" t="s">
        <v>115</v>
      </c>
      <c r="AA458" t="s">
        <v>1044</v>
      </c>
    </row>
    <row r="459" spans="1:27" x14ac:dyDescent="0.75">
      <c r="A459" t="s">
        <v>38</v>
      </c>
      <c r="B459" t="s">
        <v>1080</v>
      </c>
      <c r="C459">
        <v>2254</v>
      </c>
      <c r="D459">
        <v>391</v>
      </c>
      <c r="E459">
        <v>64</v>
      </c>
      <c r="F459">
        <v>7.3441828334316383E-3</v>
      </c>
      <c r="G459" t="s">
        <v>39</v>
      </c>
      <c r="H459" s="8" t="s">
        <v>5</v>
      </c>
      <c r="I459" t="s">
        <v>273</v>
      </c>
      <c r="J459">
        <f t="shared" si="14"/>
        <v>266</v>
      </c>
      <c r="K459">
        <f t="shared" si="15"/>
        <v>88</v>
      </c>
      <c r="L459" t="s">
        <v>176</v>
      </c>
      <c r="M459" t="s">
        <v>228</v>
      </c>
      <c r="N459" s="8" t="s">
        <v>178</v>
      </c>
      <c r="O459" t="s">
        <v>106</v>
      </c>
      <c r="P459">
        <v>98.9</v>
      </c>
      <c r="Q459">
        <v>89</v>
      </c>
      <c r="R459">
        <v>1</v>
      </c>
      <c r="S459">
        <v>0</v>
      </c>
      <c r="T459">
        <v>314</v>
      </c>
      <c r="U459">
        <v>48</v>
      </c>
      <c r="V459">
        <v>2394</v>
      </c>
      <c r="W459">
        <v>2482</v>
      </c>
      <c r="X459" s="9">
        <v>1.1000000000000001E-44</v>
      </c>
      <c r="Y459">
        <v>188.3</v>
      </c>
      <c r="Z459" t="s">
        <v>107</v>
      </c>
      <c r="AA459" t="s">
        <v>1045</v>
      </c>
    </row>
    <row r="460" spans="1:27" x14ac:dyDescent="0.75">
      <c r="A460" t="s">
        <v>38</v>
      </c>
      <c r="B460" t="s">
        <v>1080</v>
      </c>
      <c r="C460">
        <v>2447</v>
      </c>
      <c r="D460">
        <v>350</v>
      </c>
      <c r="E460">
        <v>18</v>
      </c>
      <c r="F460">
        <v>2.0655514219026483E-3</v>
      </c>
      <c r="G460" t="s">
        <v>39</v>
      </c>
      <c r="H460" s="8" t="s">
        <v>5</v>
      </c>
      <c r="I460" t="s">
        <v>563</v>
      </c>
      <c r="J460">
        <f t="shared" si="14"/>
        <v>242</v>
      </c>
      <c r="K460">
        <f t="shared" si="15"/>
        <v>80</v>
      </c>
      <c r="L460" t="s">
        <v>335</v>
      </c>
      <c r="M460" t="s">
        <v>333</v>
      </c>
      <c r="N460" s="8" t="s">
        <v>264</v>
      </c>
      <c r="O460" t="s">
        <v>106</v>
      </c>
      <c r="P460">
        <v>65.400000000000006</v>
      </c>
      <c r="Q460">
        <v>81</v>
      </c>
      <c r="R460">
        <v>28</v>
      </c>
      <c r="S460">
        <v>0</v>
      </c>
      <c r="T460">
        <v>42</v>
      </c>
      <c r="U460">
        <v>284</v>
      </c>
      <c r="V460">
        <v>1679</v>
      </c>
      <c r="W460">
        <v>1759</v>
      </c>
      <c r="X460" s="9">
        <v>2.4E-22</v>
      </c>
      <c r="Y460">
        <v>114</v>
      </c>
      <c r="Z460" t="s">
        <v>115</v>
      </c>
      <c r="AA460" t="s">
        <v>1047</v>
      </c>
    </row>
    <row r="461" spans="1:27" x14ac:dyDescent="0.75">
      <c r="A461" t="s">
        <v>38</v>
      </c>
      <c r="B461" t="s">
        <v>1080</v>
      </c>
      <c r="C461">
        <v>993</v>
      </c>
      <c r="D461">
        <v>400</v>
      </c>
      <c r="E461">
        <v>14</v>
      </c>
      <c r="F461">
        <v>1.6065399948131708E-3</v>
      </c>
      <c r="G461" t="s">
        <v>39</v>
      </c>
      <c r="H461" s="8" t="s">
        <v>5</v>
      </c>
      <c r="I461" t="s">
        <v>342</v>
      </c>
      <c r="J461">
        <f t="shared" si="14"/>
        <v>362</v>
      </c>
      <c r="K461">
        <f t="shared" si="15"/>
        <v>122</v>
      </c>
      <c r="L461" t="s">
        <v>176</v>
      </c>
      <c r="M461" t="s">
        <v>343</v>
      </c>
      <c r="N461" s="8" t="s">
        <v>264</v>
      </c>
      <c r="O461" t="s">
        <v>106</v>
      </c>
      <c r="P461">
        <v>39.799999999999997</v>
      </c>
      <c r="Q461">
        <v>123</v>
      </c>
      <c r="R461">
        <v>72</v>
      </c>
      <c r="S461">
        <v>2</v>
      </c>
      <c r="T461">
        <v>365</v>
      </c>
      <c r="U461">
        <v>3</v>
      </c>
      <c r="V461">
        <v>563</v>
      </c>
      <c r="W461">
        <v>685</v>
      </c>
      <c r="X461" s="9">
        <v>1.0999999999999999E-18</v>
      </c>
      <c r="Y461">
        <v>102.1</v>
      </c>
      <c r="Z461" t="s">
        <v>115</v>
      </c>
      <c r="AA461" t="s">
        <v>1048</v>
      </c>
    </row>
    <row r="462" spans="1:27" x14ac:dyDescent="0.75">
      <c r="A462" t="s">
        <v>38</v>
      </c>
      <c r="B462" t="s">
        <v>1080</v>
      </c>
      <c r="C462">
        <v>1868</v>
      </c>
      <c r="D462">
        <v>490</v>
      </c>
      <c r="E462">
        <v>212</v>
      </c>
      <c r="F462">
        <v>2.4327605635742301E-2</v>
      </c>
      <c r="G462" t="s">
        <v>39</v>
      </c>
      <c r="H462" s="8" t="s">
        <v>5</v>
      </c>
      <c r="I462" t="s">
        <v>564</v>
      </c>
      <c r="J462">
        <f t="shared" si="14"/>
        <v>392</v>
      </c>
      <c r="K462">
        <f t="shared" si="15"/>
        <v>133</v>
      </c>
      <c r="L462" t="s">
        <v>565</v>
      </c>
      <c r="M462" t="s">
        <v>466</v>
      </c>
      <c r="N462" s="8" t="s">
        <v>206</v>
      </c>
      <c r="O462" t="s">
        <v>106</v>
      </c>
      <c r="P462">
        <v>87.3</v>
      </c>
      <c r="Q462">
        <v>134</v>
      </c>
      <c r="R462">
        <v>14</v>
      </c>
      <c r="S462">
        <v>1</v>
      </c>
      <c r="T462">
        <v>21</v>
      </c>
      <c r="U462">
        <v>413</v>
      </c>
      <c r="V462">
        <v>607</v>
      </c>
      <c r="W462">
        <v>740</v>
      </c>
      <c r="X462" s="9">
        <v>4.3999999999999998E-59</v>
      </c>
      <c r="Y462">
        <v>236.5</v>
      </c>
      <c r="Z462" t="s">
        <v>115</v>
      </c>
      <c r="AA462" t="s">
        <v>1050</v>
      </c>
    </row>
    <row r="463" spans="1:27" x14ac:dyDescent="0.75">
      <c r="A463" t="s">
        <v>38</v>
      </c>
      <c r="B463" t="s">
        <v>1080</v>
      </c>
      <c r="C463">
        <v>1287</v>
      </c>
      <c r="D463">
        <v>409</v>
      </c>
      <c r="E463">
        <v>14</v>
      </c>
      <c r="F463">
        <v>1.6065399948131708E-3</v>
      </c>
      <c r="G463" t="s">
        <v>39</v>
      </c>
      <c r="H463" s="8" t="s">
        <v>5</v>
      </c>
      <c r="I463" t="s">
        <v>566</v>
      </c>
      <c r="J463">
        <f t="shared" si="14"/>
        <v>281</v>
      </c>
      <c r="K463">
        <f t="shared" si="15"/>
        <v>93</v>
      </c>
      <c r="L463" t="s">
        <v>565</v>
      </c>
      <c r="M463" t="s">
        <v>466</v>
      </c>
      <c r="N463" s="8" t="s">
        <v>206</v>
      </c>
      <c r="O463" t="s">
        <v>106</v>
      </c>
      <c r="P463">
        <v>96.8</v>
      </c>
      <c r="Q463">
        <v>94</v>
      </c>
      <c r="R463">
        <v>3</v>
      </c>
      <c r="S463">
        <v>0</v>
      </c>
      <c r="T463">
        <v>409</v>
      </c>
      <c r="U463">
        <v>128</v>
      </c>
      <c r="V463">
        <v>182</v>
      </c>
      <c r="W463">
        <v>275</v>
      </c>
      <c r="X463" s="9">
        <v>9.4999999999999991E-47</v>
      </c>
      <c r="Y463">
        <v>195.3</v>
      </c>
      <c r="Z463" t="s">
        <v>115</v>
      </c>
      <c r="AA463" t="s">
        <v>1051</v>
      </c>
    </row>
    <row r="464" spans="1:27" x14ac:dyDescent="0.75">
      <c r="A464" t="s">
        <v>38</v>
      </c>
      <c r="B464" t="s">
        <v>1080</v>
      </c>
      <c r="C464">
        <v>2143</v>
      </c>
      <c r="D464">
        <v>413</v>
      </c>
      <c r="E464">
        <v>28</v>
      </c>
      <c r="F464">
        <v>3.2130799896263416E-3</v>
      </c>
      <c r="G464" t="s">
        <v>39</v>
      </c>
      <c r="H464" s="8" t="s">
        <v>5</v>
      </c>
      <c r="I464" t="s">
        <v>294</v>
      </c>
      <c r="J464">
        <f t="shared" si="14"/>
        <v>344</v>
      </c>
      <c r="K464">
        <f t="shared" si="15"/>
        <v>113</v>
      </c>
      <c r="L464" t="s">
        <v>295</v>
      </c>
      <c r="M464" t="s">
        <v>293</v>
      </c>
      <c r="N464" s="8" t="s">
        <v>198</v>
      </c>
      <c r="O464" t="s">
        <v>106</v>
      </c>
      <c r="P464">
        <v>53.9</v>
      </c>
      <c r="Q464">
        <v>115</v>
      </c>
      <c r="R464">
        <v>52</v>
      </c>
      <c r="S464">
        <v>1</v>
      </c>
      <c r="T464">
        <v>369</v>
      </c>
      <c r="U464">
        <v>25</v>
      </c>
      <c r="V464">
        <v>244</v>
      </c>
      <c r="W464">
        <v>357</v>
      </c>
      <c r="X464" s="9">
        <v>5.8000000000000003E-28</v>
      </c>
      <c r="Y464">
        <v>132.9</v>
      </c>
      <c r="Z464" t="s">
        <v>115</v>
      </c>
      <c r="AA464" t="s">
        <v>1049</v>
      </c>
    </row>
    <row r="465" spans="1:27" x14ac:dyDescent="0.75">
      <c r="A465" t="s">
        <v>38</v>
      </c>
      <c r="B465" t="s">
        <v>1080</v>
      </c>
      <c r="C465">
        <v>1633</v>
      </c>
      <c r="D465">
        <v>691</v>
      </c>
      <c r="E465">
        <v>258</v>
      </c>
      <c r="F465">
        <v>2.9606237047271292E-2</v>
      </c>
      <c r="G465" t="s">
        <v>39</v>
      </c>
      <c r="H465" s="8" t="s">
        <v>5</v>
      </c>
      <c r="I465" t="s">
        <v>567</v>
      </c>
      <c r="J465">
        <f t="shared" si="14"/>
        <v>398</v>
      </c>
      <c r="K465">
        <f t="shared" si="15"/>
        <v>132</v>
      </c>
      <c r="L465" t="s">
        <v>568</v>
      </c>
      <c r="M465" t="s">
        <v>205</v>
      </c>
      <c r="N465" s="8" t="s">
        <v>206</v>
      </c>
      <c r="O465" t="s">
        <v>106</v>
      </c>
      <c r="P465">
        <v>98.5</v>
      </c>
      <c r="Q465">
        <v>133</v>
      </c>
      <c r="R465">
        <v>2</v>
      </c>
      <c r="S465">
        <v>0</v>
      </c>
      <c r="T465">
        <v>473</v>
      </c>
      <c r="U465">
        <v>75</v>
      </c>
      <c r="V465">
        <v>65</v>
      </c>
      <c r="W465">
        <v>197</v>
      </c>
      <c r="X465" s="9">
        <v>2.8000000000000001E-67</v>
      </c>
      <c r="Y465">
        <v>264.2</v>
      </c>
      <c r="Z465" t="s">
        <v>115</v>
      </c>
      <c r="AA465" t="s">
        <v>1052</v>
      </c>
    </row>
    <row r="466" spans="1:27" x14ac:dyDescent="0.75">
      <c r="A466" t="s">
        <v>38</v>
      </c>
      <c r="B466" t="s">
        <v>1080</v>
      </c>
      <c r="C466">
        <v>1985</v>
      </c>
      <c r="D466">
        <v>452</v>
      </c>
      <c r="E466">
        <v>78</v>
      </c>
      <c r="F466">
        <v>8.950722828244809E-3</v>
      </c>
      <c r="G466" t="s">
        <v>39</v>
      </c>
      <c r="H466" s="8" t="s">
        <v>5</v>
      </c>
      <c r="I466" t="s">
        <v>203</v>
      </c>
      <c r="J466">
        <f t="shared" si="14"/>
        <v>323</v>
      </c>
      <c r="K466">
        <f t="shared" si="15"/>
        <v>107</v>
      </c>
      <c r="L466" t="s">
        <v>204</v>
      </c>
      <c r="M466" t="s">
        <v>205</v>
      </c>
      <c r="N466" s="8" t="s">
        <v>206</v>
      </c>
      <c r="O466" t="s">
        <v>106</v>
      </c>
      <c r="P466">
        <v>94.4</v>
      </c>
      <c r="Q466">
        <v>108</v>
      </c>
      <c r="R466">
        <v>6</v>
      </c>
      <c r="S466">
        <v>0</v>
      </c>
      <c r="T466">
        <v>53</v>
      </c>
      <c r="U466">
        <v>376</v>
      </c>
      <c r="V466">
        <v>66</v>
      </c>
      <c r="W466">
        <v>173</v>
      </c>
      <c r="X466" s="9">
        <v>1E-54</v>
      </c>
      <c r="Y466">
        <v>221.9</v>
      </c>
      <c r="Z466" t="s">
        <v>115</v>
      </c>
      <c r="AA466" t="s">
        <v>1053</v>
      </c>
    </row>
    <row r="467" spans="1:27" x14ac:dyDescent="0.75">
      <c r="A467" t="s">
        <v>38</v>
      </c>
      <c r="B467" t="s">
        <v>1080</v>
      </c>
      <c r="C467">
        <v>32</v>
      </c>
      <c r="D467">
        <v>539</v>
      </c>
      <c r="E467">
        <v>264</v>
      </c>
      <c r="F467">
        <v>3.0294754187905504E-2</v>
      </c>
      <c r="G467" t="s">
        <v>39</v>
      </c>
      <c r="H467" s="8" t="s">
        <v>5</v>
      </c>
      <c r="I467" t="s">
        <v>468</v>
      </c>
      <c r="J467">
        <f t="shared" si="14"/>
        <v>416</v>
      </c>
      <c r="K467">
        <f t="shared" si="15"/>
        <v>138</v>
      </c>
      <c r="L467" t="s">
        <v>204</v>
      </c>
      <c r="M467" t="s">
        <v>205</v>
      </c>
      <c r="N467" s="8" t="s">
        <v>206</v>
      </c>
      <c r="O467" t="s">
        <v>106</v>
      </c>
      <c r="P467">
        <v>79.099999999999994</v>
      </c>
      <c r="Q467">
        <v>139</v>
      </c>
      <c r="R467">
        <v>29</v>
      </c>
      <c r="S467">
        <v>0</v>
      </c>
      <c r="T467">
        <v>58</v>
      </c>
      <c r="U467">
        <v>474</v>
      </c>
      <c r="V467">
        <v>71</v>
      </c>
      <c r="W467">
        <v>209</v>
      </c>
      <c r="X467" s="9">
        <v>5.3000000000000003E-53</v>
      </c>
      <c r="Y467">
        <v>216.5</v>
      </c>
      <c r="Z467" t="s">
        <v>115</v>
      </c>
      <c r="AA467" t="s">
        <v>1054</v>
      </c>
    </row>
    <row r="468" spans="1:27" x14ac:dyDescent="0.75">
      <c r="A468" t="s">
        <v>38</v>
      </c>
      <c r="B468" t="s">
        <v>1080</v>
      </c>
      <c r="C468">
        <v>2363</v>
      </c>
      <c r="D468">
        <v>369</v>
      </c>
      <c r="E468">
        <v>64</v>
      </c>
      <c r="F468">
        <v>7.3441828334316383E-3</v>
      </c>
      <c r="G468" t="s">
        <v>39</v>
      </c>
      <c r="H468" s="8" t="s">
        <v>5</v>
      </c>
      <c r="I468" t="s">
        <v>569</v>
      </c>
      <c r="J468">
        <f t="shared" si="14"/>
        <v>257</v>
      </c>
      <c r="K468">
        <f t="shared" si="15"/>
        <v>85</v>
      </c>
      <c r="L468" t="s">
        <v>570</v>
      </c>
      <c r="M468" t="s">
        <v>571</v>
      </c>
      <c r="N468" s="8" t="s">
        <v>206</v>
      </c>
      <c r="O468" t="s">
        <v>106</v>
      </c>
      <c r="P468">
        <v>98.8</v>
      </c>
      <c r="Q468">
        <v>86</v>
      </c>
      <c r="R468">
        <v>1</v>
      </c>
      <c r="S468">
        <v>0</v>
      </c>
      <c r="T468">
        <v>51</v>
      </c>
      <c r="U468">
        <v>308</v>
      </c>
      <c r="V468">
        <v>339</v>
      </c>
      <c r="W468">
        <v>424</v>
      </c>
      <c r="X468" s="9">
        <v>3.1E-41</v>
      </c>
      <c r="Y468">
        <v>176.8</v>
      </c>
      <c r="Z468" t="s">
        <v>115</v>
      </c>
      <c r="AA468" t="s">
        <v>1055</v>
      </c>
    </row>
    <row r="469" spans="1:27" x14ac:dyDescent="0.75">
      <c r="A469" t="s">
        <v>81</v>
      </c>
      <c r="B469" t="s">
        <v>1078</v>
      </c>
      <c r="C469">
        <v>728</v>
      </c>
      <c r="D469">
        <v>467</v>
      </c>
      <c r="E469">
        <v>26</v>
      </c>
      <c r="F469">
        <v>5.4575299219573221E-3</v>
      </c>
      <c r="G469" t="s">
        <v>39</v>
      </c>
      <c r="H469" s="8" t="s">
        <v>42</v>
      </c>
      <c r="I469" t="s">
        <v>138</v>
      </c>
      <c r="J469">
        <f t="shared" si="14"/>
        <v>446</v>
      </c>
      <c r="K469">
        <f t="shared" si="15"/>
        <v>148</v>
      </c>
      <c r="L469" t="s">
        <v>134</v>
      </c>
      <c r="M469" t="s">
        <v>135</v>
      </c>
      <c r="N469" s="8" t="s">
        <v>105</v>
      </c>
      <c r="O469" t="s">
        <v>106</v>
      </c>
      <c r="P469">
        <v>100</v>
      </c>
      <c r="Q469">
        <v>149</v>
      </c>
      <c r="R469">
        <v>0</v>
      </c>
      <c r="S469">
        <v>0</v>
      </c>
      <c r="T469">
        <v>19</v>
      </c>
      <c r="U469">
        <v>465</v>
      </c>
      <c r="V469">
        <v>1146</v>
      </c>
      <c r="W469">
        <v>1294</v>
      </c>
      <c r="X469" s="9">
        <v>1.7999999999999999E-81</v>
      </c>
      <c r="Y469">
        <v>310.8</v>
      </c>
      <c r="Z469" t="s">
        <v>107</v>
      </c>
      <c r="AA469" t="s">
        <v>1056</v>
      </c>
    </row>
    <row r="470" spans="1:27" x14ac:dyDescent="0.75">
      <c r="A470" t="s">
        <v>81</v>
      </c>
      <c r="B470" t="s">
        <v>1078</v>
      </c>
      <c r="C470">
        <v>567</v>
      </c>
      <c r="D470">
        <v>1220</v>
      </c>
      <c r="E470">
        <v>58</v>
      </c>
      <c r="F470">
        <v>1.2174489825904796E-2</v>
      </c>
      <c r="G470" t="s">
        <v>39</v>
      </c>
      <c r="H470" s="8" t="s">
        <v>42</v>
      </c>
      <c r="I470" t="s">
        <v>572</v>
      </c>
      <c r="J470">
        <f t="shared" si="14"/>
        <v>401</v>
      </c>
      <c r="K470">
        <f t="shared" si="15"/>
        <v>133</v>
      </c>
      <c r="L470" t="s">
        <v>512</v>
      </c>
      <c r="M470" t="s">
        <v>135</v>
      </c>
      <c r="N470" s="8" t="s">
        <v>105</v>
      </c>
      <c r="O470" t="s">
        <v>106</v>
      </c>
      <c r="P470">
        <v>98.5</v>
      </c>
      <c r="Q470">
        <v>134</v>
      </c>
      <c r="R470">
        <v>2</v>
      </c>
      <c r="S470">
        <v>0</v>
      </c>
      <c r="T470">
        <v>348</v>
      </c>
      <c r="U470">
        <v>749</v>
      </c>
      <c r="V470">
        <v>47</v>
      </c>
      <c r="W470">
        <v>180</v>
      </c>
      <c r="X470" s="9">
        <v>1.5000000000000001E-66</v>
      </c>
      <c r="Y470">
        <v>262.7</v>
      </c>
      <c r="Z470" t="s">
        <v>107</v>
      </c>
      <c r="AA470" t="s">
        <v>1057</v>
      </c>
    </row>
    <row r="471" spans="1:27" x14ac:dyDescent="0.75">
      <c r="A471" t="s">
        <v>81</v>
      </c>
      <c r="B471" t="s">
        <v>1078</v>
      </c>
      <c r="C471">
        <v>312</v>
      </c>
      <c r="D471">
        <v>387</v>
      </c>
      <c r="E471">
        <v>4</v>
      </c>
      <c r="F471">
        <v>8.3961998799343413E-4</v>
      </c>
      <c r="G471" t="s">
        <v>39</v>
      </c>
      <c r="H471" s="8" t="s">
        <v>42</v>
      </c>
      <c r="I471" t="s">
        <v>341</v>
      </c>
      <c r="J471">
        <f t="shared" si="14"/>
        <v>365</v>
      </c>
      <c r="K471">
        <f t="shared" si="15"/>
        <v>121</v>
      </c>
      <c r="L471" t="s">
        <v>103</v>
      </c>
      <c r="M471" t="s">
        <v>135</v>
      </c>
      <c r="N471" s="8" t="s">
        <v>105</v>
      </c>
      <c r="O471" t="s">
        <v>106</v>
      </c>
      <c r="P471">
        <v>99.2</v>
      </c>
      <c r="Q471">
        <v>122</v>
      </c>
      <c r="R471">
        <v>1</v>
      </c>
      <c r="S471">
        <v>0</v>
      </c>
      <c r="T471">
        <v>367</v>
      </c>
      <c r="U471">
        <v>2</v>
      </c>
      <c r="V471">
        <v>536</v>
      </c>
      <c r="W471">
        <v>657</v>
      </c>
      <c r="X471" s="9">
        <v>6.4000000000000003E-61</v>
      </c>
      <c r="Y471">
        <v>242.3</v>
      </c>
      <c r="Z471" t="s">
        <v>107</v>
      </c>
      <c r="AA471" t="s">
        <v>1058</v>
      </c>
    </row>
    <row r="472" spans="1:27" x14ac:dyDescent="0.75">
      <c r="A472" t="s">
        <v>81</v>
      </c>
      <c r="B472" t="s">
        <v>1078</v>
      </c>
      <c r="C472">
        <v>415</v>
      </c>
      <c r="D472">
        <v>337</v>
      </c>
      <c r="E472">
        <v>6</v>
      </c>
      <c r="F472">
        <v>1.2594299819901514E-3</v>
      </c>
      <c r="G472" t="s">
        <v>39</v>
      </c>
      <c r="H472" s="8" t="s">
        <v>42</v>
      </c>
      <c r="I472" t="s">
        <v>133</v>
      </c>
      <c r="J472">
        <f t="shared" si="14"/>
        <v>110</v>
      </c>
      <c r="K472">
        <f t="shared" si="15"/>
        <v>36</v>
      </c>
      <c r="L472" t="s">
        <v>134</v>
      </c>
      <c r="M472" t="s">
        <v>135</v>
      </c>
      <c r="N472" s="8" t="s">
        <v>105</v>
      </c>
      <c r="O472" t="s">
        <v>106</v>
      </c>
      <c r="P472">
        <v>100</v>
      </c>
      <c r="Q472">
        <v>37</v>
      </c>
      <c r="R472">
        <v>0</v>
      </c>
      <c r="S472">
        <v>0</v>
      </c>
      <c r="T472">
        <v>112</v>
      </c>
      <c r="U472">
        <v>2</v>
      </c>
      <c r="V472">
        <v>1</v>
      </c>
      <c r="W472">
        <v>37</v>
      </c>
      <c r="X472" s="9">
        <v>2.9999999999999998E-14</v>
      </c>
      <c r="Y472">
        <v>87</v>
      </c>
      <c r="Z472" t="s">
        <v>107</v>
      </c>
      <c r="AA472" t="s">
        <v>1059</v>
      </c>
    </row>
    <row r="473" spans="1:27" x14ac:dyDescent="0.75">
      <c r="A473" t="s">
        <v>81</v>
      </c>
      <c r="B473" t="s">
        <v>1078</v>
      </c>
      <c r="C473">
        <v>685</v>
      </c>
      <c r="D473">
        <v>509</v>
      </c>
      <c r="E473">
        <v>252</v>
      </c>
      <c r="F473">
        <v>5.2896059243586355E-2</v>
      </c>
      <c r="G473" t="s">
        <v>39</v>
      </c>
      <c r="H473" s="8" t="s">
        <v>42</v>
      </c>
      <c r="I473" t="s">
        <v>274</v>
      </c>
      <c r="J473">
        <f t="shared" si="14"/>
        <v>380</v>
      </c>
      <c r="K473">
        <f t="shared" si="15"/>
        <v>126</v>
      </c>
      <c r="L473" t="s">
        <v>176</v>
      </c>
      <c r="M473" t="s">
        <v>228</v>
      </c>
      <c r="N473" s="8" t="s">
        <v>178</v>
      </c>
      <c r="O473" t="s">
        <v>106</v>
      </c>
      <c r="P473">
        <v>99.2</v>
      </c>
      <c r="Q473">
        <v>127</v>
      </c>
      <c r="R473">
        <v>1</v>
      </c>
      <c r="S473">
        <v>0</v>
      </c>
      <c r="T473">
        <v>76</v>
      </c>
      <c r="U473">
        <v>456</v>
      </c>
      <c r="V473">
        <v>1608</v>
      </c>
      <c r="W473">
        <v>1734</v>
      </c>
      <c r="X473" s="9">
        <v>1.9000000000000002E-68</v>
      </c>
      <c r="Y473">
        <v>267.7</v>
      </c>
      <c r="Z473" t="s">
        <v>107</v>
      </c>
      <c r="AA473" t="s">
        <v>1060</v>
      </c>
    </row>
    <row r="474" spans="1:27" x14ac:dyDescent="0.75">
      <c r="A474" t="s">
        <v>81</v>
      </c>
      <c r="B474" t="s">
        <v>1078</v>
      </c>
      <c r="C474">
        <v>565</v>
      </c>
      <c r="D474">
        <v>1500</v>
      </c>
      <c r="E474">
        <v>94</v>
      </c>
      <c r="F474">
        <v>1.9731069717845703E-2</v>
      </c>
      <c r="G474" t="s">
        <v>39</v>
      </c>
      <c r="H474" s="8" t="s">
        <v>42</v>
      </c>
      <c r="I474" t="s">
        <v>336</v>
      </c>
      <c r="J474">
        <f t="shared" si="14"/>
        <v>1442</v>
      </c>
      <c r="K474">
        <f t="shared" si="15"/>
        <v>459</v>
      </c>
      <c r="L474" t="s">
        <v>176</v>
      </c>
      <c r="M474" t="s">
        <v>337</v>
      </c>
      <c r="N474" s="8" t="s">
        <v>264</v>
      </c>
      <c r="O474" t="s">
        <v>106</v>
      </c>
      <c r="P474">
        <v>32</v>
      </c>
      <c r="Q474">
        <v>490</v>
      </c>
      <c r="R474">
        <v>294</v>
      </c>
      <c r="S474">
        <v>8</v>
      </c>
      <c r="T474">
        <v>1461</v>
      </c>
      <c r="U474">
        <v>19</v>
      </c>
      <c r="V474">
        <v>293</v>
      </c>
      <c r="W474">
        <v>752</v>
      </c>
      <c r="X474" s="9">
        <v>2.2999999999999999E-61</v>
      </c>
      <c r="Y474">
        <v>245.7</v>
      </c>
      <c r="Z474" t="s">
        <v>115</v>
      </c>
      <c r="AA474" t="s">
        <v>1061</v>
      </c>
    </row>
    <row r="475" spans="1:27" x14ac:dyDescent="0.75">
      <c r="A475" t="s">
        <v>81</v>
      </c>
      <c r="B475" t="s">
        <v>1078</v>
      </c>
      <c r="C475">
        <v>564</v>
      </c>
      <c r="D475">
        <v>1679</v>
      </c>
      <c r="E475">
        <v>108</v>
      </c>
      <c r="F475">
        <v>2.2669739675822722E-2</v>
      </c>
      <c r="G475" t="s">
        <v>39</v>
      </c>
      <c r="H475" s="8" t="s">
        <v>42</v>
      </c>
      <c r="I475" t="s">
        <v>338</v>
      </c>
      <c r="J475">
        <f t="shared" si="14"/>
        <v>1325</v>
      </c>
      <c r="K475">
        <f t="shared" si="15"/>
        <v>447</v>
      </c>
      <c r="L475" t="s">
        <v>176</v>
      </c>
      <c r="M475" t="s">
        <v>339</v>
      </c>
      <c r="N475" s="8" t="s">
        <v>264</v>
      </c>
      <c r="O475" t="s">
        <v>106</v>
      </c>
      <c r="P475">
        <v>40.200000000000003</v>
      </c>
      <c r="Q475">
        <v>460</v>
      </c>
      <c r="R475">
        <v>245</v>
      </c>
      <c r="S475">
        <v>11</v>
      </c>
      <c r="T475">
        <v>12</v>
      </c>
      <c r="U475">
        <v>1337</v>
      </c>
      <c r="V475">
        <v>1710</v>
      </c>
      <c r="W475">
        <v>2157</v>
      </c>
      <c r="X475" s="9">
        <v>4.3999999999999997E-82</v>
      </c>
      <c r="Y475">
        <v>314.7</v>
      </c>
      <c r="Z475" t="s">
        <v>115</v>
      </c>
      <c r="AA475" t="s">
        <v>1062</v>
      </c>
    </row>
    <row r="476" spans="1:27" x14ac:dyDescent="0.75">
      <c r="A476" t="s">
        <v>81</v>
      </c>
      <c r="B476" t="s">
        <v>1078</v>
      </c>
      <c r="C476">
        <v>448</v>
      </c>
      <c r="D476">
        <v>581</v>
      </c>
      <c r="E476">
        <v>16</v>
      </c>
      <c r="F476">
        <v>3.3584799519737365E-3</v>
      </c>
      <c r="G476" t="s">
        <v>39</v>
      </c>
      <c r="H476" s="8" t="s">
        <v>42</v>
      </c>
      <c r="I476" t="s">
        <v>369</v>
      </c>
      <c r="J476">
        <f t="shared" si="14"/>
        <v>548</v>
      </c>
      <c r="K476">
        <f t="shared" si="15"/>
        <v>182</v>
      </c>
      <c r="L476" t="s">
        <v>152</v>
      </c>
      <c r="M476" t="s">
        <v>293</v>
      </c>
      <c r="N476" s="8" t="s">
        <v>198</v>
      </c>
      <c r="O476" t="s">
        <v>106</v>
      </c>
      <c r="P476">
        <v>76</v>
      </c>
      <c r="Q476">
        <v>183</v>
      </c>
      <c r="R476">
        <v>44</v>
      </c>
      <c r="S476">
        <v>0</v>
      </c>
      <c r="T476">
        <v>573</v>
      </c>
      <c r="U476">
        <v>25</v>
      </c>
      <c r="V476">
        <v>296</v>
      </c>
      <c r="W476">
        <v>478</v>
      </c>
      <c r="X476" s="9">
        <v>2.8999999999999999E-81</v>
      </c>
      <c r="Y476">
        <v>310.5</v>
      </c>
      <c r="Z476" t="s">
        <v>115</v>
      </c>
      <c r="AA476" t="s">
        <v>1063</v>
      </c>
    </row>
    <row r="477" spans="1:27" x14ac:dyDescent="0.75">
      <c r="A477" t="s">
        <v>40</v>
      </c>
      <c r="B477" t="s">
        <v>1079</v>
      </c>
      <c r="C477">
        <v>429</v>
      </c>
      <c r="D477">
        <v>636</v>
      </c>
      <c r="E477">
        <v>20</v>
      </c>
      <c r="F477">
        <v>3.2946215303517011E-3</v>
      </c>
      <c r="G477" t="s">
        <v>39</v>
      </c>
      <c r="H477" s="8" t="s">
        <v>41</v>
      </c>
      <c r="I477" t="s">
        <v>133</v>
      </c>
      <c r="J477">
        <f t="shared" si="14"/>
        <v>623</v>
      </c>
      <c r="K477">
        <f t="shared" si="15"/>
        <v>207</v>
      </c>
      <c r="L477" t="s">
        <v>134</v>
      </c>
      <c r="M477" t="s">
        <v>135</v>
      </c>
      <c r="N477" s="8" t="s">
        <v>105</v>
      </c>
      <c r="O477" t="s">
        <v>106</v>
      </c>
      <c r="P477">
        <v>97.6</v>
      </c>
      <c r="Q477">
        <v>208</v>
      </c>
      <c r="R477">
        <v>5</v>
      </c>
      <c r="S477">
        <v>0</v>
      </c>
      <c r="T477">
        <v>634</v>
      </c>
      <c r="U477">
        <v>11</v>
      </c>
      <c r="V477">
        <v>432</v>
      </c>
      <c r="W477">
        <v>639</v>
      </c>
      <c r="X477" s="9">
        <v>1.8999999999999999E-110</v>
      </c>
      <c r="Y477">
        <v>407.5</v>
      </c>
      <c r="Z477" t="s">
        <v>107</v>
      </c>
      <c r="AA477" t="s">
        <v>1065</v>
      </c>
    </row>
    <row r="478" spans="1:27" x14ac:dyDescent="0.75">
      <c r="A478" t="s">
        <v>40</v>
      </c>
      <c r="B478" t="s">
        <v>1079</v>
      </c>
      <c r="C478">
        <v>418</v>
      </c>
      <c r="D478">
        <v>471</v>
      </c>
      <c r="E478">
        <v>64</v>
      </c>
      <c r="F478">
        <v>1.0542788897125442E-2</v>
      </c>
      <c r="G478" t="s">
        <v>39</v>
      </c>
      <c r="H478" s="8" t="s">
        <v>41</v>
      </c>
      <c r="I478" t="s">
        <v>340</v>
      </c>
      <c r="J478">
        <f t="shared" si="14"/>
        <v>350</v>
      </c>
      <c r="K478">
        <f t="shared" si="15"/>
        <v>116</v>
      </c>
      <c r="L478" t="s">
        <v>137</v>
      </c>
      <c r="M478" t="s">
        <v>135</v>
      </c>
      <c r="N478" s="8" t="s">
        <v>105</v>
      </c>
      <c r="O478" t="s">
        <v>106</v>
      </c>
      <c r="P478">
        <v>97.4</v>
      </c>
      <c r="Q478">
        <v>117</v>
      </c>
      <c r="R478">
        <v>3</v>
      </c>
      <c r="S478">
        <v>0</v>
      </c>
      <c r="T478">
        <v>102</v>
      </c>
      <c r="U478">
        <v>452</v>
      </c>
      <c r="V478">
        <v>1192</v>
      </c>
      <c r="W478">
        <v>1308</v>
      </c>
      <c r="X478" s="9">
        <v>1.6E-58</v>
      </c>
      <c r="Y478">
        <v>234.6</v>
      </c>
      <c r="Z478" t="s">
        <v>107</v>
      </c>
      <c r="AA478" t="s">
        <v>1066</v>
      </c>
    </row>
    <row r="479" spans="1:27" x14ac:dyDescent="0.75">
      <c r="A479" t="s">
        <v>40</v>
      </c>
      <c r="B479" t="s">
        <v>1079</v>
      </c>
      <c r="C479">
        <v>160</v>
      </c>
      <c r="D479">
        <v>242</v>
      </c>
      <c r="E479">
        <v>6</v>
      </c>
      <c r="F479">
        <v>9.8838645910551029E-4</v>
      </c>
      <c r="G479" t="s">
        <v>39</v>
      </c>
      <c r="H479" s="8" t="s">
        <v>41</v>
      </c>
      <c r="I479" t="s">
        <v>331</v>
      </c>
      <c r="J479">
        <f t="shared" si="14"/>
        <v>239</v>
      </c>
      <c r="K479">
        <f t="shared" si="15"/>
        <v>79</v>
      </c>
      <c r="L479" t="s">
        <v>103</v>
      </c>
      <c r="M479" t="s">
        <v>135</v>
      </c>
      <c r="N479" s="8" t="s">
        <v>105</v>
      </c>
      <c r="O479" t="s">
        <v>106</v>
      </c>
      <c r="P479">
        <v>98.8</v>
      </c>
      <c r="Q479">
        <v>80</v>
      </c>
      <c r="R479">
        <v>1</v>
      </c>
      <c r="S479">
        <v>0</v>
      </c>
      <c r="T479">
        <v>241</v>
      </c>
      <c r="U479">
        <v>2</v>
      </c>
      <c r="V479">
        <v>279</v>
      </c>
      <c r="W479">
        <v>358</v>
      </c>
      <c r="X479" s="9">
        <v>4.0000000000000003E-37</v>
      </c>
      <c r="Y479">
        <v>162.5</v>
      </c>
      <c r="Z479" t="s">
        <v>107</v>
      </c>
      <c r="AA479" t="s">
        <v>1067</v>
      </c>
    </row>
    <row r="480" spans="1:27" x14ac:dyDescent="0.75">
      <c r="A480" t="s">
        <v>40</v>
      </c>
      <c r="B480" t="s">
        <v>1079</v>
      </c>
      <c r="C480">
        <v>394</v>
      </c>
      <c r="D480">
        <v>320</v>
      </c>
      <c r="E480">
        <v>48</v>
      </c>
      <c r="F480">
        <v>7.9070916728440823E-3</v>
      </c>
      <c r="G480" t="s">
        <v>39</v>
      </c>
      <c r="H480" s="8" t="s">
        <v>41</v>
      </c>
      <c r="I480" t="s">
        <v>573</v>
      </c>
      <c r="J480">
        <f t="shared" si="14"/>
        <v>242</v>
      </c>
      <c r="K480">
        <f t="shared" si="15"/>
        <v>80</v>
      </c>
      <c r="L480" t="s">
        <v>574</v>
      </c>
      <c r="M480" t="s">
        <v>575</v>
      </c>
      <c r="N480" s="8" t="s">
        <v>373</v>
      </c>
      <c r="O480" t="s">
        <v>106</v>
      </c>
      <c r="P480">
        <v>97.5</v>
      </c>
      <c r="Q480">
        <v>81</v>
      </c>
      <c r="R480">
        <v>2</v>
      </c>
      <c r="S480">
        <v>0</v>
      </c>
      <c r="T480">
        <v>20</v>
      </c>
      <c r="U480">
        <v>262</v>
      </c>
      <c r="V480">
        <v>284</v>
      </c>
      <c r="W480">
        <v>364</v>
      </c>
      <c r="X480" s="9">
        <v>1.9999999999999999E-36</v>
      </c>
      <c r="Y480">
        <v>160.6</v>
      </c>
      <c r="Z480" t="s">
        <v>115</v>
      </c>
      <c r="AA480" t="s">
        <v>1064</v>
      </c>
    </row>
    <row r="481" spans="1:27" x14ac:dyDescent="0.75">
      <c r="A481" t="s">
        <v>40</v>
      </c>
      <c r="B481" t="s">
        <v>1079</v>
      </c>
      <c r="C481">
        <v>762</v>
      </c>
      <c r="D481">
        <v>636</v>
      </c>
      <c r="E481">
        <v>942</v>
      </c>
      <c r="F481">
        <v>0.15517667407956512</v>
      </c>
      <c r="G481" t="s">
        <v>39</v>
      </c>
      <c r="H481" s="8" t="s">
        <v>41</v>
      </c>
      <c r="I481" t="s">
        <v>576</v>
      </c>
      <c r="J481">
        <f t="shared" si="14"/>
        <v>413</v>
      </c>
      <c r="K481">
        <f t="shared" si="15"/>
        <v>137</v>
      </c>
      <c r="L481" t="s">
        <v>456</v>
      </c>
      <c r="M481" t="s">
        <v>228</v>
      </c>
      <c r="N481" s="8" t="s">
        <v>178</v>
      </c>
      <c r="O481" t="s">
        <v>106</v>
      </c>
      <c r="P481">
        <v>79</v>
      </c>
      <c r="Q481">
        <v>138</v>
      </c>
      <c r="R481">
        <v>29</v>
      </c>
      <c r="S481">
        <v>0</v>
      </c>
      <c r="T481">
        <v>42</v>
      </c>
      <c r="U481">
        <v>455</v>
      </c>
      <c r="V481">
        <v>99</v>
      </c>
      <c r="W481">
        <v>236</v>
      </c>
      <c r="X481" s="9">
        <v>6.2000000000000003E-53</v>
      </c>
      <c r="Y481">
        <v>216.5</v>
      </c>
      <c r="Z481" t="s">
        <v>107</v>
      </c>
      <c r="AA481" t="s">
        <v>1068</v>
      </c>
    </row>
    <row r="482" spans="1:27" x14ac:dyDescent="0.75">
      <c r="A482" t="s">
        <v>40</v>
      </c>
      <c r="B482" t="s">
        <v>1079</v>
      </c>
      <c r="C482">
        <v>385</v>
      </c>
      <c r="D482">
        <v>375</v>
      </c>
      <c r="E482">
        <v>30</v>
      </c>
      <c r="F482">
        <v>4.9419322955275517E-3</v>
      </c>
      <c r="G482" t="s">
        <v>39</v>
      </c>
      <c r="H482" s="8" t="s">
        <v>41</v>
      </c>
      <c r="I482" t="s">
        <v>577</v>
      </c>
      <c r="J482">
        <f t="shared" si="14"/>
        <v>311</v>
      </c>
      <c r="K482">
        <f t="shared" si="15"/>
        <v>102</v>
      </c>
      <c r="L482" t="s">
        <v>176</v>
      </c>
      <c r="M482" t="s">
        <v>228</v>
      </c>
      <c r="N482" s="8" t="s">
        <v>178</v>
      </c>
      <c r="O482" t="s">
        <v>106</v>
      </c>
      <c r="P482">
        <v>57.7</v>
      </c>
      <c r="Q482">
        <v>104</v>
      </c>
      <c r="R482">
        <v>43</v>
      </c>
      <c r="S482">
        <v>1</v>
      </c>
      <c r="T482">
        <v>361</v>
      </c>
      <c r="U482">
        <v>50</v>
      </c>
      <c r="V482">
        <v>2753</v>
      </c>
      <c r="W482">
        <v>2855</v>
      </c>
      <c r="X482" s="9">
        <v>2.6000000000000002E-27</v>
      </c>
      <c r="Y482">
        <v>130.6</v>
      </c>
      <c r="Z482" t="s">
        <v>107</v>
      </c>
      <c r="AA482" t="s">
        <v>1069</v>
      </c>
    </row>
    <row r="483" spans="1:27" x14ac:dyDescent="0.75">
      <c r="A483" t="s">
        <v>40</v>
      </c>
      <c r="B483" t="s">
        <v>1079</v>
      </c>
      <c r="C483">
        <v>1257</v>
      </c>
      <c r="D483">
        <v>304</v>
      </c>
      <c r="E483">
        <v>6</v>
      </c>
      <c r="F483">
        <v>9.8838645910551029E-4</v>
      </c>
      <c r="G483" t="s">
        <v>39</v>
      </c>
      <c r="H483" s="8" t="s">
        <v>41</v>
      </c>
      <c r="I483" t="s">
        <v>344</v>
      </c>
      <c r="J483">
        <f t="shared" si="14"/>
        <v>257</v>
      </c>
      <c r="K483">
        <f t="shared" si="15"/>
        <v>84</v>
      </c>
      <c r="L483" t="s">
        <v>345</v>
      </c>
      <c r="M483" t="s">
        <v>293</v>
      </c>
      <c r="N483" s="8" t="s">
        <v>198</v>
      </c>
      <c r="O483" t="s">
        <v>106</v>
      </c>
      <c r="P483">
        <v>47.7</v>
      </c>
      <c r="Q483">
        <v>86</v>
      </c>
      <c r="R483">
        <v>44</v>
      </c>
      <c r="S483">
        <v>1</v>
      </c>
      <c r="T483">
        <v>11</v>
      </c>
      <c r="U483">
        <v>268</v>
      </c>
      <c r="V483">
        <v>221</v>
      </c>
      <c r="W483">
        <v>305</v>
      </c>
      <c r="X483" s="9">
        <v>4.1999999999999996E-15</v>
      </c>
      <c r="Y483">
        <v>89.7</v>
      </c>
      <c r="Z483" t="s">
        <v>115</v>
      </c>
      <c r="AA483" t="s">
        <v>1070</v>
      </c>
    </row>
  </sheetData>
  <sortState ref="A5:AA483">
    <sortCondition ref="A5:A483"/>
  </sortState>
  <mergeCells count="1">
    <mergeCell ref="A1:H2"/>
  </mergeCells>
  <conditionalFormatting sqref="N14 N5">
    <cfRule type="expression" dxfId="234" priority="92" stopIfTrue="1">
      <formula>N5="Unassigned"</formula>
    </cfRule>
  </conditionalFormatting>
  <conditionalFormatting sqref="N14 N5:O5">
    <cfRule type="cellIs" dxfId="233" priority="91" stopIfTrue="1" operator="equal">
      <formula>"NULL"</formula>
    </cfRule>
  </conditionalFormatting>
  <conditionalFormatting sqref="O14">
    <cfRule type="cellIs" dxfId="232" priority="90" stopIfTrue="1" operator="equal">
      <formula>"NULL"</formula>
    </cfRule>
  </conditionalFormatting>
  <conditionalFormatting sqref="N49">
    <cfRule type="expression" dxfId="231" priority="89" stopIfTrue="1">
      <formula>N49="Unassigned"</formula>
    </cfRule>
  </conditionalFormatting>
  <conditionalFormatting sqref="N49">
    <cfRule type="cellIs" dxfId="230" priority="88" stopIfTrue="1" operator="equal">
      <formula>"NULL"</formula>
    </cfRule>
  </conditionalFormatting>
  <conditionalFormatting sqref="O49">
    <cfRule type="cellIs" dxfId="229" priority="87" stopIfTrue="1" operator="equal">
      <formula>"NULL"</formula>
    </cfRule>
  </conditionalFormatting>
  <conditionalFormatting sqref="N82">
    <cfRule type="expression" dxfId="228" priority="86" stopIfTrue="1">
      <formula>N82="Unassigned"</formula>
    </cfRule>
  </conditionalFormatting>
  <conditionalFormatting sqref="N82">
    <cfRule type="cellIs" dxfId="227" priority="85" stopIfTrue="1" operator="equal">
      <formula>"NULL"</formula>
    </cfRule>
  </conditionalFormatting>
  <conditionalFormatting sqref="O82">
    <cfRule type="cellIs" dxfId="226" priority="84" stopIfTrue="1" operator="equal">
      <formula>"NULL"</formula>
    </cfRule>
  </conditionalFormatting>
  <conditionalFormatting sqref="N26">
    <cfRule type="expression" dxfId="225" priority="83" stopIfTrue="1">
      <formula>N26="Unassigned"</formula>
    </cfRule>
  </conditionalFormatting>
  <conditionalFormatting sqref="N26">
    <cfRule type="cellIs" dxfId="224" priority="82" stopIfTrue="1" operator="equal">
      <formula>"NULL"</formula>
    </cfRule>
  </conditionalFormatting>
  <conditionalFormatting sqref="O26">
    <cfRule type="cellIs" dxfId="223" priority="81" stopIfTrue="1" operator="equal">
      <formula>"NULL"</formula>
    </cfRule>
  </conditionalFormatting>
  <conditionalFormatting sqref="N205">
    <cfRule type="expression" dxfId="222" priority="80" stopIfTrue="1">
      <formula>N205="Unassigned"</formula>
    </cfRule>
  </conditionalFormatting>
  <conditionalFormatting sqref="N205">
    <cfRule type="cellIs" dxfId="221" priority="79" stopIfTrue="1" operator="equal">
      <formula>"NULL"</formula>
    </cfRule>
  </conditionalFormatting>
  <conditionalFormatting sqref="O205">
    <cfRule type="cellIs" dxfId="220" priority="78" stopIfTrue="1" operator="equal">
      <formula>"NULL"</formula>
    </cfRule>
  </conditionalFormatting>
  <conditionalFormatting sqref="N221">
    <cfRule type="expression" dxfId="219" priority="77" stopIfTrue="1">
      <formula>N221="Unassigned"</formula>
    </cfRule>
  </conditionalFormatting>
  <conditionalFormatting sqref="N221">
    <cfRule type="cellIs" dxfId="218" priority="76" stopIfTrue="1" operator="equal">
      <formula>"NULL"</formula>
    </cfRule>
  </conditionalFormatting>
  <conditionalFormatting sqref="O221">
    <cfRule type="cellIs" dxfId="217" priority="75" stopIfTrue="1" operator="equal">
      <formula>"NULL"</formula>
    </cfRule>
  </conditionalFormatting>
  <conditionalFormatting sqref="N475">
    <cfRule type="expression" dxfId="216" priority="71" stopIfTrue="1">
      <formula>N475="Unassigned"</formula>
    </cfRule>
  </conditionalFormatting>
  <conditionalFormatting sqref="N475">
    <cfRule type="cellIs" dxfId="215" priority="70" stopIfTrue="1" operator="equal">
      <formula>"NULL"</formula>
    </cfRule>
  </conditionalFormatting>
  <conditionalFormatting sqref="O475">
    <cfRule type="cellIs" dxfId="214" priority="69" stopIfTrue="1" operator="equal">
      <formula>"NULL"</formula>
    </cfRule>
  </conditionalFormatting>
  <conditionalFormatting sqref="N37">
    <cfRule type="expression" dxfId="213" priority="59" stopIfTrue="1">
      <formula>N37="Unassigned"</formula>
    </cfRule>
  </conditionalFormatting>
  <conditionalFormatting sqref="N37">
    <cfRule type="cellIs" dxfId="212" priority="58" stopIfTrue="1" operator="equal">
      <formula>"NULL"</formula>
    </cfRule>
  </conditionalFormatting>
  <conditionalFormatting sqref="O37">
    <cfRule type="cellIs" dxfId="211" priority="57" stopIfTrue="1" operator="equal">
      <formula>"NULL"</formula>
    </cfRule>
  </conditionalFormatting>
  <conditionalFormatting sqref="N39:N40">
    <cfRule type="expression" dxfId="210" priority="56" stopIfTrue="1">
      <formula>N39="Unassigned"</formula>
    </cfRule>
  </conditionalFormatting>
  <conditionalFormatting sqref="N39:N40">
    <cfRule type="cellIs" dxfId="209" priority="55" stopIfTrue="1" operator="equal">
      <formula>"NULL"</formula>
    </cfRule>
  </conditionalFormatting>
  <conditionalFormatting sqref="O39:O40">
    <cfRule type="cellIs" dxfId="208" priority="54" stopIfTrue="1" operator="equal">
      <formula>"NULL"</formula>
    </cfRule>
  </conditionalFormatting>
  <conditionalFormatting sqref="N44">
    <cfRule type="expression" dxfId="207" priority="53" stopIfTrue="1">
      <formula>N44="Unassigned"</formula>
    </cfRule>
  </conditionalFormatting>
  <conditionalFormatting sqref="N44">
    <cfRule type="cellIs" dxfId="206" priority="52" stopIfTrue="1" operator="equal">
      <formula>"NULL"</formula>
    </cfRule>
  </conditionalFormatting>
  <conditionalFormatting sqref="O44">
    <cfRule type="cellIs" dxfId="205" priority="51" stopIfTrue="1" operator="equal">
      <formula>"NULL"</formula>
    </cfRule>
  </conditionalFormatting>
  <conditionalFormatting sqref="N50">
    <cfRule type="expression" dxfId="204" priority="50" stopIfTrue="1">
      <formula>N50="Unassigned"</formula>
    </cfRule>
  </conditionalFormatting>
  <conditionalFormatting sqref="N50">
    <cfRule type="cellIs" dxfId="203" priority="49" stopIfTrue="1" operator="equal">
      <formula>"NULL"</formula>
    </cfRule>
  </conditionalFormatting>
  <conditionalFormatting sqref="O50">
    <cfRule type="cellIs" dxfId="202" priority="48" stopIfTrue="1" operator="equal">
      <formula>"NULL"</formula>
    </cfRule>
  </conditionalFormatting>
  <conditionalFormatting sqref="N54">
    <cfRule type="expression" dxfId="201" priority="47" stopIfTrue="1">
      <formula>N54="Unassigned"</formula>
    </cfRule>
  </conditionalFormatting>
  <conditionalFormatting sqref="N54">
    <cfRule type="cellIs" dxfId="200" priority="46" stopIfTrue="1" operator="equal">
      <formula>"NULL"</formula>
    </cfRule>
  </conditionalFormatting>
  <conditionalFormatting sqref="O54">
    <cfRule type="cellIs" dxfId="199" priority="45" stopIfTrue="1" operator="equal">
      <formula>"NULL"</formula>
    </cfRule>
  </conditionalFormatting>
  <conditionalFormatting sqref="N106">
    <cfRule type="expression" dxfId="198" priority="44" stopIfTrue="1">
      <formula>N106="Unassigned"</formula>
    </cfRule>
  </conditionalFormatting>
  <conditionalFormatting sqref="N106">
    <cfRule type="cellIs" dxfId="197" priority="43" stopIfTrue="1" operator="equal">
      <formula>"NULL"</formula>
    </cfRule>
  </conditionalFormatting>
  <conditionalFormatting sqref="O106">
    <cfRule type="cellIs" dxfId="196" priority="42" stopIfTrue="1" operator="equal">
      <formula>"NULL"</formula>
    </cfRule>
  </conditionalFormatting>
  <conditionalFormatting sqref="N145">
    <cfRule type="expression" dxfId="195" priority="41" stopIfTrue="1">
      <formula>N145="Unassigned"</formula>
    </cfRule>
  </conditionalFormatting>
  <conditionalFormatting sqref="N145">
    <cfRule type="cellIs" dxfId="194" priority="40" stopIfTrue="1" operator="equal">
      <formula>"NULL"</formula>
    </cfRule>
  </conditionalFormatting>
  <conditionalFormatting sqref="O145">
    <cfRule type="cellIs" dxfId="193" priority="39" stopIfTrue="1" operator="equal">
      <formula>"NULL"</formula>
    </cfRule>
  </conditionalFormatting>
  <conditionalFormatting sqref="N184">
    <cfRule type="expression" dxfId="192" priority="38" stopIfTrue="1">
      <formula>N184="Unassigned"</formula>
    </cfRule>
  </conditionalFormatting>
  <conditionalFormatting sqref="N184">
    <cfRule type="cellIs" dxfId="191" priority="37" stopIfTrue="1" operator="equal">
      <formula>"NULL"</formula>
    </cfRule>
  </conditionalFormatting>
  <conditionalFormatting sqref="O184">
    <cfRule type="cellIs" dxfId="190" priority="36" stopIfTrue="1" operator="equal">
      <formula>"NULL"</formula>
    </cfRule>
  </conditionalFormatting>
  <conditionalFormatting sqref="N405">
    <cfRule type="expression" dxfId="189" priority="35" stopIfTrue="1">
      <formula>N405="Unassigned"</formula>
    </cfRule>
  </conditionalFormatting>
  <conditionalFormatting sqref="N405">
    <cfRule type="cellIs" dxfId="188" priority="34" stopIfTrue="1" operator="equal">
      <formula>"NULL"</formula>
    </cfRule>
  </conditionalFormatting>
  <conditionalFormatting sqref="O405">
    <cfRule type="cellIs" dxfId="187" priority="33" stopIfTrue="1" operator="equal">
      <formula>"NULL"</formula>
    </cfRule>
  </conditionalFormatting>
  <conditionalFormatting sqref="N410">
    <cfRule type="expression" dxfId="186" priority="32" stopIfTrue="1">
      <formula>N410="Unassigned"</formula>
    </cfRule>
  </conditionalFormatting>
  <conditionalFormatting sqref="N410">
    <cfRule type="cellIs" dxfId="185" priority="31" stopIfTrue="1" operator="equal">
      <formula>"NULL"</formula>
    </cfRule>
  </conditionalFormatting>
  <conditionalFormatting sqref="O410">
    <cfRule type="cellIs" dxfId="184" priority="30" stopIfTrue="1" operator="equal">
      <formula>"NULL"</formula>
    </cfRule>
  </conditionalFormatting>
  <conditionalFormatting sqref="N465">
    <cfRule type="expression" dxfId="183" priority="29" stopIfTrue="1">
      <formula>N465="Unassigned"</formula>
    </cfRule>
  </conditionalFormatting>
  <conditionalFormatting sqref="N465">
    <cfRule type="cellIs" dxfId="182" priority="28" stopIfTrue="1" operator="equal">
      <formula>"NULL"</formula>
    </cfRule>
  </conditionalFormatting>
  <conditionalFormatting sqref="O465">
    <cfRule type="cellIs" dxfId="181" priority="27" stopIfTrue="1" operator="equal">
      <formula>"NULL"</formula>
    </cfRule>
  </conditionalFormatting>
  <conditionalFormatting sqref="N46">
    <cfRule type="expression" dxfId="180" priority="23" stopIfTrue="1">
      <formula>N46="Unassigned"</formula>
    </cfRule>
  </conditionalFormatting>
  <conditionalFormatting sqref="N46">
    <cfRule type="cellIs" dxfId="179" priority="22" stopIfTrue="1" operator="equal">
      <formula>"NULL"</formula>
    </cfRule>
  </conditionalFormatting>
  <conditionalFormatting sqref="O46">
    <cfRule type="cellIs" dxfId="178" priority="21" stopIfTrue="1" operator="equal">
      <formula>"NULL"</formula>
    </cfRule>
  </conditionalFormatting>
  <conditionalFormatting sqref="N47">
    <cfRule type="expression" dxfId="177" priority="20" stopIfTrue="1">
      <formula>N47="Unassigned"</formula>
    </cfRule>
  </conditionalFormatting>
  <conditionalFormatting sqref="N47">
    <cfRule type="cellIs" dxfId="176" priority="19" stopIfTrue="1" operator="equal">
      <formula>"NULL"</formula>
    </cfRule>
  </conditionalFormatting>
  <conditionalFormatting sqref="O47">
    <cfRule type="cellIs" dxfId="175" priority="18" stopIfTrue="1" operator="equal">
      <formula>"NULL"</formula>
    </cfRule>
  </conditionalFormatting>
  <conditionalFormatting sqref="N129">
    <cfRule type="expression" dxfId="174" priority="17" stopIfTrue="1">
      <formula>N129="Unassigned"</formula>
    </cfRule>
  </conditionalFormatting>
  <conditionalFormatting sqref="N129">
    <cfRule type="cellIs" dxfId="173" priority="16" stopIfTrue="1" operator="equal">
      <formula>"NULL"</formula>
    </cfRule>
  </conditionalFormatting>
  <conditionalFormatting sqref="O129">
    <cfRule type="cellIs" dxfId="172" priority="15" stopIfTrue="1" operator="equal">
      <formula>"NULL"</formula>
    </cfRule>
  </conditionalFormatting>
  <conditionalFormatting sqref="N328">
    <cfRule type="expression" dxfId="171" priority="14" stopIfTrue="1">
      <formula>N328="Unassigned"</formula>
    </cfRule>
  </conditionalFormatting>
  <conditionalFormatting sqref="N328">
    <cfRule type="cellIs" dxfId="170" priority="13" stopIfTrue="1" operator="equal">
      <formula>"NULL"</formula>
    </cfRule>
  </conditionalFormatting>
  <conditionalFormatting sqref="O328">
    <cfRule type="cellIs" dxfId="169" priority="12" stopIfTrue="1" operator="equal">
      <formula>"NULL"</formula>
    </cfRule>
  </conditionalFormatting>
  <conditionalFormatting sqref="N345">
    <cfRule type="expression" dxfId="168" priority="11" stopIfTrue="1">
      <formula>N345="Unassigned"</formula>
    </cfRule>
  </conditionalFormatting>
  <conditionalFormatting sqref="N345">
    <cfRule type="cellIs" dxfId="167" priority="10" stopIfTrue="1" operator="equal">
      <formula>"NULL"</formula>
    </cfRule>
  </conditionalFormatting>
  <conditionalFormatting sqref="O345">
    <cfRule type="cellIs" dxfId="166" priority="9" stopIfTrue="1" operator="equal">
      <formula>"NULL"</formula>
    </cfRule>
  </conditionalFormatting>
  <conditionalFormatting sqref="N407">
    <cfRule type="expression" dxfId="165" priority="8" stopIfTrue="1">
      <formula>N407="Unassigned"</formula>
    </cfRule>
  </conditionalFormatting>
  <conditionalFormatting sqref="N407">
    <cfRule type="cellIs" dxfId="164" priority="7" stopIfTrue="1" operator="equal">
      <formula>"NULL"</formula>
    </cfRule>
  </conditionalFormatting>
  <conditionalFormatting sqref="O407">
    <cfRule type="cellIs" dxfId="163" priority="6" stopIfTrue="1" operator="equal">
      <formula>"NULL"</formula>
    </cfRule>
  </conditionalFormatting>
  <conditionalFormatting sqref="N20">
    <cfRule type="expression" dxfId="162" priority="5" stopIfTrue="1">
      <formula>N20="Unassigned"</formula>
    </cfRule>
  </conditionalFormatting>
  <conditionalFormatting sqref="N20">
    <cfRule type="cellIs" dxfId="161" priority="4" stopIfTrue="1" operator="equal">
      <formula>"NULL"</formula>
    </cfRule>
  </conditionalFormatting>
  <conditionalFormatting sqref="O20">
    <cfRule type="cellIs" dxfId="160" priority="3" stopIfTrue="1" operator="equal">
      <formula>"NULL"</formula>
    </cfRule>
  </conditionalFormatting>
  <conditionalFormatting sqref="O185">
    <cfRule type="cellIs" dxfId="159" priority="2" stopIfTrue="1" operator="equal">
      <formula>"NULL"</formula>
    </cfRule>
  </conditionalFormatting>
  <conditionalFormatting sqref="O186">
    <cfRule type="cellIs" dxfId="158" priority="1" stopIfTrue="1" operator="equal">
      <formula>"NULL"</formula>
    </cfRule>
  </conditionalFormatting>
  <conditionalFormatting sqref="N409">
    <cfRule type="expression" dxfId="157" priority="74" stopIfTrue="1">
      <formula>N409="Unassigned"</formula>
    </cfRule>
  </conditionalFormatting>
  <conditionalFormatting sqref="N409">
    <cfRule type="cellIs" dxfId="156" priority="73" stopIfTrue="1" operator="equal">
      <formula>"NULL"</formula>
    </cfRule>
  </conditionalFormatting>
  <conditionalFormatting sqref="O409">
    <cfRule type="cellIs" dxfId="155" priority="72" stopIfTrue="1" operator="equal">
      <formula>"NULL"</formula>
    </cfRule>
  </conditionalFormatting>
  <conditionalFormatting sqref="N170">
    <cfRule type="expression" dxfId="154" priority="68" stopIfTrue="1">
      <formula>N170="Unassigned"</formula>
    </cfRule>
  </conditionalFormatting>
  <conditionalFormatting sqref="N170">
    <cfRule type="cellIs" dxfId="153" priority="67" stopIfTrue="1" operator="equal">
      <formula>"NULL"</formula>
    </cfRule>
  </conditionalFormatting>
  <conditionalFormatting sqref="O170">
    <cfRule type="cellIs" dxfId="152" priority="66" stopIfTrue="1" operator="equal">
      <formula>"NULL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33"/>
  <sheetViews>
    <sheetView workbookViewId="0">
      <selection activeCell="A31" sqref="A30:XFD31"/>
    </sheetView>
  </sheetViews>
  <sheetFormatPr defaultColWidth="8.81640625" defaultRowHeight="14.75" x14ac:dyDescent="0.75"/>
  <cols>
    <col min="11" max="11" width="35.1796875" bestFit="1" customWidth="1"/>
    <col min="24" max="24" width="23.31640625" bestFit="1" customWidth="1"/>
    <col min="25" max="25" width="13.5" bestFit="1" customWidth="1"/>
  </cols>
  <sheetData>
    <row r="1" spans="1:26" x14ac:dyDescent="0.75">
      <c r="A1" s="21" t="s">
        <v>1105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26" x14ac:dyDescent="0.7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</row>
    <row r="4" spans="1:26" x14ac:dyDescent="0.75">
      <c r="A4" s="7" t="s">
        <v>3</v>
      </c>
      <c r="B4" s="7" t="s">
        <v>0</v>
      </c>
      <c r="C4" s="7" t="s">
        <v>82</v>
      </c>
      <c r="D4" s="7" t="s">
        <v>83</v>
      </c>
      <c r="E4" s="7" t="s">
        <v>84</v>
      </c>
      <c r="F4" s="7" t="s">
        <v>85</v>
      </c>
      <c r="G4" s="7" t="s">
        <v>1</v>
      </c>
      <c r="H4" s="7" t="s">
        <v>2</v>
      </c>
      <c r="I4" s="7" t="s">
        <v>86</v>
      </c>
      <c r="J4" s="7" t="s">
        <v>87</v>
      </c>
      <c r="K4" s="7" t="s">
        <v>88</v>
      </c>
      <c r="L4" s="7" t="s">
        <v>89</v>
      </c>
      <c r="M4" s="7" t="s">
        <v>90</v>
      </c>
      <c r="N4" s="7" t="s">
        <v>91</v>
      </c>
      <c r="O4" s="7" t="s">
        <v>92</v>
      </c>
      <c r="P4" s="7" t="s">
        <v>93</v>
      </c>
      <c r="Q4" s="7" t="s">
        <v>94</v>
      </c>
      <c r="R4" s="7" t="s">
        <v>95</v>
      </c>
      <c r="S4" s="7" t="s">
        <v>96</v>
      </c>
      <c r="T4" s="7" t="s">
        <v>97</v>
      </c>
      <c r="U4" s="7" t="s">
        <v>98</v>
      </c>
      <c r="V4" s="7" t="s">
        <v>99</v>
      </c>
      <c r="W4" s="7" t="s">
        <v>100</v>
      </c>
      <c r="X4" t="s">
        <v>591</v>
      </c>
      <c r="Y4" s="7" t="s">
        <v>89</v>
      </c>
      <c r="Z4" s="7" t="s">
        <v>1099</v>
      </c>
    </row>
    <row r="5" spans="1:26" x14ac:dyDescent="0.75">
      <c r="A5" t="s">
        <v>23</v>
      </c>
      <c r="B5" t="s">
        <v>587</v>
      </c>
      <c r="C5">
        <v>1246</v>
      </c>
      <c r="D5">
        <v>399</v>
      </c>
      <c r="E5">
        <v>930</v>
      </c>
      <c r="F5">
        <v>0.15506461025427262</v>
      </c>
      <c r="G5" t="s">
        <v>76</v>
      </c>
      <c r="H5" s="8" t="s">
        <v>5</v>
      </c>
      <c r="I5" t="s">
        <v>374</v>
      </c>
      <c r="J5" t="s">
        <v>143</v>
      </c>
      <c r="K5" t="s">
        <v>372</v>
      </c>
      <c r="L5" s="8" t="s">
        <v>373</v>
      </c>
      <c r="M5" t="s">
        <v>106</v>
      </c>
      <c r="N5">
        <v>99</v>
      </c>
      <c r="O5">
        <v>104</v>
      </c>
      <c r="P5">
        <v>1</v>
      </c>
      <c r="Q5">
        <v>0</v>
      </c>
      <c r="R5">
        <v>380</v>
      </c>
      <c r="S5">
        <v>69</v>
      </c>
      <c r="T5">
        <v>106</v>
      </c>
      <c r="U5">
        <v>209</v>
      </c>
      <c r="V5" s="9">
        <v>4.0999999999999998E-55</v>
      </c>
      <c r="W5">
        <v>223</v>
      </c>
      <c r="X5" t="s">
        <v>828</v>
      </c>
      <c r="Y5" s="8" t="s">
        <v>373</v>
      </c>
      <c r="Z5" t="s">
        <v>1103</v>
      </c>
    </row>
    <row r="6" spans="1:26" x14ac:dyDescent="0.75">
      <c r="A6" t="s">
        <v>19</v>
      </c>
      <c r="B6" t="s">
        <v>1090</v>
      </c>
      <c r="C6">
        <v>80</v>
      </c>
      <c r="D6">
        <v>688</v>
      </c>
      <c r="E6">
        <v>7964</v>
      </c>
      <c r="F6">
        <v>4.5592983581030015</v>
      </c>
      <c r="G6" t="s">
        <v>69</v>
      </c>
      <c r="H6" s="8" t="s">
        <v>5</v>
      </c>
      <c r="I6" t="s">
        <v>325</v>
      </c>
      <c r="J6" t="s">
        <v>326</v>
      </c>
      <c r="K6" t="s">
        <v>327</v>
      </c>
      <c r="L6" s="10" t="s">
        <v>128</v>
      </c>
      <c r="M6" s="11" t="s">
        <v>129</v>
      </c>
      <c r="N6">
        <v>70.099999999999994</v>
      </c>
      <c r="O6">
        <v>77</v>
      </c>
      <c r="P6">
        <v>22</v>
      </c>
      <c r="Q6">
        <v>1</v>
      </c>
      <c r="R6">
        <v>616</v>
      </c>
      <c r="S6">
        <v>389</v>
      </c>
      <c r="T6">
        <v>145</v>
      </c>
      <c r="U6">
        <v>221</v>
      </c>
      <c r="V6" s="9">
        <v>5.8999999999999998E-25</v>
      </c>
      <c r="W6">
        <v>123.6</v>
      </c>
      <c r="X6" t="s">
        <v>776</v>
      </c>
      <c r="Y6" s="10" t="s">
        <v>128</v>
      </c>
      <c r="Z6" t="s">
        <v>1095</v>
      </c>
    </row>
    <row r="7" spans="1:26" x14ac:dyDescent="0.75">
      <c r="A7" t="s">
        <v>21</v>
      </c>
      <c r="B7" t="s">
        <v>579</v>
      </c>
      <c r="C7">
        <v>200</v>
      </c>
      <c r="D7">
        <v>1531</v>
      </c>
      <c r="E7">
        <v>1680</v>
      </c>
      <c r="F7">
        <v>0.6884568730944497</v>
      </c>
      <c r="G7" t="s">
        <v>22</v>
      </c>
      <c r="H7" s="8" t="s">
        <v>5</v>
      </c>
      <c r="I7" t="s">
        <v>351</v>
      </c>
      <c r="J7" t="s">
        <v>131</v>
      </c>
      <c r="K7" t="s">
        <v>352</v>
      </c>
      <c r="L7" s="8" t="s">
        <v>128</v>
      </c>
      <c r="M7" t="s">
        <v>129</v>
      </c>
      <c r="N7">
        <v>53.2</v>
      </c>
      <c r="O7">
        <v>94</v>
      </c>
      <c r="P7">
        <v>42</v>
      </c>
      <c r="Q7">
        <v>2</v>
      </c>
      <c r="R7">
        <v>1234</v>
      </c>
      <c r="S7">
        <v>1512</v>
      </c>
      <c r="T7">
        <v>5</v>
      </c>
      <c r="U7">
        <v>97</v>
      </c>
      <c r="V7" s="9">
        <v>1.3000000000000001E-19</v>
      </c>
      <c r="W7">
        <v>107.1</v>
      </c>
      <c r="X7" t="s">
        <v>798</v>
      </c>
      <c r="Y7" s="8" t="s">
        <v>128</v>
      </c>
      <c r="Z7" t="s">
        <v>1096</v>
      </c>
    </row>
    <row r="8" spans="1:26" x14ac:dyDescent="0.75">
      <c r="A8" t="s">
        <v>26</v>
      </c>
      <c r="B8" t="s">
        <v>590</v>
      </c>
      <c r="C8">
        <v>650</v>
      </c>
      <c r="D8">
        <v>799</v>
      </c>
      <c r="E8">
        <v>3654</v>
      </c>
      <c r="F8">
        <v>0.65126260105798983</v>
      </c>
      <c r="G8" t="s">
        <v>79</v>
      </c>
      <c r="H8" s="8" t="s">
        <v>5</v>
      </c>
      <c r="I8" t="s">
        <v>488</v>
      </c>
      <c r="J8" t="s">
        <v>489</v>
      </c>
      <c r="K8" t="s">
        <v>490</v>
      </c>
      <c r="L8" s="8" t="s">
        <v>191</v>
      </c>
      <c r="M8" t="s">
        <v>192</v>
      </c>
      <c r="N8">
        <v>48.7</v>
      </c>
      <c r="O8">
        <v>236</v>
      </c>
      <c r="P8">
        <v>114</v>
      </c>
      <c r="Q8">
        <v>4</v>
      </c>
      <c r="R8">
        <v>70</v>
      </c>
      <c r="S8">
        <v>774</v>
      </c>
      <c r="T8">
        <v>37</v>
      </c>
      <c r="U8">
        <v>266</v>
      </c>
      <c r="V8" s="9">
        <v>3.2E-54</v>
      </c>
      <c r="W8">
        <v>221.1</v>
      </c>
      <c r="X8" t="s">
        <v>940</v>
      </c>
      <c r="Y8" s="8" t="s">
        <v>191</v>
      </c>
      <c r="Z8" t="s">
        <v>1103</v>
      </c>
    </row>
    <row r="9" spans="1:26" x14ac:dyDescent="0.75">
      <c r="A9" t="s">
        <v>24</v>
      </c>
      <c r="B9" t="s">
        <v>588</v>
      </c>
      <c r="C9">
        <v>153</v>
      </c>
      <c r="D9">
        <v>619</v>
      </c>
      <c r="E9">
        <v>1100</v>
      </c>
      <c r="F9">
        <v>0.16304943955460821</v>
      </c>
      <c r="G9" t="s">
        <v>77</v>
      </c>
      <c r="H9" s="8" t="s">
        <v>5</v>
      </c>
      <c r="I9" t="s">
        <v>458</v>
      </c>
      <c r="J9" t="s">
        <v>459</v>
      </c>
      <c r="K9" t="s">
        <v>460</v>
      </c>
      <c r="L9" s="8" t="s">
        <v>286</v>
      </c>
      <c r="M9" t="s">
        <v>192</v>
      </c>
      <c r="N9">
        <v>60.5</v>
      </c>
      <c r="O9">
        <v>81</v>
      </c>
      <c r="P9">
        <v>31</v>
      </c>
      <c r="Q9">
        <v>1</v>
      </c>
      <c r="R9">
        <v>322</v>
      </c>
      <c r="S9">
        <v>80</v>
      </c>
      <c r="T9">
        <v>1</v>
      </c>
      <c r="U9">
        <v>80</v>
      </c>
      <c r="V9" s="9">
        <v>6.3000000000000004E-18</v>
      </c>
      <c r="W9">
        <v>100.1</v>
      </c>
      <c r="X9" t="s">
        <v>907</v>
      </c>
      <c r="Y9" s="8" t="s">
        <v>286</v>
      </c>
      <c r="Z9" t="s">
        <v>1103</v>
      </c>
    </row>
    <row r="10" spans="1:26" x14ac:dyDescent="0.75">
      <c r="A10" t="s">
        <v>4</v>
      </c>
      <c r="B10" t="s">
        <v>1072</v>
      </c>
      <c r="C10">
        <v>79</v>
      </c>
      <c r="D10">
        <v>13844</v>
      </c>
      <c r="E10">
        <v>31076</v>
      </c>
      <c r="F10">
        <v>1.2617748327161697</v>
      </c>
      <c r="G10" t="s">
        <v>73</v>
      </c>
      <c r="H10" s="8" t="s">
        <v>5</v>
      </c>
      <c r="I10" t="s">
        <v>257</v>
      </c>
      <c r="J10" t="s">
        <v>258</v>
      </c>
      <c r="K10" t="s">
        <v>259</v>
      </c>
      <c r="L10" s="8" t="s">
        <v>260</v>
      </c>
      <c r="M10" t="s">
        <v>261</v>
      </c>
      <c r="N10">
        <v>33.700000000000003</v>
      </c>
      <c r="O10">
        <v>1682</v>
      </c>
      <c r="P10">
        <v>1031</v>
      </c>
      <c r="Q10">
        <v>28</v>
      </c>
      <c r="R10">
        <v>7548</v>
      </c>
      <c r="S10">
        <v>12494</v>
      </c>
      <c r="T10">
        <v>209</v>
      </c>
      <c r="U10">
        <v>1839</v>
      </c>
      <c r="V10" s="9">
        <v>1.7999999999999999E-250</v>
      </c>
      <c r="W10">
        <v>877.1</v>
      </c>
      <c r="X10" t="s">
        <v>694</v>
      </c>
      <c r="Y10" s="8" t="s">
        <v>260</v>
      </c>
      <c r="Z10" t="s">
        <v>1103</v>
      </c>
    </row>
    <row r="11" spans="1:26" x14ac:dyDescent="0.75">
      <c r="A11" t="s">
        <v>25</v>
      </c>
      <c r="B11" t="s">
        <v>589</v>
      </c>
      <c r="C11">
        <v>13</v>
      </c>
      <c r="D11">
        <v>2754</v>
      </c>
      <c r="E11">
        <v>205440</v>
      </c>
      <c r="F11">
        <v>23.259394784750967</v>
      </c>
      <c r="G11" t="s">
        <v>78</v>
      </c>
      <c r="H11" s="8" t="s">
        <v>5</v>
      </c>
      <c r="I11" t="s">
        <v>289</v>
      </c>
      <c r="J11" t="s">
        <v>176</v>
      </c>
      <c r="K11" t="s">
        <v>290</v>
      </c>
      <c r="L11" s="10" t="s">
        <v>264</v>
      </c>
      <c r="M11" s="11" t="s">
        <v>106</v>
      </c>
      <c r="N11">
        <v>40.200000000000003</v>
      </c>
      <c r="O11">
        <v>483</v>
      </c>
      <c r="P11">
        <v>283</v>
      </c>
      <c r="Q11">
        <v>4</v>
      </c>
      <c r="R11">
        <v>2069</v>
      </c>
      <c r="S11">
        <v>630</v>
      </c>
      <c r="T11">
        <v>490</v>
      </c>
      <c r="U11">
        <v>969</v>
      </c>
      <c r="V11" s="9">
        <v>6.5000000000000003E-99</v>
      </c>
      <c r="W11">
        <v>371.3</v>
      </c>
      <c r="X11" t="s">
        <v>921</v>
      </c>
      <c r="Y11" s="10" t="s">
        <v>264</v>
      </c>
      <c r="Z11" t="s">
        <v>1101</v>
      </c>
    </row>
    <row r="12" spans="1:26" x14ac:dyDescent="0.75">
      <c r="A12" t="s">
        <v>25</v>
      </c>
      <c r="B12" t="s">
        <v>589</v>
      </c>
      <c r="C12">
        <v>15</v>
      </c>
      <c r="D12">
        <v>2000</v>
      </c>
      <c r="E12">
        <v>304772</v>
      </c>
      <c r="F12">
        <v>34.505511425905965</v>
      </c>
      <c r="G12" t="s">
        <v>78</v>
      </c>
      <c r="H12" s="8" t="s">
        <v>5</v>
      </c>
      <c r="I12" t="s">
        <v>336</v>
      </c>
      <c r="J12" t="s">
        <v>176</v>
      </c>
      <c r="K12" t="s">
        <v>337</v>
      </c>
      <c r="L12" s="8" t="s">
        <v>264</v>
      </c>
      <c r="M12" t="s">
        <v>106</v>
      </c>
      <c r="N12">
        <v>29.5</v>
      </c>
      <c r="O12">
        <v>674</v>
      </c>
      <c r="P12">
        <v>413</v>
      </c>
      <c r="Q12">
        <v>14</v>
      </c>
      <c r="R12">
        <v>67</v>
      </c>
      <c r="S12">
        <v>1998</v>
      </c>
      <c r="T12">
        <v>150</v>
      </c>
      <c r="U12">
        <v>791</v>
      </c>
      <c r="V12" s="9">
        <v>1.2999999999999999E-67</v>
      </c>
      <c r="W12">
        <v>266.89999999999998</v>
      </c>
      <c r="X12" t="s">
        <v>923</v>
      </c>
      <c r="Y12" s="8" t="s">
        <v>264</v>
      </c>
      <c r="Z12" t="s">
        <v>1103</v>
      </c>
    </row>
    <row r="13" spans="1:26" x14ac:dyDescent="0.75">
      <c r="A13" t="s">
        <v>23</v>
      </c>
      <c r="B13" t="s">
        <v>587</v>
      </c>
      <c r="C13">
        <v>508</v>
      </c>
      <c r="D13">
        <v>1021</v>
      </c>
      <c r="E13">
        <v>1852</v>
      </c>
      <c r="F13">
        <v>0.30879533138807841</v>
      </c>
      <c r="G13" t="s">
        <v>76</v>
      </c>
      <c r="H13" s="8" t="s">
        <v>5</v>
      </c>
      <c r="I13" t="s">
        <v>396</v>
      </c>
      <c r="J13" t="s">
        <v>292</v>
      </c>
      <c r="K13" t="s">
        <v>397</v>
      </c>
      <c r="L13" s="8" t="s">
        <v>398</v>
      </c>
      <c r="M13" t="s">
        <v>106</v>
      </c>
      <c r="N13">
        <v>52.6</v>
      </c>
      <c r="O13">
        <v>78</v>
      </c>
      <c r="P13">
        <v>37</v>
      </c>
      <c r="Q13">
        <v>0</v>
      </c>
      <c r="R13">
        <v>124</v>
      </c>
      <c r="S13">
        <v>357</v>
      </c>
      <c r="T13">
        <v>1</v>
      </c>
      <c r="U13">
        <v>78</v>
      </c>
      <c r="V13" s="9">
        <v>4.0000000000000003E-17</v>
      </c>
      <c r="W13">
        <v>98.2</v>
      </c>
      <c r="X13" t="s">
        <v>855</v>
      </c>
      <c r="Y13" s="8" t="s">
        <v>398</v>
      </c>
      <c r="Z13" t="s">
        <v>1103</v>
      </c>
    </row>
    <row r="14" spans="1:26" x14ac:dyDescent="0.75">
      <c r="A14" t="s">
        <v>23</v>
      </c>
      <c r="B14" t="s">
        <v>587</v>
      </c>
      <c r="C14">
        <v>486</v>
      </c>
      <c r="D14">
        <v>862</v>
      </c>
      <c r="E14">
        <v>1662</v>
      </c>
      <c r="F14">
        <v>0.27711546477699039</v>
      </c>
      <c r="G14" t="s">
        <v>76</v>
      </c>
      <c r="H14" s="8" t="s">
        <v>5</v>
      </c>
      <c r="I14" t="s">
        <v>404</v>
      </c>
      <c r="J14" t="s">
        <v>405</v>
      </c>
      <c r="K14" t="s">
        <v>406</v>
      </c>
      <c r="L14" s="8" t="s">
        <v>398</v>
      </c>
      <c r="M14" t="s">
        <v>106</v>
      </c>
      <c r="N14">
        <v>75.400000000000006</v>
      </c>
      <c r="O14">
        <v>272</v>
      </c>
      <c r="P14">
        <v>67</v>
      </c>
      <c r="Q14">
        <v>0</v>
      </c>
      <c r="R14">
        <v>42</v>
      </c>
      <c r="S14">
        <v>857</v>
      </c>
      <c r="T14">
        <v>236</v>
      </c>
      <c r="U14">
        <v>507</v>
      </c>
      <c r="V14" s="9">
        <v>6.9999999999999997E-116</v>
      </c>
      <c r="W14">
        <v>426</v>
      </c>
      <c r="X14" t="s">
        <v>857</v>
      </c>
      <c r="Y14" s="8" t="s">
        <v>398</v>
      </c>
      <c r="Z14" t="s">
        <v>1103</v>
      </c>
    </row>
    <row r="15" spans="1:26" x14ac:dyDescent="0.75">
      <c r="A15" t="s">
        <v>25</v>
      </c>
      <c r="B15" t="s">
        <v>589</v>
      </c>
      <c r="C15">
        <v>27</v>
      </c>
      <c r="D15">
        <v>6130</v>
      </c>
      <c r="E15">
        <v>10904</v>
      </c>
      <c r="F15">
        <v>1.2345231733495159</v>
      </c>
      <c r="G15" t="s">
        <v>78</v>
      </c>
      <c r="H15" s="8" t="s">
        <v>5</v>
      </c>
      <c r="I15" t="s">
        <v>476</v>
      </c>
      <c r="J15" t="s">
        <v>326</v>
      </c>
      <c r="K15" t="s">
        <v>477</v>
      </c>
      <c r="L15" s="8" t="s">
        <v>478</v>
      </c>
      <c r="M15" t="s">
        <v>106</v>
      </c>
      <c r="N15">
        <v>79.5</v>
      </c>
      <c r="O15">
        <v>1023</v>
      </c>
      <c r="P15">
        <v>210</v>
      </c>
      <c r="Q15">
        <v>0</v>
      </c>
      <c r="R15">
        <v>2015</v>
      </c>
      <c r="S15">
        <v>5083</v>
      </c>
      <c r="T15">
        <v>620</v>
      </c>
      <c r="U15">
        <v>1642</v>
      </c>
      <c r="V15" s="9">
        <v>0</v>
      </c>
      <c r="W15">
        <v>1681</v>
      </c>
      <c r="X15" t="s">
        <v>924</v>
      </c>
      <c r="Y15" s="8" t="s">
        <v>478</v>
      </c>
      <c r="Z15" t="s">
        <v>1102</v>
      </c>
    </row>
    <row r="16" spans="1:26" x14ac:dyDescent="0.75">
      <c r="A16" t="s">
        <v>43</v>
      </c>
      <c r="B16" t="s">
        <v>1077</v>
      </c>
      <c r="C16">
        <v>1245</v>
      </c>
      <c r="D16">
        <v>1701</v>
      </c>
      <c r="E16">
        <v>16091</v>
      </c>
      <c r="F16">
        <v>0.63886283923334874</v>
      </c>
      <c r="G16" t="s">
        <v>71</v>
      </c>
      <c r="H16" s="8" t="s">
        <v>35</v>
      </c>
      <c r="I16" t="s">
        <v>526</v>
      </c>
      <c r="J16" t="s">
        <v>176</v>
      </c>
      <c r="K16" t="s">
        <v>527</v>
      </c>
      <c r="L16" s="8" t="s">
        <v>478</v>
      </c>
      <c r="M16" t="s">
        <v>106</v>
      </c>
      <c r="N16">
        <v>80</v>
      </c>
      <c r="O16">
        <v>285</v>
      </c>
      <c r="P16">
        <v>57</v>
      </c>
      <c r="Q16">
        <v>0</v>
      </c>
      <c r="R16">
        <v>857</v>
      </c>
      <c r="S16">
        <v>3</v>
      </c>
      <c r="T16">
        <v>224</v>
      </c>
      <c r="U16">
        <v>508</v>
      </c>
      <c r="V16" s="9">
        <v>7.2999999999999996E-125</v>
      </c>
      <c r="W16">
        <v>456.8</v>
      </c>
      <c r="X16" t="s">
        <v>998</v>
      </c>
      <c r="Y16" s="8" t="s">
        <v>478</v>
      </c>
      <c r="Z16" t="s">
        <v>1102</v>
      </c>
    </row>
    <row r="17" spans="1:26" x14ac:dyDescent="0.75">
      <c r="A17" t="s">
        <v>23</v>
      </c>
      <c r="B17" t="s">
        <v>587</v>
      </c>
      <c r="C17">
        <v>515</v>
      </c>
      <c r="D17">
        <v>220</v>
      </c>
      <c r="E17">
        <v>1044</v>
      </c>
      <c r="F17">
        <v>0.17407253022092536</v>
      </c>
      <c r="G17" t="s">
        <v>76</v>
      </c>
      <c r="H17" s="8" t="s">
        <v>5</v>
      </c>
      <c r="I17" t="s">
        <v>411</v>
      </c>
      <c r="J17" t="s">
        <v>292</v>
      </c>
      <c r="K17" t="s">
        <v>412</v>
      </c>
      <c r="L17" s="8" t="s">
        <v>198</v>
      </c>
      <c r="M17" t="s">
        <v>106</v>
      </c>
      <c r="N17">
        <v>50</v>
      </c>
      <c r="O17">
        <v>74</v>
      </c>
      <c r="P17">
        <v>35</v>
      </c>
      <c r="Q17">
        <v>2</v>
      </c>
      <c r="R17">
        <v>1</v>
      </c>
      <c r="S17">
        <v>219</v>
      </c>
      <c r="T17">
        <v>246</v>
      </c>
      <c r="U17">
        <v>318</v>
      </c>
      <c r="V17" s="9">
        <v>1.6000000000000001E-8</v>
      </c>
      <c r="W17">
        <v>67.400000000000006</v>
      </c>
      <c r="X17" t="s">
        <v>862</v>
      </c>
      <c r="Y17" s="8" t="s">
        <v>198</v>
      </c>
      <c r="Z17" t="s">
        <v>1103</v>
      </c>
    </row>
    <row r="18" spans="1:26" x14ac:dyDescent="0.75">
      <c r="A18" t="s">
        <v>25</v>
      </c>
      <c r="B18" t="s">
        <v>589</v>
      </c>
      <c r="C18">
        <v>3</v>
      </c>
      <c r="D18">
        <v>235</v>
      </c>
      <c r="E18">
        <v>1562</v>
      </c>
      <c r="F18">
        <v>0.17684567101723622</v>
      </c>
      <c r="G18" t="s">
        <v>78</v>
      </c>
      <c r="H18" s="8" t="s">
        <v>5</v>
      </c>
      <c r="I18" t="s">
        <v>479</v>
      </c>
      <c r="J18" t="s">
        <v>480</v>
      </c>
      <c r="K18" t="s">
        <v>481</v>
      </c>
      <c r="L18" s="8" t="s">
        <v>198</v>
      </c>
      <c r="M18" t="s">
        <v>106</v>
      </c>
      <c r="N18">
        <v>100</v>
      </c>
      <c r="O18">
        <v>49</v>
      </c>
      <c r="P18">
        <v>0</v>
      </c>
      <c r="Q18">
        <v>0</v>
      </c>
      <c r="R18">
        <v>2</v>
      </c>
      <c r="S18">
        <v>148</v>
      </c>
      <c r="T18">
        <v>330</v>
      </c>
      <c r="U18">
        <v>378</v>
      </c>
      <c r="V18" s="9">
        <v>6.6999999999999997E-21</v>
      </c>
      <c r="W18">
        <v>108.6</v>
      </c>
      <c r="X18" t="s">
        <v>925</v>
      </c>
      <c r="Y18" s="8" t="s">
        <v>198</v>
      </c>
      <c r="Z18" t="s">
        <v>1103</v>
      </c>
    </row>
    <row r="19" spans="1:26" x14ac:dyDescent="0.75">
      <c r="A19" t="s">
        <v>21</v>
      </c>
      <c r="B19" t="s">
        <v>579</v>
      </c>
      <c r="C19">
        <v>206</v>
      </c>
      <c r="D19">
        <v>981</v>
      </c>
      <c r="E19">
        <v>14192</v>
      </c>
      <c r="F19">
        <v>5.8158213946169228</v>
      </c>
      <c r="G19" t="s">
        <v>22</v>
      </c>
      <c r="H19" s="8" t="s">
        <v>5</v>
      </c>
      <c r="I19" t="s">
        <v>344</v>
      </c>
      <c r="J19" t="s">
        <v>345</v>
      </c>
      <c r="K19" t="s">
        <v>293</v>
      </c>
      <c r="L19" s="8" t="s">
        <v>198</v>
      </c>
      <c r="M19" t="s">
        <v>106</v>
      </c>
      <c r="N19">
        <v>50.4</v>
      </c>
      <c r="O19">
        <v>129</v>
      </c>
      <c r="P19">
        <v>63</v>
      </c>
      <c r="Q19">
        <v>1</v>
      </c>
      <c r="R19">
        <v>395</v>
      </c>
      <c r="S19">
        <v>12</v>
      </c>
      <c r="T19">
        <v>76</v>
      </c>
      <c r="U19">
        <v>204</v>
      </c>
      <c r="V19" s="9">
        <v>1.4E-27</v>
      </c>
      <c r="W19">
        <v>132.9</v>
      </c>
      <c r="X19" t="s">
        <v>809</v>
      </c>
      <c r="Y19" s="8" t="s">
        <v>198</v>
      </c>
      <c r="Z19" t="s">
        <v>1103</v>
      </c>
    </row>
    <row r="20" spans="1:26" x14ac:dyDescent="0.75">
      <c r="A20" t="s">
        <v>23</v>
      </c>
      <c r="B20" t="s">
        <v>587</v>
      </c>
      <c r="C20">
        <v>499</v>
      </c>
      <c r="D20">
        <v>676</v>
      </c>
      <c r="E20">
        <v>1814</v>
      </c>
      <c r="F20">
        <v>0.30245935806586077</v>
      </c>
      <c r="G20" t="s">
        <v>76</v>
      </c>
      <c r="H20" s="8" t="s">
        <v>5</v>
      </c>
      <c r="I20" t="s">
        <v>413</v>
      </c>
      <c r="J20" t="s">
        <v>131</v>
      </c>
      <c r="K20" t="s">
        <v>414</v>
      </c>
      <c r="L20" s="8" t="s">
        <v>198</v>
      </c>
      <c r="M20" t="s">
        <v>114</v>
      </c>
      <c r="N20">
        <v>56.4</v>
      </c>
      <c r="O20">
        <v>101</v>
      </c>
      <c r="P20">
        <v>36</v>
      </c>
      <c r="Q20">
        <v>1</v>
      </c>
      <c r="R20">
        <v>45</v>
      </c>
      <c r="S20">
        <v>323</v>
      </c>
      <c r="T20">
        <v>198</v>
      </c>
      <c r="U20">
        <v>298</v>
      </c>
      <c r="V20" s="9">
        <v>5.0999999999999999E-29</v>
      </c>
      <c r="W20">
        <v>137.1</v>
      </c>
      <c r="X20" t="s">
        <v>863</v>
      </c>
      <c r="Y20" s="8" t="s">
        <v>198</v>
      </c>
      <c r="Z20" t="s">
        <v>1103</v>
      </c>
    </row>
    <row r="21" spans="1:26" x14ac:dyDescent="0.75">
      <c r="A21" t="s">
        <v>21</v>
      </c>
      <c r="B21" t="s">
        <v>579</v>
      </c>
      <c r="C21">
        <v>355</v>
      </c>
      <c r="D21">
        <v>302</v>
      </c>
      <c r="E21">
        <v>2514</v>
      </c>
      <c r="F21">
        <v>1.0302265350949087</v>
      </c>
      <c r="G21" t="s">
        <v>22</v>
      </c>
      <c r="H21" s="8" t="s">
        <v>5</v>
      </c>
      <c r="I21" t="s">
        <v>356</v>
      </c>
      <c r="J21" t="s">
        <v>295</v>
      </c>
      <c r="K21" t="s">
        <v>357</v>
      </c>
      <c r="L21" s="8" t="s">
        <v>198</v>
      </c>
      <c r="M21" t="s">
        <v>106</v>
      </c>
      <c r="N21">
        <v>69.7</v>
      </c>
      <c r="O21">
        <v>99</v>
      </c>
      <c r="P21">
        <v>28</v>
      </c>
      <c r="Q21">
        <v>1</v>
      </c>
      <c r="R21">
        <v>3</v>
      </c>
      <c r="S21">
        <v>299</v>
      </c>
      <c r="T21">
        <v>593</v>
      </c>
      <c r="U21">
        <v>689</v>
      </c>
      <c r="V21" s="9">
        <v>8.3000000000000001E-32</v>
      </c>
      <c r="W21">
        <v>145.19999999999999</v>
      </c>
      <c r="X21" t="s">
        <v>810</v>
      </c>
      <c r="Y21" s="8" t="s">
        <v>198</v>
      </c>
      <c r="Z21" t="s">
        <v>1103</v>
      </c>
    </row>
    <row r="22" spans="1:26" x14ac:dyDescent="0.75">
      <c r="A22" t="s">
        <v>21</v>
      </c>
      <c r="B22" t="s">
        <v>579</v>
      </c>
      <c r="C22">
        <v>215</v>
      </c>
      <c r="D22">
        <v>615</v>
      </c>
      <c r="E22">
        <v>9204</v>
      </c>
      <c r="F22">
        <v>3.7717601547388782</v>
      </c>
      <c r="G22" t="s">
        <v>22</v>
      </c>
      <c r="H22" s="8" t="s">
        <v>5</v>
      </c>
      <c r="I22" t="s">
        <v>358</v>
      </c>
      <c r="J22" t="s">
        <v>359</v>
      </c>
      <c r="K22" t="s">
        <v>348</v>
      </c>
      <c r="L22" s="8" t="s">
        <v>198</v>
      </c>
      <c r="M22" t="s">
        <v>106</v>
      </c>
      <c r="N22">
        <v>59.2</v>
      </c>
      <c r="O22">
        <v>120</v>
      </c>
      <c r="P22">
        <v>49</v>
      </c>
      <c r="Q22">
        <v>0</v>
      </c>
      <c r="R22">
        <v>432</v>
      </c>
      <c r="S22">
        <v>73</v>
      </c>
      <c r="T22">
        <v>33</v>
      </c>
      <c r="U22">
        <v>152</v>
      </c>
      <c r="V22" s="9">
        <v>1.9000000000000002E-30</v>
      </c>
      <c r="W22">
        <v>141.69999999999999</v>
      </c>
      <c r="X22" t="s">
        <v>811</v>
      </c>
      <c r="Y22" s="8" t="s">
        <v>198</v>
      </c>
      <c r="Z22" t="s">
        <v>1103</v>
      </c>
    </row>
    <row r="23" spans="1:26" x14ac:dyDescent="0.75">
      <c r="A23" t="s">
        <v>36</v>
      </c>
      <c r="B23" t="s">
        <v>1084</v>
      </c>
      <c r="C23">
        <v>503</v>
      </c>
      <c r="D23">
        <v>624</v>
      </c>
      <c r="E23">
        <v>64950</v>
      </c>
      <c r="F23">
        <v>7.2700449522717907</v>
      </c>
      <c r="G23" t="s">
        <v>37</v>
      </c>
      <c r="H23" s="8" t="s">
        <v>5</v>
      </c>
      <c r="I23" t="s">
        <v>555</v>
      </c>
      <c r="J23" t="s">
        <v>295</v>
      </c>
      <c r="K23" t="s">
        <v>361</v>
      </c>
      <c r="L23" s="8" t="s">
        <v>198</v>
      </c>
      <c r="M23" t="s">
        <v>106</v>
      </c>
      <c r="N23">
        <v>90.3</v>
      </c>
      <c r="O23">
        <v>154</v>
      </c>
      <c r="P23">
        <v>13</v>
      </c>
      <c r="Q23">
        <v>1</v>
      </c>
      <c r="R23">
        <v>485</v>
      </c>
      <c r="S23">
        <v>24</v>
      </c>
      <c r="T23">
        <v>219</v>
      </c>
      <c r="U23">
        <v>370</v>
      </c>
      <c r="V23" s="9">
        <v>3.7999999999999999E-71</v>
      </c>
      <c r="W23">
        <v>276.89999999999998</v>
      </c>
      <c r="X23" t="s">
        <v>1036</v>
      </c>
      <c r="Y23" s="8" t="s">
        <v>198</v>
      </c>
      <c r="Z23" t="s">
        <v>1103</v>
      </c>
    </row>
    <row r="24" spans="1:26" x14ac:dyDescent="0.75">
      <c r="A24" t="s">
        <v>21</v>
      </c>
      <c r="B24" t="s">
        <v>579</v>
      </c>
      <c r="C24">
        <v>187</v>
      </c>
      <c r="D24">
        <v>526</v>
      </c>
      <c r="E24">
        <v>728</v>
      </c>
      <c r="F24">
        <v>0.29833131167426158</v>
      </c>
      <c r="G24" t="s">
        <v>22</v>
      </c>
      <c r="H24" s="8" t="s">
        <v>5</v>
      </c>
      <c r="I24" t="s">
        <v>362</v>
      </c>
      <c r="J24" t="s">
        <v>146</v>
      </c>
      <c r="K24" t="s">
        <v>363</v>
      </c>
      <c r="L24" s="8" t="s">
        <v>198</v>
      </c>
      <c r="M24" t="s">
        <v>106</v>
      </c>
      <c r="N24">
        <v>45.8</v>
      </c>
      <c r="O24">
        <v>72</v>
      </c>
      <c r="P24">
        <v>35</v>
      </c>
      <c r="Q24">
        <v>3</v>
      </c>
      <c r="R24">
        <v>500</v>
      </c>
      <c r="S24">
        <v>291</v>
      </c>
      <c r="T24">
        <v>121</v>
      </c>
      <c r="U24">
        <v>190</v>
      </c>
      <c r="V24" s="9">
        <v>6.1E-6</v>
      </c>
      <c r="W24">
        <v>60.1</v>
      </c>
      <c r="X24" t="s">
        <v>814</v>
      </c>
      <c r="Y24" s="8" t="s">
        <v>198</v>
      </c>
      <c r="Z24" t="s">
        <v>1103</v>
      </c>
    </row>
    <row r="25" spans="1:26" x14ac:dyDescent="0.75">
      <c r="A25" t="s">
        <v>23</v>
      </c>
      <c r="B25" t="s">
        <v>587</v>
      </c>
      <c r="C25">
        <v>826</v>
      </c>
      <c r="D25">
        <v>606</v>
      </c>
      <c r="E25">
        <v>668</v>
      </c>
      <c r="F25">
        <v>0.11137974155898292</v>
      </c>
      <c r="G25" t="s">
        <v>76</v>
      </c>
      <c r="H25" s="8" t="s">
        <v>5</v>
      </c>
      <c r="I25" t="s">
        <v>415</v>
      </c>
      <c r="J25" t="s">
        <v>219</v>
      </c>
      <c r="K25" t="s">
        <v>416</v>
      </c>
      <c r="L25" s="10" t="e">
        <v>#N/A</v>
      </c>
      <c r="M25" s="11" t="e">
        <v>#N/A</v>
      </c>
      <c r="N25">
        <v>38.1</v>
      </c>
      <c r="O25">
        <v>126</v>
      </c>
      <c r="P25">
        <v>75</v>
      </c>
      <c r="Q25">
        <v>3</v>
      </c>
      <c r="R25">
        <v>174</v>
      </c>
      <c r="S25">
        <v>542</v>
      </c>
      <c r="T25">
        <v>534</v>
      </c>
      <c r="U25">
        <v>659</v>
      </c>
      <c r="V25" s="9">
        <v>4.7000000000000003E-10</v>
      </c>
      <c r="W25">
        <v>73.900000000000006</v>
      </c>
      <c r="X25" t="s">
        <v>864</v>
      </c>
      <c r="Y25" s="10" t="e">
        <v>#N/A</v>
      </c>
      <c r="Z25" t="s">
        <v>1103</v>
      </c>
    </row>
    <row r="26" spans="1:26" x14ac:dyDescent="0.75">
      <c r="A26" t="s">
        <v>32</v>
      </c>
      <c r="B26" t="s">
        <v>1082</v>
      </c>
      <c r="C26">
        <v>175</v>
      </c>
      <c r="D26">
        <v>409</v>
      </c>
      <c r="E26">
        <v>668</v>
      </c>
      <c r="F26">
        <v>0.13767234805548112</v>
      </c>
      <c r="G26" t="s">
        <v>33</v>
      </c>
      <c r="H26" s="8" t="s">
        <v>5</v>
      </c>
      <c r="I26" t="s">
        <v>237</v>
      </c>
      <c r="J26" t="s">
        <v>238</v>
      </c>
      <c r="K26" t="s">
        <v>239</v>
      </c>
      <c r="L26" s="8" t="e">
        <v>#N/A</v>
      </c>
      <c r="M26" t="e">
        <v>#N/A</v>
      </c>
      <c r="N26">
        <v>97.9</v>
      </c>
      <c r="O26">
        <v>97</v>
      </c>
      <c r="P26">
        <v>2</v>
      </c>
      <c r="Q26">
        <v>0</v>
      </c>
      <c r="R26">
        <v>343</v>
      </c>
      <c r="S26">
        <v>53</v>
      </c>
      <c r="T26">
        <v>100</v>
      </c>
      <c r="U26">
        <v>196</v>
      </c>
      <c r="V26" s="9">
        <v>1.0999999999999999E-50</v>
      </c>
      <c r="W26">
        <v>208.4</v>
      </c>
      <c r="X26" t="s">
        <v>1021</v>
      </c>
      <c r="Y26" s="8" t="e">
        <v>#N/A</v>
      </c>
      <c r="Z26" t="s">
        <v>1098</v>
      </c>
    </row>
    <row r="27" spans="1:26" x14ac:dyDescent="0.75">
      <c r="A27" t="s">
        <v>23</v>
      </c>
      <c r="B27" t="s">
        <v>587</v>
      </c>
      <c r="C27">
        <v>748</v>
      </c>
      <c r="D27">
        <v>703</v>
      </c>
      <c r="E27">
        <v>612</v>
      </c>
      <c r="F27">
        <v>0.10204251771571489</v>
      </c>
      <c r="G27" t="s">
        <v>76</v>
      </c>
      <c r="H27" s="8" t="s">
        <v>5</v>
      </c>
      <c r="I27" t="s">
        <v>427</v>
      </c>
      <c r="J27" t="s">
        <v>219</v>
      </c>
      <c r="K27" t="s">
        <v>428</v>
      </c>
      <c r="L27" s="8" t="e">
        <v>#N/A</v>
      </c>
      <c r="M27" t="e">
        <v>#N/A</v>
      </c>
      <c r="N27">
        <v>47.2</v>
      </c>
      <c r="O27">
        <v>178</v>
      </c>
      <c r="P27">
        <v>87</v>
      </c>
      <c r="Q27">
        <v>4</v>
      </c>
      <c r="R27">
        <v>602</v>
      </c>
      <c r="S27">
        <v>87</v>
      </c>
      <c r="T27">
        <v>371</v>
      </c>
      <c r="U27">
        <v>547</v>
      </c>
      <c r="V27" s="9">
        <v>3.2E-34</v>
      </c>
      <c r="W27">
        <v>154.5</v>
      </c>
      <c r="X27" t="s">
        <v>871</v>
      </c>
      <c r="Y27" s="8" t="e">
        <v>#N/A</v>
      </c>
      <c r="Z27" t="s">
        <v>1103</v>
      </c>
    </row>
    <row r="28" spans="1:26" x14ac:dyDescent="0.75">
      <c r="A28" t="s">
        <v>23</v>
      </c>
      <c r="B28" t="s">
        <v>587</v>
      </c>
      <c r="C28">
        <v>493</v>
      </c>
      <c r="D28">
        <v>2075</v>
      </c>
      <c r="E28">
        <v>1864</v>
      </c>
      <c r="F28">
        <v>0.31079616506877866</v>
      </c>
      <c r="G28" t="s">
        <v>76</v>
      </c>
      <c r="H28" s="8" t="s">
        <v>5</v>
      </c>
      <c r="I28" t="s">
        <v>317</v>
      </c>
      <c r="J28" t="s">
        <v>219</v>
      </c>
      <c r="K28" t="s">
        <v>318</v>
      </c>
      <c r="L28" s="8" t="e">
        <v>#N/A</v>
      </c>
      <c r="M28" t="e">
        <v>#N/A</v>
      </c>
      <c r="N28">
        <v>82.6</v>
      </c>
      <c r="O28">
        <v>621</v>
      </c>
      <c r="P28">
        <v>106</v>
      </c>
      <c r="Q28">
        <v>2</v>
      </c>
      <c r="R28">
        <v>162</v>
      </c>
      <c r="S28">
        <v>2021</v>
      </c>
      <c r="T28">
        <v>1</v>
      </c>
      <c r="U28">
        <v>620</v>
      </c>
      <c r="V28" s="9">
        <v>6.6999999999999997E-290</v>
      </c>
      <c r="W28">
        <v>1005.4</v>
      </c>
      <c r="X28" t="s">
        <v>873</v>
      </c>
      <c r="Y28" s="8" t="e">
        <v>#N/A</v>
      </c>
      <c r="Z28" t="s">
        <v>1100</v>
      </c>
    </row>
    <row r="29" spans="1:26" x14ac:dyDescent="0.75">
      <c r="A29" t="s">
        <v>23</v>
      </c>
      <c r="B29" t="s">
        <v>587</v>
      </c>
      <c r="C29">
        <v>531</v>
      </c>
      <c r="D29">
        <v>936</v>
      </c>
      <c r="E29">
        <v>8666</v>
      </c>
      <c r="F29">
        <v>1.4449353897457273</v>
      </c>
      <c r="G29" t="s">
        <v>76</v>
      </c>
      <c r="H29" s="8" t="s">
        <v>5</v>
      </c>
      <c r="I29" t="s">
        <v>440</v>
      </c>
      <c r="J29" t="s">
        <v>219</v>
      </c>
      <c r="K29" t="s">
        <v>441</v>
      </c>
      <c r="L29" s="8" t="e">
        <v>#N/A</v>
      </c>
      <c r="M29" t="e">
        <v>#N/A</v>
      </c>
      <c r="N29">
        <v>68.2</v>
      </c>
      <c r="O29">
        <v>311</v>
      </c>
      <c r="P29">
        <v>98</v>
      </c>
      <c r="Q29">
        <v>1</v>
      </c>
      <c r="R29">
        <v>5</v>
      </c>
      <c r="S29">
        <v>934</v>
      </c>
      <c r="T29">
        <v>119</v>
      </c>
      <c r="U29">
        <v>429</v>
      </c>
      <c r="V29" s="9">
        <v>2.2999999999999999E-120</v>
      </c>
      <c r="W29">
        <v>441</v>
      </c>
      <c r="X29" t="s">
        <v>892</v>
      </c>
      <c r="Y29" s="8" t="e">
        <v>#N/A</v>
      </c>
      <c r="Z29" t="s">
        <v>1103</v>
      </c>
    </row>
    <row r="30" spans="1:26" x14ac:dyDescent="0.75">
      <c r="A30" t="s">
        <v>23</v>
      </c>
      <c r="B30" t="s">
        <v>587</v>
      </c>
      <c r="C30">
        <v>677</v>
      </c>
      <c r="D30">
        <v>1216</v>
      </c>
      <c r="E30">
        <v>1238</v>
      </c>
      <c r="F30">
        <v>0.20641934139224677</v>
      </c>
      <c r="G30" t="s">
        <v>76</v>
      </c>
      <c r="H30" s="8" t="s">
        <v>5</v>
      </c>
      <c r="I30" t="s">
        <v>451</v>
      </c>
      <c r="J30" t="s">
        <v>157</v>
      </c>
      <c r="K30" t="s">
        <v>452</v>
      </c>
      <c r="L30" s="8" t="e">
        <v>#N/A</v>
      </c>
      <c r="M30" t="e">
        <v>#N/A</v>
      </c>
      <c r="N30">
        <v>90</v>
      </c>
      <c r="O30">
        <v>341</v>
      </c>
      <c r="P30">
        <v>34</v>
      </c>
      <c r="Q30">
        <v>0</v>
      </c>
      <c r="R30">
        <v>1100</v>
      </c>
      <c r="S30">
        <v>78</v>
      </c>
      <c r="T30">
        <v>1</v>
      </c>
      <c r="U30">
        <v>341</v>
      </c>
      <c r="V30" s="9">
        <v>5.3000000000000002E-186</v>
      </c>
      <c r="W30">
        <v>659.4</v>
      </c>
      <c r="X30" t="s">
        <v>898</v>
      </c>
      <c r="Y30" s="8" t="e">
        <v>#N/A</v>
      </c>
      <c r="Z30" t="s">
        <v>1097</v>
      </c>
    </row>
    <row r="31" spans="1:26" x14ac:dyDescent="0.75">
      <c r="A31" t="s">
        <v>9</v>
      </c>
      <c r="B31" t="s">
        <v>583</v>
      </c>
      <c r="C31">
        <v>2653</v>
      </c>
      <c r="D31">
        <v>1015</v>
      </c>
      <c r="E31">
        <v>284</v>
      </c>
      <c r="F31">
        <v>0.14483293215291096</v>
      </c>
      <c r="G31" t="s">
        <v>7</v>
      </c>
      <c r="H31" s="8" t="s">
        <v>10</v>
      </c>
      <c r="I31" t="s">
        <v>299</v>
      </c>
      <c r="J31" t="s">
        <v>196</v>
      </c>
      <c r="K31" t="s">
        <v>300</v>
      </c>
      <c r="L31" s="8" t="e">
        <v>#N/A</v>
      </c>
      <c r="M31" t="e">
        <v>#N/A</v>
      </c>
      <c r="N31">
        <v>32.1</v>
      </c>
      <c r="O31">
        <v>268</v>
      </c>
      <c r="P31">
        <v>161</v>
      </c>
      <c r="Q31">
        <v>6</v>
      </c>
      <c r="R31">
        <v>804</v>
      </c>
      <c r="S31">
        <v>52</v>
      </c>
      <c r="T31">
        <v>77</v>
      </c>
      <c r="U31">
        <v>340</v>
      </c>
      <c r="V31" s="9">
        <v>8.4999999999999993E-28</v>
      </c>
      <c r="W31">
        <v>133.69999999999999</v>
      </c>
      <c r="X31" t="s">
        <v>746</v>
      </c>
      <c r="Y31" s="8" t="e">
        <v>#N/A</v>
      </c>
      <c r="Z31" t="s">
        <v>1103</v>
      </c>
    </row>
    <row r="32" spans="1:26" x14ac:dyDescent="0.75">
      <c r="H32" s="8"/>
      <c r="L32" s="8"/>
      <c r="V32" s="9"/>
      <c r="Y32" s="8"/>
    </row>
    <row r="33" spans="8:25" x14ac:dyDescent="0.75">
      <c r="H33" s="8"/>
      <c r="L33" s="8"/>
      <c r="V33" s="9"/>
      <c r="Y33" s="8"/>
    </row>
    <row r="34" spans="8:25" x14ac:dyDescent="0.75">
      <c r="H34" s="8"/>
      <c r="L34" s="8"/>
      <c r="V34" s="9"/>
      <c r="Y34" s="8"/>
    </row>
    <row r="35" spans="8:25" x14ac:dyDescent="0.75">
      <c r="H35" s="8"/>
      <c r="L35" s="8"/>
      <c r="V35" s="9"/>
      <c r="Y35" s="8"/>
    </row>
    <row r="36" spans="8:25" x14ac:dyDescent="0.75">
      <c r="H36" s="8"/>
      <c r="L36" s="8"/>
      <c r="V36" s="9"/>
      <c r="Y36" s="8"/>
    </row>
    <row r="37" spans="8:25" x14ac:dyDescent="0.75">
      <c r="H37" s="8"/>
      <c r="L37" s="8"/>
      <c r="V37" s="9"/>
      <c r="Y37" s="8"/>
    </row>
    <row r="38" spans="8:25" x14ac:dyDescent="0.75">
      <c r="H38" s="8"/>
      <c r="L38" s="8"/>
      <c r="V38" s="9"/>
      <c r="Y38" s="8"/>
    </row>
    <row r="39" spans="8:25" x14ac:dyDescent="0.75">
      <c r="H39" s="8"/>
      <c r="L39" s="8"/>
      <c r="V39" s="9"/>
      <c r="Y39" s="8"/>
    </row>
    <row r="40" spans="8:25" x14ac:dyDescent="0.75">
      <c r="H40" s="8"/>
      <c r="L40" s="8"/>
      <c r="V40" s="9"/>
      <c r="Y40" s="8"/>
    </row>
    <row r="41" spans="8:25" x14ac:dyDescent="0.75">
      <c r="H41" s="8"/>
      <c r="L41" s="8"/>
      <c r="V41" s="9"/>
      <c r="Y41" s="8"/>
    </row>
    <row r="42" spans="8:25" x14ac:dyDescent="0.75">
      <c r="H42" s="8"/>
      <c r="L42" s="8"/>
      <c r="V42" s="9"/>
      <c r="Y42" s="8"/>
    </row>
    <row r="43" spans="8:25" x14ac:dyDescent="0.75">
      <c r="H43" s="8"/>
      <c r="L43" s="8"/>
      <c r="V43" s="9"/>
      <c r="Y43" s="8"/>
    </row>
    <row r="44" spans="8:25" x14ac:dyDescent="0.75">
      <c r="H44" s="8"/>
      <c r="L44" s="8"/>
      <c r="V44" s="9"/>
      <c r="Y44" s="8"/>
    </row>
    <row r="45" spans="8:25" x14ac:dyDescent="0.75">
      <c r="H45" s="8"/>
      <c r="L45" s="8"/>
      <c r="V45" s="9"/>
      <c r="Y45" s="8"/>
    </row>
    <row r="46" spans="8:25" x14ac:dyDescent="0.75">
      <c r="H46" s="8"/>
      <c r="L46" s="8"/>
      <c r="V46" s="9"/>
      <c r="Y46" s="8"/>
    </row>
    <row r="47" spans="8:25" x14ac:dyDescent="0.75">
      <c r="H47" s="8"/>
      <c r="L47" s="8"/>
      <c r="V47" s="9"/>
      <c r="Y47" s="8"/>
    </row>
    <row r="48" spans="8:25" x14ac:dyDescent="0.75">
      <c r="H48" s="8"/>
      <c r="L48" s="8"/>
      <c r="V48" s="9"/>
      <c r="Y48" s="8"/>
    </row>
    <row r="49" spans="8:25" x14ac:dyDescent="0.75">
      <c r="H49" s="8"/>
      <c r="L49" s="8"/>
      <c r="V49" s="9"/>
      <c r="Y49" s="8"/>
    </row>
    <row r="50" spans="8:25" x14ac:dyDescent="0.75">
      <c r="H50" s="8"/>
      <c r="L50" s="8"/>
      <c r="V50" s="9"/>
      <c r="Y50" s="8"/>
    </row>
    <row r="51" spans="8:25" x14ac:dyDescent="0.75">
      <c r="H51" s="8"/>
      <c r="L51" s="8"/>
      <c r="V51" s="9"/>
      <c r="Y51" s="8"/>
    </row>
    <row r="52" spans="8:25" x14ac:dyDescent="0.75">
      <c r="H52" s="8"/>
      <c r="L52" s="8"/>
      <c r="V52" s="9"/>
      <c r="Y52" s="8"/>
    </row>
    <row r="53" spans="8:25" x14ac:dyDescent="0.75">
      <c r="H53" s="8"/>
      <c r="L53" s="8"/>
      <c r="V53" s="9"/>
      <c r="Y53" s="8"/>
    </row>
    <row r="54" spans="8:25" x14ac:dyDescent="0.75">
      <c r="H54" s="8"/>
      <c r="L54" s="8"/>
      <c r="V54" s="9"/>
      <c r="Y54" s="8"/>
    </row>
    <row r="55" spans="8:25" x14ac:dyDescent="0.75">
      <c r="H55" s="8"/>
      <c r="L55" s="8"/>
      <c r="V55" s="9"/>
      <c r="Y55" s="8"/>
    </row>
    <row r="56" spans="8:25" x14ac:dyDescent="0.75">
      <c r="H56" s="8"/>
      <c r="L56" s="8"/>
      <c r="V56" s="9"/>
      <c r="Y56" s="8"/>
    </row>
    <row r="57" spans="8:25" x14ac:dyDescent="0.75">
      <c r="H57" s="8"/>
      <c r="L57" s="8"/>
      <c r="V57" s="9"/>
      <c r="Y57" s="8"/>
    </row>
    <row r="58" spans="8:25" x14ac:dyDescent="0.75">
      <c r="H58" s="8"/>
      <c r="L58" s="8"/>
      <c r="V58" s="9"/>
      <c r="Y58" s="8"/>
    </row>
    <row r="59" spans="8:25" x14ac:dyDescent="0.75">
      <c r="H59" s="8"/>
      <c r="L59" s="8"/>
      <c r="V59" s="9"/>
      <c r="Y59" s="8"/>
    </row>
    <row r="60" spans="8:25" x14ac:dyDescent="0.75">
      <c r="H60" s="8"/>
      <c r="L60" s="8"/>
      <c r="V60" s="9"/>
      <c r="Y60" s="8"/>
    </row>
    <row r="61" spans="8:25" x14ac:dyDescent="0.75">
      <c r="H61" s="8"/>
      <c r="L61" s="8"/>
      <c r="V61" s="9"/>
      <c r="Y61" s="8"/>
    </row>
    <row r="62" spans="8:25" x14ac:dyDescent="0.75">
      <c r="H62" s="8"/>
      <c r="L62" s="8"/>
      <c r="V62" s="9"/>
      <c r="Y62" s="8"/>
    </row>
    <row r="63" spans="8:25" x14ac:dyDescent="0.75">
      <c r="H63" s="8"/>
      <c r="L63" s="8"/>
      <c r="V63" s="9"/>
      <c r="Y63" s="8"/>
    </row>
    <row r="64" spans="8:25" x14ac:dyDescent="0.75">
      <c r="H64" s="8"/>
      <c r="L64" s="8"/>
      <c r="V64" s="9"/>
      <c r="Y64" s="8"/>
    </row>
    <row r="65" spans="8:25" x14ac:dyDescent="0.75">
      <c r="H65" s="8"/>
      <c r="L65" s="8"/>
      <c r="V65" s="9"/>
      <c r="Y65" s="8"/>
    </row>
    <row r="66" spans="8:25" x14ac:dyDescent="0.75">
      <c r="H66" s="8"/>
      <c r="L66" s="8"/>
      <c r="V66" s="9"/>
      <c r="Y66" s="8"/>
    </row>
    <row r="67" spans="8:25" x14ac:dyDescent="0.75">
      <c r="H67" s="8"/>
      <c r="L67" s="8"/>
      <c r="V67" s="9"/>
      <c r="Y67" s="8"/>
    </row>
    <row r="68" spans="8:25" x14ac:dyDescent="0.75">
      <c r="H68" s="8"/>
      <c r="L68" s="8"/>
      <c r="V68" s="9"/>
      <c r="Y68" s="8"/>
    </row>
    <row r="69" spans="8:25" x14ac:dyDescent="0.75">
      <c r="H69" s="8"/>
      <c r="L69" s="8"/>
      <c r="V69" s="9"/>
      <c r="Y69" s="8"/>
    </row>
    <row r="70" spans="8:25" x14ac:dyDescent="0.75">
      <c r="H70" s="8"/>
      <c r="L70" s="8"/>
      <c r="V70" s="9"/>
      <c r="Y70" s="8"/>
    </row>
    <row r="71" spans="8:25" x14ac:dyDescent="0.75">
      <c r="H71" s="8"/>
      <c r="L71" s="8"/>
      <c r="V71" s="9"/>
      <c r="Y71" s="8"/>
    </row>
    <row r="72" spans="8:25" x14ac:dyDescent="0.75">
      <c r="H72" s="8"/>
      <c r="L72" s="8"/>
      <c r="V72" s="9"/>
      <c r="Y72" s="8"/>
    </row>
    <row r="73" spans="8:25" x14ac:dyDescent="0.75">
      <c r="H73" s="8"/>
      <c r="L73" s="8"/>
      <c r="V73" s="9"/>
      <c r="Y73" s="8"/>
    </row>
    <row r="74" spans="8:25" x14ac:dyDescent="0.75">
      <c r="H74" s="8"/>
      <c r="L74" s="8"/>
      <c r="V74" s="9"/>
      <c r="Y74" s="8"/>
    </row>
    <row r="75" spans="8:25" x14ac:dyDescent="0.75">
      <c r="H75" s="8"/>
      <c r="L75" s="8"/>
      <c r="V75" s="9"/>
      <c r="Y75" s="8"/>
    </row>
    <row r="76" spans="8:25" x14ac:dyDescent="0.75">
      <c r="H76" s="8"/>
      <c r="L76" s="8"/>
      <c r="V76" s="9"/>
      <c r="Y76" s="8"/>
    </row>
    <row r="77" spans="8:25" x14ac:dyDescent="0.75">
      <c r="H77" s="8"/>
      <c r="L77" s="8"/>
      <c r="V77" s="9"/>
      <c r="Y77" s="8"/>
    </row>
    <row r="78" spans="8:25" x14ac:dyDescent="0.75">
      <c r="H78" s="8"/>
      <c r="L78" s="8"/>
      <c r="V78" s="9"/>
      <c r="Y78" s="8"/>
    </row>
    <row r="79" spans="8:25" x14ac:dyDescent="0.75">
      <c r="H79" s="8"/>
      <c r="L79" s="8"/>
      <c r="V79" s="9"/>
      <c r="Y79" s="8"/>
    </row>
    <row r="80" spans="8:25" x14ac:dyDescent="0.75">
      <c r="H80" s="8"/>
      <c r="L80" s="8"/>
      <c r="V80" s="9"/>
      <c r="Y80" s="8"/>
    </row>
    <row r="81" spans="8:25" x14ac:dyDescent="0.75">
      <c r="H81" s="8"/>
      <c r="L81" s="8"/>
      <c r="V81" s="9"/>
      <c r="Y81" s="8"/>
    </row>
    <row r="82" spans="8:25" x14ac:dyDescent="0.75">
      <c r="H82" s="8"/>
      <c r="L82" s="8"/>
      <c r="V82" s="9"/>
      <c r="Y82" s="8"/>
    </row>
    <row r="83" spans="8:25" x14ac:dyDescent="0.75">
      <c r="H83" s="8"/>
      <c r="L83" s="8"/>
      <c r="V83" s="9"/>
      <c r="Y83" s="8"/>
    </row>
    <row r="84" spans="8:25" x14ac:dyDescent="0.75">
      <c r="H84" s="8"/>
      <c r="L84" s="8"/>
      <c r="V84" s="9"/>
      <c r="Y84" s="8"/>
    </row>
    <row r="85" spans="8:25" x14ac:dyDescent="0.75">
      <c r="H85" s="8"/>
      <c r="L85" s="8"/>
      <c r="V85" s="9"/>
      <c r="Y85" s="8"/>
    </row>
    <row r="86" spans="8:25" x14ac:dyDescent="0.75">
      <c r="H86" s="8"/>
      <c r="L86" s="8"/>
      <c r="V86" s="9"/>
      <c r="Y86" s="8"/>
    </row>
    <row r="87" spans="8:25" x14ac:dyDescent="0.75">
      <c r="H87" s="8"/>
      <c r="L87" s="8"/>
      <c r="V87" s="9"/>
      <c r="Y87" s="8"/>
    </row>
    <row r="88" spans="8:25" x14ac:dyDescent="0.75">
      <c r="H88" s="8"/>
      <c r="L88" s="8"/>
      <c r="V88" s="9"/>
      <c r="Y88" s="8"/>
    </row>
    <row r="89" spans="8:25" x14ac:dyDescent="0.75">
      <c r="H89" s="8"/>
      <c r="L89" s="8"/>
      <c r="V89" s="9"/>
      <c r="Y89" s="8"/>
    </row>
    <row r="90" spans="8:25" x14ac:dyDescent="0.75">
      <c r="H90" s="8"/>
      <c r="L90" s="8"/>
      <c r="V90" s="9"/>
      <c r="Y90" s="8"/>
    </row>
    <row r="91" spans="8:25" x14ac:dyDescent="0.75">
      <c r="H91" s="8"/>
      <c r="L91" s="8"/>
      <c r="V91" s="9"/>
      <c r="Y91" s="8"/>
    </row>
    <row r="92" spans="8:25" x14ac:dyDescent="0.75">
      <c r="H92" s="8"/>
      <c r="L92" s="8"/>
      <c r="V92" s="9"/>
      <c r="Y92" s="8"/>
    </row>
    <row r="93" spans="8:25" x14ac:dyDescent="0.75">
      <c r="H93" s="8"/>
      <c r="L93" s="8"/>
      <c r="V93" s="9"/>
      <c r="Y93" s="8"/>
    </row>
    <row r="94" spans="8:25" x14ac:dyDescent="0.75">
      <c r="H94" s="8"/>
      <c r="L94" s="8"/>
      <c r="V94" s="9"/>
      <c r="Y94" s="8"/>
    </row>
    <row r="95" spans="8:25" x14ac:dyDescent="0.75">
      <c r="H95" s="8"/>
      <c r="L95" s="8"/>
      <c r="V95" s="9"/>
      <c r="Y95" s="8"/>
    </row>
    <row r="96" spans="8:25" x14ac:dyDescent="0.75">
      <c r="H96" s="8"/>
      <c r="L96" s="8"/>
      <c r="V96" s="9"/>
      <c r="Y96" s="8"/>
    </row>
    <row r="97" spans="8:25" x14ac:dyDescent="0.75">
      <c r="H97" s="8"/>
      <c r="L97" s="8"/>
      <c r="V97" s="9"/>
      <c r="Y97" s="8"/>
    </row>
    <row r="98" spans="8:25" x14ac:dyDescent="0.75">
      <c r="H98" s="8"/>
      <c r="L98" s="8"/>
      <c r="V98" s="9"/>
      <c r="Y98" s="8"/>
    </row>
    <row r="99" spans="8:25" x14ac:dyDescent="0.75">
      <c r="H99" s="8"/>
      <c r="L99" s="8"/>
      <c r="V99" s="9"/>
      <c r="Y99" s="8"/>
    </row>
    <row r="100" spans="8:25" x14ac:dyDescent="0.75">
      <c r="H100" s="8"/>
      <c r="L100" s="8"/>
      <c r="V100" s="9"/>
      <c r="Y100" s="8"/>
    </row>
    <row r="101" spans="8:25" x14ac:dyDescent="0.75">
      <c r="H101" s="8"/>
      <c r="L101" s="8"/>
      <c r="V101" s="9"/>
      <c r="Y101" s="8"/>
    </row>
    <row r="102" spans="8:25" x14ac:dyDescent="0.75">
      <c r="H102" s="8"/>
      <c r="L102" s="8"/>
      <c r="V102" s="9"/>
      <c r="Y102" s="8"/>
    </row>
    <row r="103" spans="8:25" x14ac:dyDescent="0.75">
      <c r="H103" s="8"/>
      <c r="L103" s="8"/>
      <c r="V103" s="9"/>
      <c r="Y103" s="8"/>
    </row>
    <row r="104" spans="8:25" x14ac:dyDescent="0.75">
      <c r="H104" s="8"/>
      <c r="L104" s="8"/>
      <c r="V104" s="9"/>
      <c r="Y104" s="8"/>
    </row>
    <row r="105" spans="8:25" x14ac:dyDescent="0.75">
      <c r="H105" s="8"/>
      <c r="L105" s="8"/>
      <c r="V105" s="9"/>
      <c r="Y105" s="8"/>
    </row>
    <row r="106" spans="8:25" x14ac:dyDescent="0.75">
      <c r="H106" s="8"/>
      <c r="L106" s="8"/>
      <c r="V106" s="9"/>
      <c r="Y106" s="8"/>
    </row>
    <row r="107" spans="8:25" x14ac:dyDescent="0.75">
      <c r="H107" s="8"/>
      <c r="L107" s="8"/>
      <c r="V107" s="9"/>
      <c r="Y107" s="8"/>
    </row>
    <row r="108" spans="8:25" x14ac:dyDescent="0.75">
      <c r="H108" s="8"/>
      <c r="L108" s="8"/>
      <c r="V108" s="9"/>
      <c r="Y108" s="8"/>
    </row>
    <row r="109" spans="8:25" x14ac:dyDescent="0.75">
      <c r="H109" s="8"/>
      <c r="L109" s="8"/>
      <c r="V109" s="9"/>
      <c r="Y109" s="8"/>
    </row>
    <row r="110" spans="8:25" x14ac:dyDescent="0.75">
      <c r="H110" s="8"/>
      <c r="L110" s="8"/>
      <c r="V110" s="9"/>
      <c r="Y110" s="8"/>
    </row>
    <row r="111" spans="8:25" x14ac:dyDescent="0.75">
      <c r="H111" s="8"/>
      <c r="L111" s="8"/>
      <c r="V111" s="9"/>
      <c r="Y111" s="8"/>
    </row>
    <row r="112" spans="8:25" x14ac:dyDescent="0.75">
      <c r="H112" s="8"/>
      <c r="L112" s="8"/>
      <c r="V112" s="9"/>
      <c r="Y112" s="8"/>
    </row>
    <row r="113" spans="8:25" x14ac:dyDescent="0.75">
      <c r="H113" s="8"/>
      <c r="L113" s="8"/>
      <c r="V113" s="9"/>
      <c r="Y113" s="8"/>
    </row>
    <row r="114" spans="8:25" x14ac:dyDescent="0.75">
      <c r="H114" s="8"/>
      <c r="L114" s="8"/>
      <c r="V114" s="9"/>
      <c r="Y114" s="8"/>
    </row>
    <row r="115" spans="8:25" x14ac:dyDescent="0.75">
      <c r="H115" s="8"/>
      <c r="L115" s="8"/>
      <c r="V115" s="9"/>
      <c r="Y115" s="8"/>
    </row>
    <row r="116" spans="8:25" x14ac:dyDescent="0.75">
      <c r="H116" s="8"/>
      <c r="L116" s="8"/>
      <c r="V116" s="9"/>
      <c r="Y116" s="8"/>
    </row>
    <row r="117" spans="8:25" x14ac:dyDescent="0.75">
      <c r="H117" s="8"/>
      <c r="L117" s="8"/>
      <c r="V117" s="9"/>
      <c r="Y117" s="8"/>
    </row>
    <row r="118" spans="8:25" x14ac:dyDescent="0.75">
      <c r="H118" s="8"/>
      <c r="L118" s="8"/>
      <c r="V118" s="9"/>
      <c r="Y118" s="8"/>
    </row>
    <row r="119" spans="8:25" x14ac:dyDescent="0.75">
      <c r="H119" s="8"/>
      <c r="L119" s="8"/>
      <c r="V119" s="9"/>
      <c r="Y119" s="8"/>
    </row>
    <row r="120" spans="8:25" x14ac:dyDescent="0.75">
      <c r="H120" s="8"/>
      <c r="L120" s="8"/>
      <c r="V120" s="9"/>
      <c r="Y120" s="8"/>
    </row>
    <row r="121" spans="8:25" x14ac:dyDescent="0.75">
      <c r="H121" s="8"/>
      <c r="L121" s="8"/>
      <c r="V121" s="9"/>
      <c r="Y121" s="8"/>
    </row>
    <row r="122" spans="8:25" x14ac:dyDescent="0.75">
      <c r="H122" s="8"/>
      <c r="L122" s="8"/>
      <c r="V122" s="9"/>
      <c r="Y122" s="8"/>
    </row>
    <row r="123" spans="8:25" x14ac:dyDescent="0.75">
      <c r="H123" s="8"/>
      <c r="L123" s="8"/>
      <c r="V123" s="9"/>
      <c r="Y123" s="8"/>
    </row>
    <row r="124" spans="8:25" x14ac:dyDescent="0.75">
      <c r="H124" s="8"/>
      <c r="L124" s="8"/>
      <c r="V124" s="9"/>
      <c r="Y124" s="8"/>
    </row>
    <row r="125" spans="8:25" x14ac:dyDescent="0.75">
      <c r="H125" s="8"/>
      <c r="L125" s="8"/>
      <c r="V125" s="9"/>
      <c r="Y125" s="8"/>
    </row>
    <row r="126" spans="8:25" x14ac:dyDescent="0.75">
      <c r="H126" s="8"/>
      <c r="L126" s="8"/>
      <c r="V126" s="9"/>
      <c r="Y126" s="8"/>
    </row>
    <row r="127" spans="8:25" x14ac:dyDescent="0.75">
      <c r="H127" s="8"/>
      <c r="L127" s="8"/>
      <c r="V127" s="9"/>
      <c r="Y127" s="8"/>
    </row>
    <row r="128" spans="8:25" x14ac:dyDescent="0.75">
      <c r="H128" s="8"/>
      <c r="L128" s="8"/>
      <c r="V128" s="9"/>
      <c r="Y128" s="8"/>
    </row>
    <row r="129" spans="8:25" x14ac:dyDescent="0.75">
      <c r="H129" s="8"/>
      <c r="L129" s="8"/>
      <c r="V129" s="9"/>
      <c r="Y129" s="8"/>
    </row>
    <row r="130" spans="8:25" x14ac:dyDescent="0.75">
      <c r="H130" s="8"/>
      <c r="L130" s="8"/>
      <c r="V130" s="9"/>
      <c r="Y130" s="8"/>
    </row>
    <row r="131" spans="8:25" x14ac:dyDescent="0.75">
      <c r="H131" s="8"/>
      <c r="L131" s="8"/>
      <c r="V131" s="9"/>
      <c r="Y131" s="8"/>
    </row>
    <row r="132" spans="8:25" x14ac:dyDescent="0.75">
      <c r="H132" s="8"/>
      <c r="L132" s="8"/>
      <c r="V132" s="9"/>
      <c r="Y132" s="8"/>
    </row>
    <row r="133" spans="8:25" x14ac:dyDescent="0.75">
      <c r="H133" s="8"/>
      <c r="L133" s="8"/>
      <c r="V133" s="9"/>
      <c r="Y133" s="8"/>
    </row>
    <row r="134" spans="8:25" x14ac:dyDescent="0.75">
      <c r="H134" s="8"/>
      <c r="L134" s="8"/>
      <c r="V134" s="9"/>
      <c r="Y134" s="8"/>
    </row>
    <row r="135" spans="8:25" x14ac:dyDescent="0.75">
      <c r="H135" s="8"/>
      <c r="L135" s="8"/>
      <c r="V135" s="9"/>
      <c r="Y135" s="8"/>
    </row>
    <row r="136" spans="8:25" x14ac:dyDescent="0.75">
      <c r="H136" s="8"/>
      <c r="L136" s="8"/>
      <c r="V136" s="9"/>
      <c r="Y136" s="8"/>
    </row>
    <row r="137" spans="8:25" x14ac:dyDescent="0.75">
      <c r="H137" s="8"/>
      <c r="L137" s="8"/>
      <c r="V137" s="9"/>
      <c r="Y137" s="8"/>
    </row>
    <row r="138" spans="8:25" x14ac:dyDescent="0.75">
      <c r="H138" s="8"/>
      <c r="L138" s="8"/>
      <c r="V138" s="9"/>
      <c r="Y138" s="8"/>
    </row>
    <row r="139" spans="8:25" x14ac:dyDescent="0.75">
      <c r="H139" s="8"/>
      <c r="L139" s="8"/>
      <c r="V139" s="9"/>
      <c r="Y139" s="8"/>
    </row>
    <row r="140" spans="8:25" x14ac:dyDescent="0.75">
      <c r="H140" s="8"/>
      <c r="L140" s="8"/>
      <c r="V140" s="9"/>
      <c r="Y140" s="8"/>
    </row>
    <row r="141" spans="8:25" x14ac:dyDescent="0.75">
      <c r="H141" s="8"/>
      <c r="L141" s="8"/>
      <c r="V141" s="9"/>
      <c r="Y141" s="8"/>
    </row>
    <row r="142" spans="8:25" x14ac:dyDescent="0.75">
      <c r="H142" s="8"/>
      <c r="L142" s="8"/>
      <c r="V142" s="9"/>
      <c r="Y142" s="8"/>
    </row>
    <row r="143" spans="8:25" x14ac:dyDescent="0.75">
      <c r="H143" s="8"/>
      <c r="L143" s="8"/>
      <c r="V143" s="9"/>
      <c r="Y143" s="8"/>
    </row>
    <row r="144" spans="8:25" x14ac:dyDescent="0.75">
      <c r="H144" s="8"/>
      <c r="L144" s="8"/>
      <c r="V144" s="9"/>
      <c r="Y144" s="8"/>
    </row>
    <row r="145" spans="8:25" x14ac:dyDescent="0.75">
      <c r="H145" s="8"/>
      <c r="L145" s="8"/>
      <c r="V145" s="9"/>
      <c r="Y145" s="8"/>
    </row>
    <row r="146" spans="8:25" x14ac:dyDescent="0.75">
      <c r="H146" s="8"/>
      <c r="L146" s="8"/>
      <c r="V146" s="9"/>
      <c r="Y146" s="8"/>
    </row>
    <row r="147" spans="8:25" x14ac:dyDescent="0.75">
      <c r="H147" s="8"/>
      <c r="L147" s="8"/>
      <c r="V147" s="9"/>
      <c r="Y147" s="8"/>
    </row>
    <row r="148" spans="8:25" x14ac:dyDescent="0.75">
      <c r="H148" s="8"/>
      <c r="L148" s="8"/>
      <c r="V148" s="9"/>
      <c r="Y148" s="8"/>
    </row>
    <row r="149" spans="8:25" x14ac:dyDescent="0.75">
      <c r="H149" s="8"/>
      <c r="L149" s="8"/>
      <c r="V149" s="9"/>
      <c r="Y149" s="8"/>
    </row>
    <row r="150" spans="8:25" x14ac:dyDescent="0.75">
      <c r="H150" s="8"/>
      <c r="L150" s="8"/>
      <c r="V150" s="9"/>
      <c r="Y150" s="8"/>
    </row>
    <row r="151" spans="8:25" x14ac:dyDescent="0.75">
      <c r="H151" s="8"/>
      <c r="L151" s="8"/>
      <c r="V151" s="9"/>
      <c r="Y151" s="8"/>
    </row>
    <row r="152" spans="8:25" x14ac:dyDescent="0.75">
      <c r="H152" s="8"/>
      <c r="L152" s="8"/>
      <c r="V152" s="9"/>
      <c r="Y152" s="8"/>
    </row>
    <row r="153" spans="8:25" x14ac:dyDescent="0.75">
      <c r="H153" s="8"/>
      <c r="L153" s="8"/>
      <c r="V153" s="9"/>
      <c r="Y153" s="8"/>
    </row>
    <row r="154" spans="8:25" x14ac:dyDescent="0.75">
      <c r="H154" s="8"/>
      <c r="L154" s="8"/>
      <c r="V154" s="9"/>
      <c r="Y154" s="8"/>
    </row>
    <row r="155" spans="8:25" x14ac:dyDescent="0.75">
      <c r="H155" s="8"/>
      <c r="L155" s="8"/>
      <c r="V155" s="9"/>
      <c r="Y155" s="8"/>
    </row>
    <row r="156" spans="8:25" x14ac:dyDescent="0.75">
      <c r="H156" s="8"/>
      <c r="L156" s="8"/>
      <c r="V156" s="9"/>
      <c r="Y156" s="8"/>
    </row>
    <row r="157" spans="8:25" x14ac:dyDescent="0.75">
      <c r="H157" s="8"/>
      <c r="L157" s="8"/>
      <c r="V157" s="9"/>
      <c r="Y157" s="8"/>
    </row>
    <row r="158" spans="8:25" x14ac:dyDescent="0.75">
      <c r="H158" s="8"/>
      <c r="L158" s="8"/>
      <c r="V158" s="9"/>
      <c r="Y158" s="8"/>
    </row>
    <row r="159" spans="8:25" x14ac:dyDescent="0.75">
      <c r="H159" s="8"/>
      <c r="L159" s="8"/>
      <c r="V159" s="9"/>
      <c r="Y159" s="8"/>
    </row>
    <row r="160" spans="8:25" x14ac:dyDescent="0.75">
      <c r="H160" s="8"/>
      <c r="L160" s="8"/>
      <c r="V160" s="9"/>
      <c r="Y160" s="8"/>
    </row>
    <row r="161" spans="8:25" x14ac:dyDescent="0.75">
      <c r="H161" s="8"/>
      <c r="L161" s="8"/>
      <c r="V161" s="9"/>
      <c r="Y161" s="8"/>
    </row>
    <row r="162" spans="8:25" x14ac:dyDescent="0.75">
      <c r="H162" s="8"/>
      <c r="L162" s="8"/>
      <c r="V162" s="9"/>
      <c r="Y162" s="8"/>
    </row>
    <row r="163" spans="8:25" x14ac:dyDescent="0.75">
      <c r="H163" s="8"/>
      <c r="L163" s="8"/>
      <c r="V163" s="9"/>
      <c r="Y163" s="8"/>
    </row>
    <row r="164" spans="8:25" x14ac:dyDescent="0.75">
      <c r="H164" s="8"/>
      <c r="L164" s="8"/>
      <c r="V164" s="9"/>
      <c r="Y164" s="8"/>
    </row>
    <row r="165" spans="8:25" x14ac:dyDescent="0.75">
      <c r="H165" s="8"/>
      <c r="L165" s="8"/>
      <c r="V165" s="9"/>
      <c r="Y165" s="8"/>
    </row>
    <row r="166" spans="8:25" x14ac:dyDescent="0.75">
      <c r="H166" s="8"/>
      <c r="L166" s="8"/>
      <c r="V166" s="9"/>
      <c r="Y166" s="8"/>
    </row>
    <row r="167" spans="8:25" x14ac:dyDescent="0.75">
      <c r="H167" s="8"/>
      <c r="L167" s="8"/>
      <c r="V167" s="9"/>
      <c r="Y167" s="8"/>
    </row>
    <row r="168" spans="8:25" x14ac:dyDescent="0.75">
      <c r="H168" s="8"/>
      <c r="L168" s="8"/>
      <c r="V168" s="9"/>
      <c r="Y168" s="8"/>
    </row>
    <row r="169" spans="8:25" x14ac:dyDescent="0.75">
      <c r="H169" s="8"/>
      <c r="L169" s="8"/>
      <c r="V169" s="9"/>
      <c r="Y169" s="8"/>
    </row>
    <row r="170" spans="8:25" x14ac:dyDescent="0.75">
      <c r="H170" s="8"/>
      <c r="L170" s="8"/>
      <c r="V170" s="9"/>
      <c r="Y170" s="8"/>
    </row>
    <row r="171" spans="8:25" x14ac:dyDescent="0.75">
      <c r="H171" s="8"/>
      <c r="L171" s="8"/>
      <c r="V171" s="9"/>
      <c r="Y171" s="8"/>
    </row>
    <row r="172" spans="8:25" x14ac:dyDescent="0.75">
      <c r="H172" s="8"/>
      <c r="L172" s="8"/>
      <c r="V172" s="9"/>
      <c r="Y172" s="8"/>
    </row>
    <row r="173" spans="8:25" x14ac:dyDescent="0.75">
      <c r="H173" s="8"/>
      <c r="L173" s="8"/>
      <c r="V173" s="9"/>
      <c r="Y173" s="8"/>
    </row>
    <row r="174" spans="8:25" x14ac:dyDescent="0.75">
      <c r="H174" s="8"/>
      <c r="L174" s="8"/>
      <c r="V174" s="9"/>
      <c r="Y174" s="8"/>
    </row>
    <row r="175" spans="8:25" x14ac:dyDescent="0.75">
      <c r="H175" s="8"/>
      <c r="L175" s="8"/>
      <c r="V175" s="9"/>
      <c r="Y175" s="8"/>
    </row>
    <row r="176" spans="8:25" x14ac:dyDescent="0.75">
      <c r="H176" s="8"/>
      <c r="L176" s="8"/>
      <c r="V176" s="9"/>
      <c r="Y176" s="8"/>
    </row>
    <row r="177" spans="8:25" x14ac:dyDescent="0.75">
      <c r="H177" s="8"/>
      <c r="L177" s="8"/>
      <c r="V177" s="9"/>
      <c r="Y177" s="8"/>
    </row>
    <row r="178" spans="8:25" x14ac:dyDescent="0.75">
      <c r="H178" s="8"/>
      <c r="L178" s="8"/>
      <c r="V178" s="9"/>
      <c r="Y178" s="8"/>
    </row>
    <row r="179" spans="8:25" x14ac:dyDescent="0.75">
      <c r="H179" s="8"/>
      <c r="L179" s="8"/>
      <c r="V179" s="9"/>
      <c r="Y179" s="8"/>
    </row>
    <row r="180" spans="8:25" x14ac:dyDescent="0.75">
      <c r="H180" s="8"/>
      <c r="L180" s="8"/>
      <c r="V180" s="9"/>
      <c r="Y180" s="8"/>
    </row>
    <row r="181" spans="8:25" x14ac:dyDescent="0.75">
      <c r="H181" s="8"/>
      <c r="L181" s="8"/>
      <c r="V181" s="9"/>
      <c r="Y181" s="8"/>
    </row>
    <row r="182" spans="8:25" x14ac:dyDescent="0.75">
      <c r="H182" s="8"/>
      <c r="L182" s="8"/>
      <c r="V182" s="9"/>
      <c r="Y182" s="8"/>
    </row>
    <row r="183" spans="8:25" x14ac:dyDescent="0.75">
      <c r="H183" s="8"/>
      <c r="L183" s="8"/>
      <c r="V183" s="9"/>
      <c r="Y183" s="8"/>
    </row>
    <row r="184" spans="8:25" x14ac:dyDescent="0.75">
      <c r="H184" s="8"/>
      <c r="L184" s="8"/>
      <c r="V184" s="9"/>
      <c r="Y184" s="8"/>
    </row>
    <row r="185" spans="8:25" x14ac:dyDescent="0.75">
      <c r="H185" s="8"/>
      <c r="L185" s="8"/>
      <c r="V185" s="9"/>
      <c r="Y185" s="8"/>
    </row>
    <row r="186" spans="8:25" x14ac:dyDescent="0.75">
      <c r="H186" s="8"/>
      <c r="L186" s="8"/>
      <c r="V186" s="9"/>
      <c r="Y186" s="8"/>
    </row>
    <row r="187" spans="8:25" x14ac:dyDescent="0.75">
      <c r="H187" s="8"/>
      <c r="L187" s="8"/>
      <c r="V187" s="9"/>
      <c r="Y187" s="8"/>
    </row>
    <row r="188" spans="8:25" x14ac:dyDescent="0.75">
      <c r="H188" s="8"/>
      <c r="L188" s="8"/>
      <c r="V188" s="9"/>
      <c r="Y188" s="8"/>
    </row>
    <row r="189" spans="8:25" x14ac:dyDescent="0.75">
      <c r="H189" s="8"/>
      <c r="L189" s="8"/>
      <c r="V189" s="9"/>
      <c r="Y189" s="8"/>
    </row>
    <row r="190" spans="8:25" x14ac:dyDescent="0.75">
      <c r="H190" s="8"/>
      <c r="L190" s="8"/>
      <c r="V190" s="9"/>
      <c r="Y190" s="8"/>
    </row>
    <row r="191" spans="8:25" x14ac:dyDescent="0.75">
      <c r="H191" s="8"/>
      <c r="L191" s="8"/>
      <c r="V191" s="9"/>
      <c r="Y191" s="8"/>
    </row>
    <row r="192" spans="8:25" x14ac:dyDescent="0.75">
      <c r="H192" s="8"/>
      <c r="L192" s="8"/>
      <c r="V192" s="9"/>
      <c r="Y192" s="8"/>
    </row>
    <row r="193" spans="8:25" x14ac:dyDescent="0.75">
      <c r="H193" s="8"/>
      <c r="L193" s="8"/>
      <c r="V193" s="9"/>
      <c r="Y193" s="8"/>
    </row>
    <row r="194" spans="8:25" x14ac:dyDescent="0.75">
      <c r="H194" s="8"/>
      <c r="L194" s="8"/>
      <c r="V194" s="9"/>
      <c r="Y194" s="8"/>
    </row>
    <row r="195" spans="8:25" x14ac:dyDescent="0.75">
      <c r="H195" s="8"/>
      <c r="L195" s="8"/>
      <c r="V195" s="9"/>
      <c r="Y195" s="8"/>
    </row>
    <row r="196" spans="8:25" x14ac:dyDescent="0.75">
      <c r="H196" s="8"/>
      <c r="L196" s="8"/>
      <c r="V196" s="9"/>
      <c r="Y196" s="8"/>
    </row>
    <row r="197" spans="8:25" x14ac:dyDescent="0.75">
      <c r="H197" s="8"/>
      <c r="L197" s="8"/>
      <c r="V197" s="9"/>
      <c r="Y197" s="8"/>
    </row>
    <row r="198" spans="8:25" x14ac:dyDescent="0.75">
      <c r="H198" s="8"/>
      <c r="L198" s="8"/>
      <c r="V198" s="9"/>
      <c r="Y198" s="8"/>
    </row>
    <row r="199" spans="8:25" x14ac:dyDescent="0.75">
      <c r="H199" s="8"/>
      <c r="L199" s="8"/>
      <c r="V199" s="9"/>
      <c r="Y199" s="8"/>
    </row>
    <row r="200" spans="8:25" x14ac:dyDescent="0.75">
      <c r="H200" s="8"/>
      <c r="L200" s="8"/>
      <c r="V200" s="9"/>
      <c r="Y200" s="8"/>
    </row>
    <row r="201" spans="8:25" x14ac:dyDescent="0.75">
      <c r="H201" s="8"/>
      <c r="L201" s="8"/>
      <c r="V201" s="9"/>
      <c r="Y201" s="8"/>
    </row>
    <row r="202" spans="8:25" x14ac:dyDescent="0.75">
      <c r="H202" s="8"/>
      <c r="L202" s="8"/>
      <c r="V202" s="9"/>
      <c r="Y202" s="8"/>
    </row>
    <row r="203" spans="8:25" x14ac:dyDescent="0.75">
      <c r="H203" s="8"/>
      <c r="L203" s="8"/>
      <c r="V203" s="9"/>
      <c r="Y203" s="8"/>
    </row>
    <row r="204" spans="8:25" x14ac:dyDescent="0.75">
      <c r="H204" s="8"/>
      <c r="L204" s="8"/>
      <c r="V204" s="9"/>
      <c r="Y204" s="8"/>
    </row>
    <row r="205" spans="8:25" x14ac:dyDescent="0.75">
      <c r="H205" s="8"/>
      <c r="L205" s="8"/>
      <c r="V205" s="9"/>
      <c r="Y205" s="8"/>
    </row>
    <row r="206" spans="8:25" x14ac:dyDescent="0.75">
      <c r="H206" s="8"/>
      <c r="L206" s="8"/>
      <c r="V206" s="9"/>
      <c r="Y206" s="8"/>
    </row>
    <row r="207" spans="8:25" x14ac:dyDescent="0.75">
      <c r="H207" s="8"/>
      <c r="L207" s="8"/>
      <c r="V207" s="9"/>
      <c r="Y207" s="8"/>
    </row>
    <row r="208" spans="8:25" x14ac:dyDescent="0.75">
      <c r="H208" s="8"/>
      <c r="L208" s="8"/>
      <c r="V208" s="9"/>
      <c r="Y208" s="8"/>
    </row>
    <row r="209" spans="8:25" x14ac:dyDescent="0.75">
      <c r="H209" s="8"/>
      <c r="L209" s="8"/>
      <c r="V209" s="9"/>
      <c r="Y209" s="8"/>
    </row>
    <row r="210" spans="8:25" x14ac:dyDescent="0.75">
      <c r="H210" s="8"/>
      <c r="L210" s="8"/>
      <c r="V210" s="9"/>
      <c r="Y210" s="8"/>
    </row>
    <row r="211" spans="8:25" x14ac:dyDescent="0.75">
      <c r="H211" s="8"/>
      <c r="L211" s="8"/>
      <c r="V211" s="9"/>
      <c r="Y211" s="8"/>
    </row>
    <row r="212" spans="8:25" x14ac:dyDescent="0.75">
      <c r="H212" s="8"/>
      <c r="L212" s="8"/>
      <c r="V212" s="9"/>
      <c r="Y212" s="8"/>
    </row>
    <row r="213" spans="8:25" x14ac:dyDescent="0.75">
      <c r="H213" s="8"/>
      <c r="L213" s="8"/>
      <c r="V213" s="9"/>
      <c r="Y213" s="8"/>
    </row>
    <row r="214" spans="8:25" x14ac:dyDescent="0.75">
      <c r="H214" s="8"/>
      <c r="L214" s="8"/>
      <c r="V214" s="9"/>
      <c r="Y214" s="8"/>
    </row>
    <row r="215" spans="8:25" x14ac:dyDescent="0.75">
      <c r="H215" s="8"/>
      <c r="L215" s="8"/>
      <c r="V215" s="9"/>
      <c r="Y215" s="8"/>
    </row>
    <row r="216" spans="8:25" x14ac:dyDescent="0.75">
      <c r="H216" s="8"/>
      <c r="L216" s="8"/>
      <c r="V216" s="9"/>
      <c r="Y216" s="8"/>
    </row>
    <row r="217" spans="8:25" x14ac:dyDescent="0.75">
      <c r="H217" s="8"/>
      <c r="L217" s="8"/>
      <c r="V217" s="9"/>
      <c r="Y217" s="8"/>
    </row>
    <row r="218" spans="8:25" x14ac:dyDescent="0.75">
      <c r="H218" s="8"/>
      <c r="L218" s="8"/>
      <c r="V218" s="9"/>
      <c r="Y218" s="8"/>
    </row>
    <row r="219" spans="8:25" x14ac:dyDescent="0.75">
      <c r="H219" s="8"/>
      <c r="L219" s="8"/>
      <c r="V219" s="9"/>
      <c r="Y219" s="8"/>
    </row>
    <row r="220" spans="8:25" x14ac:dyDescent="0.75">
      <c r="H220" s="8"/>
      <c r="L220" s="8"/>
      <c r="V220" s="9"/>
      <c r="Y220" s="8"/>
    </row>
    <row r="221" spans="8:25" x14ac:dyDescent="0.75">
      <c r="H221" s="8"/>
      <c r="L221" s="8"/>
      <c r="V221" s="9"/>
      <c r="Y221" s="8"/>
    </row>
    <row r="222" spans="8:25" x14ac:dyDescent="0.75">
      <c r="H222" s="8"/>
      <c r="L222" s="8"/>
      <c r="V222" s="9"/>
      <c r="Y222" s="8"/>
    </row>
    <row r="223" spans="8:25" x14ac:dyDescent="0.75">
      <c r="H223" s="8"/>
      <c r="L223" s="8"/>
      <c r="V223" s="9"/>
      <c r="Y223" s="8"/>
    </row>
    <row r="224" spans="8:25" x14ac:dyDescent="0.75">
      <c r="H224" s="8"/>
      <c r="L224" s="8"/>
      <c r="V224" s="9"/>
      <c r="Y224" s="8"/>
    </row>
    <row r="225" spans="8:25" x14ac:dyDescent="0.75">
      <c r="H225" s="8"/>
      <c r="L225" s="8"/>
      <c r="V225" s="9"/>
      <c r="Y225" s="8"/>
    </row>
    <row r="226" spans="8:25" x14ac:dyDescent="0.75">
      <c r="H226" s="8"/>
      <c r="L226" s="8"/>
      <c r="V226" s="9"/>
      <c r="Y226" s="8"/>
    </row>
    <row r="227" spans="8:25" x14ac:dyDescent="0.75">
      <c r="H227" s="8"/>
      <c r="L227" s="8"/>
      <c r="V227" s="9"/>
      <c r="Y227" s="8"/>
    </row>
    <row r="228" spans="8:25" x14ac:dyDescent="0.75">
      <c r="H228" s="8"/>
      <c r="L228" s="8"/>
      <c r="V228" s="9"/>
      <c r="Y228" s="8"/>
    </row>
    <row r="229" spans="8:25" x14ac:dyDescent="0.75">
      <c r="H229" s="8"/>
      <c r="L229" s="8"/>
      <c r="V229" s="9"/>
      <c r="Y229" s="8"/>
    </row>
    <row r="230" spans="8:25" x14ac:dyDescent="0.75">
      <c r="H230" s="8"/>
      <c r="L230" s="8"/>
      <c r="V230" s="9"/>
      <c r="Y230" s="8"/>
    </row>
    <row r="231" spans="8:25" x14ac:dyDescent="0.75">
      <c r="H231" s="8"/>
      <c r="L231" s="8"/>
      <c r="V231" s="9"/>
      <c r="Y231" s="8"/>
    </row>
    <row r="232" spans="8:25" x14ac:dyDescent="0.75">
      <c r="H232" s="8"/>
      <c r="L232" s="8"/>
      <c r="V232" s="9"/>
      <c r="Y232" s="8"/>
    </row>
    <row r="233" spans="8:25" x14ac:dyDescent="0.75">
      <c r="H233" s="8"/>
      <c r="L233" s="8"/>
      <c r="V233" s="9"/>
      <c r="Y233" s="8"/>
    </row>
    <row r="234" spans="8:25" x14ac:dyDescent="0.75">
      <c r="H234" s="8"/>
      <c r="L234" s="8"/>
      <c r="V234" s="9"/>
      <c r="Y234" s="8"/>
    </row>
    <row r="235" spans="8:25" x14ac:dyDescent="0.75">
      <c r="H235" s="8"/>
      <c r="L235" s="8"/>
      <c r="V235" s="9"/>
      <c r="Y235" s="8"/>
    </row>
    <row r="236" spans="8:25" x14ac:dyDescent="0.75">
      <c r="H236" s="8"/>
      <c r="L236" s="8"/>
      <c r="V236" s="9"/>
      <c r="Y236" s="8"/>
    </row>
    <row r="237" spans="8:25" x14ac:dyDescent="0.75">
      <c r="H237" s="8"/>
      <c r="L237" s="8"/>
      <c r="V237" s="9"/>
      <c r="Y237" s="8"/>
    </row>
    <row r="238" spans="8:25" x14ac:dyDescent="0.75">
      <c r="H238" s="8"/>
      <c r="L238" s="8"/>
      <c r="V238" s="9"/>
      <c r="Y238" s="8"/>
    </row>
    <row r="239" spans="8:25" x14ac:dyDescent="0.75">
      <c r="H239" s="8"/>
      <c r="L239" s="8"/>
      <c r="V239" s="9"/>
      <c r="Y239" s="8"/>
    </row>
    <row r="240" spans="8:25" x14ac:dyDescent="0.75">
      <c r="H240" s="8"/>
      <c r="L240" s="8"/>
      <c r="V240" s="9"/>
      <c r="Y240" s="8"/>
    </row>
    <row r="241" spans="8:25" x14ac:dyDescent="0.75">
      <c r="H241" s="8"/>
      <c r="L241" s="8"/>
      <c r="V241" s="9"/>
      <c r="Y241" s="8"/>
    </row>
    <row r="242" spans="8:25" x14ac:dyDescent="0.75">
      <c r="H242" s="8"/>
      <c r="L242" s="8"/>
      <c r="V242" s="9"/>
      <c r="Y242" s="8"/>
    </row>
    <row r="243" spans="8:25" x14ac:dyDescent="0.75">
      <c r="H243" s="8"/>
      <c r="L243" s="8"/>
      <c r="V243" s="9"/>
      <c r="Y243" s="8"/>
    </row>
    <row r="244" spans="8:25" x14ac:dyDescent="0.75">
      <c r="H244" s="8"/>
      <c r="L244" s="8"/>
      <c r="V244" s="9"/>
      <c r="Y244" s="8"/>
    </row>
    <row r="245" spans="8:25" x14ac:dyDescent="0.75">
      <c r="H245" s="8"/>
      <c r="L245" s="8"/>
      <c r="V245" s="9"/>
      <c r="Y245" s="8"/>
    </row>
    <row r="246" spans="8:25" x14ac:dyDescent="0.75">
      <c r="H246" s="8"/>
      <c r="L246" s="8"/>
      <c r="V246" s="9"/>
      <c r="Y246" s="8"/>
    </row>
    <row r="247" spans="8:25" x14ac:dyDescent="0.75">
      <c r="H247" s="8"/>
      <c r="L247" s="8"/>
      <c r="V247" s="9"/>
      <c r="Y247" s="8"/>
    </row>
    <row r="248" spans="8:25" x14ac:dyDescent="0.75">
      <c r="H248" s="8"/>
      <c r="L248" s="8"/>
      <c r="V248" s="9"/>
      <c r="Y248" s="8"/>
    </row>
    <row r="249" spans="8:25" x14ac:dyDescent="0.75">
      <c r="H249" s="8"/>
      <c r="L249" s="8"/>
      <c r="V249" s="9"/>
      <c r="Y249" s="8"/>
    </row>
    <row r="250" spans="8:25" x14ac:dyDescent="0.75">
      <c r="H250" s="8"/>
      <c r="L250" s="8"/>
      <c r="V250" s="9"/>
      <c r="Y250" s="8"/>
    </row>
    <row r="251" spans="8:25" x14ac:dyDescent="0.75">
      <c r="H251" s="8"/>
      <c r="L251" s="8"/>
      <c r="V251" s="9"/>
      <c r="Y251" s="8"/>
    </row>
    <row r="252" spans="8:25" x14ac:dyDescent="0.75">
      <c r="H252" s="8"/>
      <c r="L252" s="8"/>
      <c r="V252" s="9"/>
      <c r="Y252" s="8"/>
    </row>
    <row r="253" spans="8:25" x14ac:dyDescent="0.75">
      <c r="H253" s="8"/>
      <c r="L253" s="8"/>
      <c r="V253" s="9"/>
      <c r="Y253" s="8"/>
    </row>
    <row r="254" spans="8:25" x14ac:dyDescent="0.75">
      <c r="H254" s="8"/>
      <c r="L254" s="8"/>
      <c r="V254" s="9"/>
      <c r="Y254" s="8"/>
    </row>
    <row r="255" spans="8:25" x14ac:dyDescent="0.75">
      <c r="H255" s="8"/>
      <c r="L255" s="8"/>
      <c r="V255" s="9"/>
      <c r="Y255" s="8"/>
    </row>
    <row r="256" spans="8:25" x14ac:dyDescent="0.75">
      <c r="H256" s="8"/>
      <c r="L256" s="8"/>
      <c r="V256" s="9"/>
      <c r="Y256" s="8"/>
    </row>
    <row r="257" spans="8:25" x14ac:dyDescent="0.75">
      <c r="H257" s="8"/>
      <c r="L257" s="8"/>
      <c r="V257" s="9"/>
      <c r="Y257" s="8"/>
    </row>
    <row r="258" spans="8:25" x14ac:dyDescent="0.75">
      <c r="H258" s="8"/>
      <c r="L258" s="8"/>
      <c r="V258" s="9"/>
      <c r="Y258" s="8"/>
    </row>
    <row r="259" spans="8:25" x14ac:dyDescent="0.75">
      <c r="H259" s="8"/>
      <c r="L259" s="8"/>
      <c r="V259" s="9"/>
      <c r="Y259" s="8"/>
    </row>
    <row r="260" spans="8:25" x14ac:dyDescent="0.75">
      <c r="H260" s="8"/>
      <c r="L260" s="8"/>
      <c r="V260" s="9"/>
      <c r="Y260" s="8"/>
    </row>
    <row r="261" spans="8:25" x14ac:dyDescent="0.75">
      <c r="H261" s="8"/>
      <c r="L261" s="8"/>
      <c r="V261" s="9"/>
      <c r="Y261" s="8"/>
    </row>
    <row r="262" spans="8:25" x14ac:dyDescent="0.75">
      <c r="H262" s="8"/>
      <c r="L262" s="8"/>
      <c r="V262" s="9"/>
      <c r="Y262" s="8"/>
    </row>
    <row r="263" spans="8:25" x14ac:dyDescent="0.75">
      <c r="H263" s="8"/>
      <c r="L263" s="8"/>
      <c r="V263" s="9"/>
      <c r="Y263" s="8"/>
    </row>
    <row r="264" spans="8:25" x14ac:dyDescent="0.75">
      <c r="H264" s="8"/>
      <c r="L264" s="8"/>
      <c r="V264" s="9"/>
      <c r="Y264" s="8"/>
    </row>
    <row r="265" spans="8:25" x14ac:dyDescent="0.75">
      <c r="H265" s="8"/>
      <c r="L265" s="8"/>
      <c r="V265" s="9"/>
      <c r="Y265" s="8"/>
    </row>
    <row r="266" spans="8:25" x14ac:dyDescent="0.75">
      <c r="H266" s="8"/>
      <c r="L266" s="8"/>
      <c r="V266" s="9"/>
      <c r="Y266" s="8"/>
    </row>
    <row r="267" spans="8:25" x14ac:dyDescent="0.75">
      <c r="H267" s="8"/>
      <c r="L267" s="8"/>
      <c r="V267" s="9"/>
      <c r="Y267" s="8"/>
    </row>
    <row r="268" spans="8:25" x14ac:dyDescent="0.75">
      <c r="H268" s="8"/>
      <c r="L268" s="8"/>
      <c r="V268" s="9"/>
      <c r="Y268" s="8"/>
    </row>
    <row r="269" spans="8:25" x14ac:dyDescent="0.75">
      <c r="H269" s="8"/>
      <c r="L269" s="8"/>
      <c r="V269" s="9"/>
      <c r="Y269" s="8"/>
    </row>
    <row r="270" spans="8:25" x14ac:dyDescent="0.75">
      <c r="H270" s="8"/>
      <c r="L270" s="8"/>
      <c r="V270" s="9"/>
      <c r="Y270" s="8"/>
    </row>
    <row r="271" spans="8:25" x14ac:dyDescent="0.75">
      <c r="H271" s="8"/>
      <c r="L271" s="8"/>
      <c r="V271" s="9"/>
      <c r="Y271" s="8"/>
    </row>
    <row r="272" spans="8:25" x14ac:dyDescent="0.75">
      <c r="H272" s="8"/>
      <c r="L272" s="8"/>
      <c r="V272" s="9"/>
      <c r="Y272" s="8"/>
    </row>
    <row r="273" spans="8:25" x14ac:dyDescent="0.75">
      <c r="H273" s="8"/>
      <c r="L273" s="8"/>
      <c r="V273" s="9"/>
      <c r="Y273" s="8"/>
    </row>
    <row r="274" spans="8:25" x14ac:dyDescent="0.75">
      <c r="H274" s="8"/>
      <c r="L274" s="8"/>
      <c r="V274" s="9"/>
      <c r="Y274" s="8"/>
    </row>
    <row r="275" spans="8:25" x14ac:dyDescent="0.75">
      <c r="H275" s="8"/>
      <c r="L275" s="8"/>
      <c r="V275" s="9"/>
      <c r="Y275" s="8"/>
    </row>
    <row r="276" spans="8:25" x14ac:dyDescent="0.75">
      <c r="H276" s="8"/>
      <c r="L276" s="8"/>
      <c r="V276" s="9"/>
      <c r="Y276" s="8"/>
    </row>
    <row r="277" spans="8:25" x14ac:dyDescent="0.75">
      <c r="H277" s="8"/>
      <c r="L277" s="8"/>
      <c r="V277" s="9"/>
      <c r="Y277" s="8"/>
    </row>
    <row r="278" spans="8:25" x14ac:dyDescent="0.75">
      <c r="H278" s="8"/>
      <c r="L278" s="8"/>
      <c r="V278" s="9"/>
      <c r="Y278" s="8"/>
    </row>
    <row r="279" spans="8:25" x14ac:dyDescent="0.75">
      <c r="H279" s="8"/>
      <c r="L279" s="8"/>
      <c r="V279" s="9"/>
      <c r="Y279" s="8"/>
    </row>
    <row r="280" spans="8:25" x14ac:dyDescent="0.75">
      <c r="H280" s="8"/>
      <c r="L280" s="8"/>
      <c r="V280" s="9"/>
      <c r="Y280" s="8"/>
    </row>
    <row r="281" spans="8:25" x14ac:dyDescent="0.75">
      <c r="H281" s="8"/>
      <c r="L281" s="8"/>
      <c r="V281" s="9"/>
      <c r="Y281" s="8"/>
    </row>
    <row r="282" spans="8:25" x14ac:dyDescent="0.75">
      <c r="H282" s="8"/>
      <c r="L282" s="8"/>
      <c r="V282" s="9"/>
      <c r="Y282" s="8"/>
    </row>
    <row r="283" spans="8:25" x14ac:dyDescent="0.75">
      <c r="H283" s="8"/>
      <c r="L283" s="8"/>
      <c r="V283" s="9"/>
      <c r="Y283" s="8"/>
    </row>
    <row r="284" spans="8:25" x14ac:dyDescent="0.75">
      <c r="H284" s="8"/>
      <c r="L284" s="8"/>
      <c r="V284" s="9"/>
      <c r="Y284" s="8"/>
    </row>
    <row r="285" spans="8:25" x14ac:dyDescent="0.75">
      <c r="H285" s="8"/>
      <c r="L285" s="8"/>
      <c r="V285" s="9"/>
      <c r="Y285" s="8"/>
    </row>
    <row r="286" spans="8:25" x14ac:dyDescent="0.75">
      <c r="H286" s="8"/>
      <c r="L286" s="8"/>
      <c r="V286" s="9"/>
      <c r="Y286" s="8"/>
    </row>
    <row r="287" spans="8:25" x14ac:dyDescent="0.75">
      <c r="H287" s="8"/>
      <c r="L287" s="8"/>
      <c r="V287" s="9"/>
      <c r="Y287" s="8"/>
    </row>
    <row r="288" spans="8:25" x14ac:dyDescent="0.75">
      <c r="H288" s="8"/>
      <c r="L288" s="8"/>
      <c r="V288" s="9"/>
      <c r="Y288" s="8"/>
    </row>
    <row r="289" spans="8:25" x14ac:dyDescent="0.75">
      <c r="H289" s="8"/>
      <c r="L289" s="8"/>
      <c r="V289" s="9"/>
      <c r="Y289" s="8"/>
    </row>
    <row r="290" spans="8:25" x14ac:dyDescent="0.75">
      <c r="H290" s="8"/>
      <c r="L290" s="8"/>
      <c r="V290" s="9"/>
      <c r="Y290" s="8"/>
    </row>
    <row r="291" spans="8:25" x14ac:dyDescent="0.75">
      <c r="H291" s="8"/>
      <c r="L291" s="8"/>
      <c r="V291" s="9"/>
      <c r="Y291" s="8"/>
    </row>
    <row r="292" spans="8:25" x14ac:dyDescent="0.75">
      <c r="H292" s="8"/>
      <c r="L292" s="8"/>
      <c r="V292" s="9"/>
      <c r="Y292" s="8"/>
    </row>
    <row r="293" spans="8:25" x14ac:dyDescent="0.75">
      <c r="H293" s="8"/>
      <c r="L293" s="8"/>
      <c r="V293" s="9"/>
      <c r="Y293" s="8"/>
    </row>
    <row r="294" spans="8:25" x14ac:dyDescent="0.75">
      <c r="H294" s="8"/>
      <c r="L294" s="8"/>
      <c r="V294" s="9"/>
      <c r="Y294" s="8"/>
    </row>
    <row r="295" spans="8:25" x14ac:dyDescent="0.75">
      <c r="H295" s="8"/>
      <c r="L295" s="8"/>
      <c r="V295" s="9"/>
      <c r="Y295" s="8"/>
    </row>
    <row r="296" spans="8:25" x14ac:dyDescent="0.75">
      <c r="H296" s="8"/>
      <c r="L296" s="8"/>
      <c r="V296" s="9"/>
      <c r="Y296" s="8"/>
    </row>
    <row r="297" spans="8:25" x14ac:dyDescent="0.75">
      <c r="H297" s="8"/>
      <c r="L297" s="8"/>
      <c r="V297" s="9"/>
      <c r="Y297" s="8"/>
    </row>
    <row r="298" spans="8:25" x14ac:dyDescent="0.75">
      <c r="H298" s="8"/>
      <c r="L298" s="8"/>
      <c r="V298" s="9"/>
      <c r="Y298" s="8"/>
    </row>
    <row r="299" spans="8:25" x14ac:dyDescent="0.75">
      <c r="H299" s="8"/>
      <c r="L299" s="8"/>
      <c r="V299" s="9"/>
      <c r="Y299" s="8"/>
    </row>
    <row r="300" spans="8:25" x14ac:dyDescent="0.75">
      <c r="H300" s="8"/>
      <c r="L300" s="8"/>
      <c r="V300" s="9"/>
      <c r="Y300" s="8"/>
    </row>
    <row r="301" spans="8:25" x14ac:dyDescent="0.75">
      <c r="H301" s="8"/>
      <c r="L301" s="8"/>
      <c r="V301" s="9"/>
      <c r="Y301" s="8"/>
    </row>
    <row r="302" spans="8:25" x14ac:dyDescent="0.75">
      <c r="H302" s="8"/>
      <c r="L302" s="8"/>
      <c r="V302" s="9"/>
      <c r="Y302" s="8"/>
    </row>
    <row r="303" spans="8:25" x14ac:dyDescent="0.75">
      <c r="H303" s="8"/>
      <c r="L303" s="8"/>
      <c r="V303" s="9"/>
      <c r="Y303" s="8"/>
    </row>
    <row r="304" spans="8:25" x14ac:dyDescent="0.75">
      <c r="H304" s="8"/>
      <c r="L304" s="8"/>
      <c r="V304" s="9"/>
      <c r="Y304" s="8"/>
    </row>
    <row r="305" spans="8:25" x14ac:dyDescent="0.75">
      <c r="H305" s="8"/>
      <c r="L305" s="8"/>
      <c r="V305" s="9"/>
      <c r="Y305" s="8"/>
    </row>
    <row r="306" spans="8:25" x14ac:dyDescent="0.75">
      <c r="H306" s="8"/>
      <c r="L306" s="8"/>
      <c r="V306" s="9"/>
      <c r="Y306" s="8"/>
    </row>
    <row r="307" spans="8:25" x14ac:dyDescent="0.75">
      <c r="H307" s="8"/>
      <c r="L307" s="8"/>
      <c r="V307" s="9"/>
      <c r="Y307" s="8"/>
    </row>
    <row r="308" spans="8:25" x14ac:dyDescent="0.75">
      <c r="H308" s="8"/>
      <c r="L308" s="8"/>
      <c r="V308" s="9"/>
      <c r="Y308" s="8"/>
    </row>
    <row r="309" spans="8:25" x14ac:dyDescent="0.75">
      <c r="H309" s="8"/>
      <c r="L309" s="8"/>
      <c r="V309" s="9"/>
      <c r="Y309" s="8"/>
    </row>
    <row r="310" spans="8:25" x14ac:dyDescent="0.75">
      <c r="H310" s="8"/>
      <c r="L310" s="8"/>
      <c r="V310" s="9"/>
      <c r="Y310" s="8"/>
    </row>
    <row r="311" spans="8:25" x14ac:dyDescent="0.75">
      <c r="H311" s="8"/>
      <c r="L311" s="10"/>
      <c r="M311" s="11"/>
      <c r="V311" s="9"/>
      <c r="Y311" s="10"/>
    </row>
    <row r="312" spans="8:25" x14ac:dyDescent="0.75">
      <c r="H312" s="8"/>
      <c r="L312" s="10"/>
      <c r="M312" s="11"/>
      <c r="V312" s="9"/>
      <c r="Y312" s="10"/>
    </row>
    <row r="313" spans="8:25" x14ac:dyDescent="0.75">
      <c r="H313" s="8"/>
      <c r="L313" s="10"/>
      <c r="M313" s="11"/>
      <c r="V313" s="9"/>
      <c r="Y313" s="10"/>
    </row>
    <row r="314" spans="8:25" x14ac:dyDescent="0.75">
      <c r="H314" s="8"/>
      <c r="L314" s="8"/>
      <c r="V314" s="9"/>
      <c r="Y314" s="8"/>
    </row>
    <row r="315" spans="8:25" x14ac:dyDescent="0.75">
      <c r="H315" s="8"/>
      <c r="L315" s="10"/>
      <c r="M315" s="11"/>
      <c r="V315" s="9"/>
      <c r="Y315" s="10"/>
    </row>
    <row r="316" spans="8:25" x14ac:dyDescent="0.75">
      <c r="H316" s="8"/>
      <c r="L316" s="10"/>
      <c r="M316" s="11"/>
      <c r="V316" s="9"/>
      <c r="Y316" s="10"/>
    </row>
    <row r="317" spans="8:25" x14ac:dyDescent="0.75">
      <c r="H317" s="8"/>
      <c r="L317" s="10"/>
      <c r="M317" s="11"/>
      <c r="V317" s="9"/>
      <c r="Y317" s="10"/>
    </row>
    <row r="318" spans="8:25" x14ac:dyDescent="0.75">
      <c r="H318" s="8"/>
      <c r="L318" s="10"/>
      <c r="M318" s="11"/>
      <c r="V318" s="9"/>
      <c r="Y318" s="10"/>
    </row>
    <row r="319" spans="8:25" x14ac:dyDescent="0.75">
      <c r="H319" s="8"/>
      <c r="L319" s="10"/>
      <c r="M319" s="11"/>
      <c r="V319" s="9"/>
      <c r="Y319" s="10"/>
    </row>
    <row r="320" spans="8:25" x14ac:dyDescent="0.75">
      <c r="H320" s="8"/>
      <c r="L320" s="10"/>
      <c r="M320" s="11"/>
      <c r="V320" s="9"/>
      <c r="Y320" s="10"/>
    </row>
    <row r="321" spans="8:25" x14ac:dyDescent="0.75">
      <c r="H321" s="8"/>
      <c r="L321" s="8"/>
      <c r="V321" s="9"/>
      <c r="Y321" s="8"/>
    </row>
    <row r="322" spans="8:25" x14ac:dyDescent="0.75">
      <c r="H322" s="8"/>
      <c r="L322" s="8"/>
      <c r="V322" s="9"/>
      <c r="Y322" s="8"/>
    </row>
    <row r="323" spans="8:25" x14ac:dyDescent="0.75">
      <c r="H323" s="8"/>
      <c r="L323" s="8"/>
      <c r="V323" s="9"/>
      <c r="Y323" s="8"/>
    </row>
    <row r="324" spans="8:25" x14ac:dyDescent="0.75">
      <c r="H324" s="8"/>
      <c r="L324" s="8"/>
      <c r="V324" s="9"/>
      <c r="Y324" s="8"/>
    </row>
    <row r="325" spans="8:25" x14ac:dyDescent="0.75">
      <c r="H325" s="8"/>
      <c r="L325" s="8"/>
      <c r="V325" s="9"/>
      <c r="Y325" s="8"/>
    </row>
    <row r="326" spans="8:25" x14ac:dyDescent="0.75">
      <c r="H326" s="8"/>
      <c r="L326" s="8"/>
      <c r="V326" s="9"/>
      <c r="Y326" s="8"/>
    </row>
    <row r="327" spans="8:25" x14ac:dyDescent="0.75">
      <c r="H327" s="8"/>
      <c r="L327" s="8"/>
      <c r="V327" s="9"/>
      <c r="Y327" s="8"/>
    </row>
    <row r="328" spans="8:25" x14ac:dyDescent="0.75">
      <c r="H328" s="8"/>
      <c r="L328" s="8"/>
      <c r="V328" s="9"/>
      <c r="Y328" s="8"/>
    </row>
    <row r="329" spans="8:25" x14ac:dyDescent="0.75">
      <c r="H329" s="8"/>
      <c r="L329" s="8"/>
      <c r="V329" s="9"/>
      <c r="Y329" s="8"/>
    </row>
    <row r="330" spans="8:25" x14ac:dyDescent="0.75">
      <c r="H330" s="8"/>
      <c r="L330" s="8"/>
      <c r="V330" s="9"/>
      <c r="Y330" s="8"/>
    </row>
    <row r="331" spans="8:25" x14ac:dyDescent="0.75">
      <c r="H331" s="8"/>
      <c r="L331" s="8"/>
      <c r="V331" s="9"/>
      <c r="Y331" s="8"/>
    </row>
    <row r="332" spans="8:25" x14ac:dyDescent="0.75">
      <c r="H332" s="8"/>
      <c r="L332" s="8"/>
      <c r="V332" s="9"/>
      <c r="Y332" s="8"/>
    </row>
    <row r="333" spans="8:25" x14ac:dyDescent="0.75">
      <c r="H333" s="8"/>
      <c r="L333" s="8"/>
      <c r="V333" s="9"/>
      <c r="Y333" s="8"/>
    </row>
    <row r="334" spans="8:25" x14ac:dyDescent="0.75">
      <c r="H334" s="8"/>
      <c r="L334" s="8"/>
      <c r="V334" s="9"/>
      <c r="Y334" s="8"/>
    </row>
    <row r="335" spans="8:25" x14ac:dyDescent="0.75">
      <c r="H335" s="8"/>
      <c r="L335" s="8"/>
      <c r="V335" s="9"/>
      <c r="Y335" s="8"/>
    </row>
    <row r="336" spans="8:25" x14ac:dyDescent="0.75">
      <c r="H336" s="8"/>
      <c r="L336" s="8"/>
      <c r="V336" s="9"/>
      <c r="Y336" s="8"/>
    </row>
    <row r="337" spans="8:25" x14ac:dyDescent="0.75">
      <c r="H337" s="8"/>
      <c r="L337" s="8"/>
      <c r="V337" s="9"/>
      <c r="Y337" s="8"/>
    </row>
    <row r="338" spans="8:25" x14ac:dyDescent="0.75">
      <c r="H338" s="8"/>
      <c r="L338" s="8"/>
      <c r="V338" s="9"/>
      <c r="Y338" s="8"/>
    </row>
    <row r="339" spans="8:25" x14ac:dyDescent="0.75">
      <c r="H339" s="8"/>
      <c r="L339" s="8"/>
      <c r="V339" s="9"/>
      <c r="Y339" s="8"/>
    </row>
    <row r="340" spans="8:25" x14ac:dyDescent="0.75">
      <c r="H340" s="8"/>
      <c r="L340" s="8"/>
      <c r="V340" s="9"/>
      <c r="Y340" s="8"/>
    </row>
    <row r="341" spans="8:25" x14ac:dyDescent="0.75">
      <c r="H341" s="8"/>
      <c r="L341" s="8"/>
      <c r="V341" s="9"/>
      <c r="Y341" s="8"/>
    </row>
    <row r="342" spans="8:25" x14ac:dyDescent="0.75">
      <c r="H342" s="8"/>
      <c r="L342" s="8"/>
      <c r="V342" s="9"/>
      <c r="Y342" s="8"/>
    </row>
    <row r="343" spans="8:25" x14ac:dyDescent="0.75">
      <c r="H343" s="8"/>
      <c r="L343" s="8"/>
      <c r="V343" s="9"/>
      <c r="Y343" s="8"/>
    </row>
    <row r="344" spans="8:25" x14ac:dyDescent="0.75">
      <c r="H344" s="8"/>
      <c r="L344" s="8"/>
      <c r="V344" s="9"/>
      <c r="Y344" s="8"/>
    </row>
    <row r="345" spans="8:25" x14ac:dyDescent="0.75">
      <c r="H345" s="8"/>
      <c r="L345" s="8"/>
      <c r="V345" s="9"/>
      <c r="Y345" s="8"/>
    </row>
    <row r="346" spans="8:25" x14ac:dyDescent="0.75">
      <c r="H346" s="8"/>
      <c r="L346" s="8"/>
      <c r="V346" s="9"/>
      <c r="Y346" s="8"/>
    </row>
    <row r="347" spans="8:25" x14ac:dyDescent="0.75">
      <c r="H347" s="8"/>
      <c r="L347" s="8"/>
      <c r="V347" s="9"/>
      <c r="Y347" s="8"/>
    </row>
    <row r="348" spans="8:25" x14ac:dyDescent="0.75">
      <c r="H348" s="8"/>
      <c r="L348" s="8"/>
      <c r="V348" s="9"/>
      <c r="Y348" s="8"/>
    </row>
    <row r="349" spans="8:25" x14ac:dyDescent="0.75">
      <c r="H349" s="8"/>
      <c r="L349" s="8"/>
      <c r="V349" s="9"/>
      <c r="Y349" s="8"/>
    </row>
    <row r="350" spans="8:25" x14ac:dyDescent="0.75">
      <c r="H350" s="8"/>
      <c r="L350" s="8"/>
      <c r="V350" s="9"/>
      <c r="Y350" s="8"/>
    </row>
    <row r="351" spans="8:25" x14ac:dyDescent="0.75">
      <c r="H351" s="8"/>
      <c r="L351" s="8"/>
      <c r="V351" s="9"/>
      <c r="Y351" s="8"/>
    </row>
    <row r="352" spans="8:25" x14ac:dyDescent="0.75">
      <c r="H352" s="8"/>
      <c r="L352" s="8"/>
      <c r="V352" s="9"/>
      <c r="Y352" s="8"/>
    </row>
    <row r="353" spans="8:25" x14ac:dyDescent="0.75">
      <c r="H353" s="8"/>
      <c r="L353" s="8"/>
      <c r="V353" s="9"/>
      <c r="Y353" s="8"/>
    </row>
    <row r="354" spans="8:25" x14ac:dyDescent="0.75">
      <c r="H354" s="8"/>
      <c r="L354" s="8"/>
      <c r="V354" s="9"/>
      <c r="Y354" s="8"/>
    </row>
    <row r="355" spans="8:25" x14ac:dyDescent="0.75">
      <c r="H355" s="8"/>
      <c r="L355" s="8"/>
      <c r="V355" s="9"/>
      <c r="Y355" s="8"/>
    </row>
    <row r="356" spans="8:25" x14ac:dyDescent="0.75">
      <c r="H356" s="8"/>
      <c r="L356" s="8"/>
      <c r="V356" s="9"/>
      <c r="Y356" s="8"/>
    </row>
    <row r="357" spans="8:25" x14ac:dyDescent="0.75">
      <c r="H357" s="8"/>
      <c r="L357" s="8"/>
      <c r="V357" s="9"/>
      <c r="Y357" s="8"/>
    </row>
    <row r="358" spans="8:25" x14ac:dyDescent="0.75">
      <c r="H358" s="8"/>
      <c r="L358" s="8"/>
      <c r="V358" s="9"/>
      <c r="Y358" s="8"/>
    </row>
    <row r="359" spans="8:25" x14ac:dyDescent="0.75">
      <c r="H359" s="8"/>
      <c r="L359" s="8"/>
      <c r="V359" s="9"/>
      <c r="Y359" s="8"/>
    </row>
    <row r="360" spans="8:25" x14ac:dyDescent="0.75">
      <c r="H360" s="8"/>
      <c r="L360" s="8"/>
      <c r="V360" s="9"/>
      <c r="Y360" s="8"/>
    </row>
    <row r="361" spans="8:25" x14ac:dyDescent="0.75">
      <c r="H361" s="8"/>
      <c r="L361" s="8"/>
      <c r="V361" s="9"/>
      <c r="Y361" s="8"/>
    </row>
    <row r="362" spans="8:25" x14ac:dyDescent="0.75">
      <c r="H362" s="8"/>
      <c r="L362" s="8"/>
      <c r="V362" s="9"/>
      <c r="Y362" s="8"/>
    </row>
    <row r="363" spans="8:25" x14ac:dyDescent="0.75">
      <c r="H363" s="8"/>
      <c r="L363" s="8"/>
      <c r="V363" s="9"/>
      <c r="Y363" s="8"/>
    </row>
    <row r="364" spans="8:25" x14ac:dyDescent="0.75">
      <c r="H364" s="8"/>
      <c r="L364" s="8"/>
      <c r="V364" s="9"/>
      <c r="Y364" s="8"/>
    </row>
    <row r="365" spans="8:25" x14ac:dyDescent="0.75">
      <c r="H365" s="8"/>
      <c r="L365" s="8"/>
      <c r="V365" s="9"/>
      <c r="Y365" s="8"/>
    </row>
    <row r="366" spans="8:25" x14ac:dyDescent="0.75">
      <c r="H366" s="8"/>
      <c r="L366" s="8"/>
      <c r="V366" s="9"/>
      <c r="Y366" s="8"/>
    </row>
    <row r="367" spans="8:25" x14ac:dyDescent="0.75">
      <c r="H367" s="8"/>
      <c r="L367" s="8"/>
      <c r="V367" s="9"/>
      <c r="Y367" s="8"/>
    </row>
    <row r="368" spans="8:25" x14ac:dyDescent="0.75">
      <c r="H368" s="8"/>
      <c r="L368" s="8"/>
      <c r="V368" s="9"/>
      <c r="Y368" s="8"/>
    </row>
    <row r="369" spans="8:25" x14ac:dyDescent="0.75">
      <c r="H369" s="8"/>
      <c r="L369" s="8"/>
      <c r="V369" s="9"/>
      <c r="Y369" s="8"/>
    </row>
    <row r="370" spans="8:25" x14ac:dyDescent="0.75">
      <c r="H370" s="8"/>
      <c r="L370" s="8"/>
      <c r="V370" s="9"/>
      <c r="Y370" s="8"/>
    </row>
    <row r="371" spans="8:25" x14ac:dyDescent="0.75">
      <c r="H371" s="8"/>
      <c r="L371" s="8"/>
      <c r="V371" s="9"/>
      <c r="Y371" s="8"/>
    </row>
    <row r="372" spans="8:25" x14ac:dyDescent="0.75">
      <c r="H372" s="8"/>
      <c r="L372" s="8"/>
      <c r="V372" s="9"/>
      <c r="Y372" s="8"/>
    </row>
    <row r="373" spans="8:25" x14ac:dyDescent="0.75">
      <c r="H373" s="8"/>
      <c r="L373" s="8"/>
      <c r="V373" s="9"/>
      <c r="Y373" s="8"/>
    </row>
    <row r="374" spans="8:25" x14ac:dyDescent="0.75">
      <c r="H374" s="8"/>
      <c r="L374" s="8"/>
      <c r="V374" s="9"/>
      <c r="Y374" s="8"/>
    </row>
    <row r="375" spans="8:25" x14ac:dyDescent="0.75">
      <c r="H375" s="8"/>
      <c r="L375" s="8"/>
      <c r="V375" s="9"/>
      <c r="Y375" s="8"/>
    </row>
    <row r="376" spans="8:25" x14ac:dyDescent="0.75">
      <c r="H376" s="8"/>
      <c r="L376" s="8"/>
      <c r="V376" s="9"/>
      <c r="Y376" s="8"/>
    </row>
    <row r="377" spans="8:25" x14ac:dyDescent="0.75">
      <c r="H377" s="8"/>
      <c r="L377" s="8"/>
      <c r="V377" s="9"/>
      <c r="Y377" s="8"/>
    </row>
    <row r="378" spans="8:25" x14ac:dyDescent="0.75">
      <c r="H378" s="8"/>
      <c r="L378" s="8"/>
      <c r="V378" s="9"/>
      <c r="Y378" s="8"/>
    </row>
    <row r="379" spans="8:25" x14ac:dyDescent="0.75">
      <c r="H379" s="8"/>
      <c r="L379" s="8"/>
      <c r="V379" s="9"/>
      <c r="Y379" s="8"/>
    </row>
    <row r="380" spans="8:25" x14ac:dyDescent="0.75">
      <c r="H380" s="8"/>
      <c r="L380" s="8"/>
      <c r="V380" s="9"/>
      <c r="Y380" s="8"/>
    </row>
    <row r="381" spans="8:25" x14ac:dyDescent="0.75">
      <c r="H381" s="8"/>
      <c r="L381" s="8"/>
      <c r="V381" s="9"/>
      <c r="Y381" s="8"/>
    </row>
    <row r="382" spans="8:25" x14ac:dyDescent="0.75">
      <c r="H382" s="8"/>
      <c r="L382" s="8"/>
      <c r="V382" s="9"/>
      <c r="Y382" s="8"/>
    </row>
    <row r="383" spans="8:25" x14ac:dyDescent="0.75">
      <c r="H383" s="8"/>
      <c r="L383" s="8"/>
      <c r="V383" s="9"/>
      <c r="Y383" s="8"/>
    </row>
    <row r="384" spans="8:25" x14ac:dyDescent="0.75">
      <c r="H384" s="8"/>
      <c r="L384" s="8"/>
      <c r="V384" s="9"/>
      <c r="Y384" s="8"/>
    </row>
    <row r="385" spans="8:25" x14ac:dyDescent="0.75">
      <c r="H385" s="8"/>
      <c r="L385" s="8"/>
      <c r="V385" s="9"/>
      <c r="Y385" s="8"/>
    </row>
    <row r="386" spans="8:25" x14ac:dyDescent="0.75">
      <c r="H386" s="8"/>
      <c r="L386" s="8"/>
      <c r="V386" s="9"/>
      <c r="Y386" s="8"/>
    </row>
    <row r="387" spans="8:25" x14ac:dyDescent="0.75">
      <c r="H387" s="8"/>
      <c r="L387" s="8"/>
      <c r="V387" s="9"/>
      <c r="Y387" s="8"/>
    </row>
    <row r="388" spans="8:25" x14ac:dyDescent="0.75">
      <c r="H388" s="8"/>
      <c r="L388" s="8"/>
      <c r="V388" s="9"/>
      <c r="Y388" s="8"/>
    </row>
    <row r="389" spans="8:25" x14ac:dyDescent="0.75">
      <c r="H389" s="8"/>
      <c r="L389" s="8"/>
      <c r="V389" s="9"/>
      <c r="Y389" s="8"/>
    </row>
    <row r="390" spans="8:25" x14ac:dyDescent="0.75">
      <c r="H390" s="8"/>
      <c r="L390" s="8"/>
      <c r="V390" s="9"/>
      <c r="Y390" s="8"/>
    </row>
    <row r="391" spans="8:25" x14ac:dyDescent="0.75">
      <c r="H391" s="8"/>
      <c r="L391" s="8"/>
      <c r="V391" s="9"/>
      <c r="Y391" s="8"/>
    </row>
    <row r="392" spans="8:25" x14ac:dyDescent="0.75">
      <c r="H392" s="8"/>
      <c r="L392" s="8"/>
      <c r="V392" s="9"/>
      <c r="Y392" s="8"/>
    </row>
    <row r="393" spans="8:25" x14ac:dyDescent="0.75">
      <c r="H393" s="8"/>
      <c r="L393" s="8"/>
      <c r="V393" s="9"/>
      <c r="Y393" s="8"/>
    </row>
    <row r="394" spans="8:25" x14ac:dyDescent="0.75">
      <c r="H394" s="8"/>
      <c r="L394" s="8"/>
      <c r="V394" s="9"/>
      <c r="Y394" s="8"/>
    </row>
    <row r="395" spans="8:25" x14ac:dyDescent="0.75">
      <c r="H395" s="8"/>
      <c r="L395" s="8"/>
      <c r="V395" s="9"/>
      <c r="Y395" s="8"/>
    </row>
    <row r="396" spans="8:25" x14ac:dyDescent="0.75">
      <c r="H396" s="8"/>
      <c r="L396" s="8"/>
      <c r="V396" s="9"/>
      <c r="Y396" s="8"/>
    </row>
    <row r="397" spans="8:25" x14ac:dyDescent="0.75">
      <c r="H397" s="8"/>
      <c r="L397" s="8"/>
      <c r="V397" s="9"/>
      <c r="Y397" s="8"/>
    </row>
    <row r="398" spans="8:25" x14ac:dyDescent="0.75">
      <c r="H398" s="8"/>
      <c r="L398" s="8"/>
      <c r="V398" s="9"/>
      <c r="Y398" s="8"/>
    </row>
    <row r="399" spans="8:25" x14ac:dyDescent="0.75">
      <c r="H399" s="8"/>
      <c r="L399" s="8"/>
      <c r="V399" s="9"/>
      <c r="Y399" s="8"/>
    </row>
    <row r="400" spans="8:25" x14ac:dyDescent="0.75">
      <c r="H400" s="8"/>
      <c r="L400" s="8"/>
      <c r="V400" s="9"/>
      <c r="Y400" s="8"/>
    </row>
    <row r="401" spans="8:25" x14ac:dyDescent="0.75">
      <c r="H401" s="8"/>
      <c r="L401" s="8"/>
      <c r="V401" s="9"/>
      <c r="Y401" s="8"/>
    </row>
    <row r="402" spans="8:25" x14ac:dyDescent="0.75">
      <c r="H402" s="8"/>
      <c r="L402" s="8"/>
      <c r="V402" s="9"/>
      <c r="Y402" s="8"/>
    </row>
    <row r="403" spans="8:25" x14ac:dyDescent="0.75">
      <c r="H403" s="8"/>
      <c r="L403" s="8"/>
      <c r="V403" s="9"/>
      <c r="Y403" s="8"/>
    </row>
    <row r="404" spans="8:25" x14ac:dyDescent="0.75">
      <c r="H404" s="8"/>
      <c r="L404" s="8"/>
      <c r="V404" s="9"/>
      <c r="Y404" s="8"/>
    </row>
    <row r="405" spans="8:25" x14ac:dyDescent="0.75">
      <c r="H405" s="8"/>
      <c r="L405" s="8"/>
      <c r="V405" s="9"/>
      <c r="Y405" s="8"/>
    </row>
    <row r="406" spans="8:25" x14ac:dyDescent="0.75">
      <c r="H406" s="8"/>
      <c r="L406" s="8"/>
      <c r="V406" s="9"/>
      <c r="Y406" s="8"/>
    </row>
    <row r="407" spans="8:25" x14ac:dyDescent="0.75">
      <c r="H407" s="8"/>
      <c r="L407" s="8"/>
      <c r="V407" s="9"/>
      <c r="Y407" s="8"/>
    </row>
    <row r="408" spans="8:25" x14ac:dyDescent="0.75">
      <c r="H408" s="8"/>
      <c r="L408" s="8"/>
      <c r="V408" s="9"/>
      <c r="Y408" s="8"/>
    </row>
    <row r="409" spans="8:25" x14ac:dyDescent="0.75">
      <c r="H409" s="8"/>
      <c r="L409" s="8"/>
      <c r="V409" s="9"/>
      <c r="Y409" s="8"/>
    </row>
    <row r="410" spans="8:25" x14ac:dyDescent="0.75">
      <c r="H410" s="8"/>
      <c r="L410" s="8"/>
      <c r="V410" s="9"/>
      <c r="Y410" s="8"/>
    </row>
    <row r="411" spans="8:25" x14ac:dyDescent="0.75">
      <c r="H411" s="8"/>
      <c r="L411" s="8"/>
      <c r="V411" s="9"/>
      <c r="Y411" s="8"/>
    </row>
    <row r="412" spans="8:25" x14ac:dyDescent="0.75">
      <c r="H412" s="8"/>
      <c r="L412" s="8"/>
      <c r="V412" s="9"/>
      <c r="Y412" s="8"/>
    </row>
    <row r="413" spans="8:25" x14ac:dyDescent="0.75">
      <c r="H413" s="8"/>
      <c r="L413" s="8"/>
      <c r="V413" s="9"/>
      <c r="Y413" s="8"/>
    </row>
    <row r="414" spans="8:25" x14ac:dyDescent="0.75">
      <c r="H414" s="8"/>
      <c r="L414" s="8"/>
      <c r="V414" s="9"/>
      <c r="Y414" s="8"/>
    </row>
    <row r="415" spans="8:25" x14ac:dyDescent="0.75">
      <c r="H415" s="8"/>
      <c r="L415" s="8"/>
      <c r="V415" s="9"/>
      <c r="Y415" s="8"/>
    </row>
    <row r="416" spans="8:25" x14ac:dyDescent="0.75">
      <c r="H416" s="8"/>
      <c r="L416" s="8"/>
      <c r="V416" s="9"/>
      <c r="Y416" s="8"/>
    </row>
    <row r="417" spans="8:25" x14ac:dyDescent="0.75">
      <c r="H417" s="8"/>
      <c r="L417" s="8"/>
      <c r="V417" s="9"/>
      <c r="Y417" s="8"/>
    </row>
    <row r="418" spans="8:25" x14ac:dyDescent="0.75">
      <c r="H418" s="8"/>
      <c r="L418" s="8"/>
      <c r="V418" s="9"/>
      <c r="Y418" s="8"/>
    </row>
    <row r="419" spans="8:25" x14ac:dyDescent="0.75">
      <c r="H419" s="8"/>
      <c r="L419" s="8"/>
      <c r="V419" s="9"/>
      <c r="Y419" s="8"/>
    </row>
    <row r="420" spans="8:25" x14ac:dyDescent="0.75">
      <c r="H420" s="8"/>
      <c r="L420" s="8"/>
      <c r="V420" s="9"/>
      <c r="Y420" s="8"/>
    </row>
    <row r="421" spans="8:25" x14ac:dyDescent="0.75">
      <c r="H421" s="8"/>
      <c r="L421" s="8"/>
      <c r="V421" s="9"/>
      <c r="Y421" s="8"/>
    </row>
    <row r="422" spans="8:25" x14ac:dyDescent="0.75">
      <c r="H422" s="8"/>
      <c r="L422" s="8"/>
      <c r="V422" s="9"/>
      <c r="Y422" s="8"/>
    </row>
    <row r="423" spans="8:25" x14ac:dyDescent="0.75">
      <c r="H423" s="8"/>
      <c r="L423" s="8"/>
      <c r="V423" s="9"/>
      <c r="Y423" s="8"/>
    </row>
    <row r="424" spans="8:25" x14ac:dyDescent="0.75">
      <c r="H424" s="8"/>
      <c r="L424" s="8"/>
      <c r="V424" s="9"/>
      <c r="Y424" s="8"/>
    </row>
    <row r="425" spans="8:25" x14ac:dyDescent="0.75">
      <c r="H425" s="8"/>
      <c r="L425" s="8"/>
      <c r="V425" s="9"/>
      <c r="Y425" s="8"/>
    </row>
    <row r="426" spans="8:25" x14ac:dyDescent="0.75">
      <c r="H426" s="8"/>
      <c r="L426" s="8"/>
      <c r="V426" s="9"/>
      <c r="Y426" s="8"/>
    </row>
    <row r="427" spans="8:25" x14ac:dyDescent="0.75">
      <c r="H427" s="8"/>
      <c r="L427" s="8"/>
      <c r="V427" s="9"/>
      <c r="Y427" s="8"/>
    </row>
    <row r="428" spans="8:25" x14ac:dyDescent="0.75">
      <c r="H428" s="8"/>
      <c r="L428" s="8"/>
      <c r="V428" s="9"/>
      <c r="Y428" s="8"/>
    </row>
    <row r="429" spans="8:25" x14ac:dyDescent="0.75">
      <c r="H429" s="8"/>
      <c r="L429" s="8"/>
      <c r="V429" s="9"/>
      <c r="Y429" s="8"/>
    </row>
    <row r="430" spans="8:25" x14ac:dyDescent="0.75">
      <c r="H430" s="8"/>
      <c r="L430" s="8"/>
      <c r="V430" s="9"/>
      <c r="Y430" s="8"/>
    </row>
    <row r="431" spans="8:25" x14ac:dyDescent="0.75">
      <c r="H431" s="8"/>
      <c r="L431" s="8"/>
      <c r="V431" s="9"/>
      <c r="Y431" s="8"/>
    </row>
    <row r="432" spans="8:25" x14ac:dyDescent="0.75">
      <c r="H432" s="8"/>
      <c r="L432" s="8"/>
      <c r="V432" s="9"/>
      <c r="Y432" s="8"/>
    </row>
    <row r="433" spans="8:25" x14ac:dyDescent="0.75">
      <c r="H433" s="8"/>
      <c r="L433" s="8"/>
      <c r="V433" s="9"/>
      <c r="Y433" s="8"/>
    </row>
    <row r="434" spans="8:25" x14ac:dyDescent="0.75">
      <c r="H434" s="8"/>
      <c r="L434" s="8"/>
      <c r="V434" s="9"/>
      <c r="Y434" s="8"/>
    </row>
    <row r="435" spans="8:25" x14ac:dyDescent="0.75">
      <c r="H435" s="8"/>
      <c r="L435" s="8"/>
      <c r="V435" s="9"/>
      <c r="Y435" s="8"/>
    </row>
    <row r="436" spans="8:25" x14ac:dyDescent="0.75">
      <c r="H436" s="8"/>
      <c r="L436" s="8"/>
      <c r="V436" s="9"/>
      <c r="Y436" s="8"/>
    </row>
    <row r="437" spans="8:25" x14ac:dyDescent="0.75">
      <c r="H437" s="8"/>
      <c r="L437" s="8"/>
      <c r="V437" s="9"/>
      <c r="Y437" s="8"/>
    </row>
    <row r="438" spans="8:25" x14ac:dyDescent="0.75">
      <c r="H438" s="8"/>
      <c r="L438" s="8"/>
      <c r="V438" s="9"/>
      <c r="Y438" s="8"/>
    </row>
    <row r="439" spans="8:25" x14ac:dyDescent="0.75">
      <c r="H439" s="8"/>
      <c r="L439" s="8"/>
      <c r="V439" s="9"/>
      <c r="Y439" s="8"/>
    </row>
    <row r="440" spans="8:25" x14ac:dyDescent="0.75">
      <c r="H440" s="8"/>
      <c r="L440" s="8"/>
      <c r="V440" s="9"/>
      <c r="Y440" s="8"/>
    </row>
    <row r="441" spans="8:25" x14ac:dyDescent="0.75">
      <c r="H441" s="8"/>
      <c r="L441" s="8"/>
      <c r="V441" s="9"/>
      <c r="Y441" s="8"/>
    </row>
    <row r="442" spans="8:25" x14ac:dyDescent="0.75">
      <c r="H442" s="8"/>
      <c r="L442" s="8"/>
      <c r="V442" s="9"/>
      <c r="Y442" s="8"/>
    </row>
    <row r="443" spans="8:25" x14ac:dyDescent="0.75">
      <c r="H443" s="8"/>
      <c r="L443" s="8"/>
      <c r="V443" s="9"/>
      <c r="Y443" s="8"/>
    </row>
    <row r="444" spans="8:25" x14ac:dyDescent="0.75">
      <c r="H444" s="8"/>
      <c r="L444" s="8"/>
      <c r="V444" s="9"/>
      <c r="Y444" s="8"/>
    </row>
    <row r="445" spans="8:25" x14ac:dyDescent="0.75">
      <c r="H445" s="8"/>
      <c r="L445" s="8"/>
      <c r="V445" s="9"/>
      <c r="Y445" s="8"/>
    </row>
    <row r="446" spans="8:25" x14ac:dyDescent="0.75">
      <c r="H446" s="8"/>
      <c r="L446" s="8"/>
      <c r="V446" s="9"/>
      <c r="Y446" s="8"/>
    </row>
    <row r="447" spans="8:25" x14ac:dyDescent="0.75">
      <c r="H447" s="8"/>
      <c r="L447" s="8"/>
      <c r="V447" s="9"/>
      <c r="Y447" s="8"/>
    </row>
    <row r="448" spans="8:25" x14ac:dyDescent="0.75">
      <c r="H448" s="8"/>
      <c r="L448" s="8"/>
      <c r="V448" s="9"/>
      <c r="Y448" s="8"/>
    </row>
    <row r="449" spans="8:25" x14ac:dyDescent="0.75">
      <c r="H449" s="8"/>
      <c r="L449" s="8"/>
      <c r="V449" s="9"/>
      <c r="Y449" s="8"/>
    </row>
    <row r="450" spans="8:25" x14ac:dyDescent="0.75">
      <c r="H450" s="8"/>
      <c r="L450" s="8"/>
      <c r="V450" s="9"/>
      <c r="Y450" s="8"/>
    </row>
    <row r="451" spans="8:25" x14ac:dyDescent="0.75">
      <c r="H451" s="8"/>
      <c r="L451" s="8"/>
      <c r="V451" s="9"/>
      <c r="Y451" s="8"/>
    </row>
    <row r="452" spans="8:25" x14ac:dyDescent="0.75">
      <c r="H452" s="8"/>
      <c r="L452" s="8"/>
      <c r="V452" s="9"/>
      <c r="Y452" s="8"/>
    </row>
    <row r="453" spans="8:25" x14ac:dyDescent="0.75">
      <c r="H453" s="8"/>
      <c r="L453" s="8"/>
      <c r="V453" s="9"/>
      <c r="Y453" s="8"/>
    </row>
    <row r="454" spans="8:25" x14ac:dyDescent="0.75">
      <c r="H454" s="8"/>
      <c r="L454" s="8"/>
      <c r="V454" s="9"/>
      <c r="Y454" s="8"/>
    </row>
    <row r="455" spans="8:25" x14ac:dyDescent="0.75">
      <c r="H455" s="8"/>
      <c r="L455" s="8"/>
      <c r="V455" s="9"/>
      <c r="Y455" s="8"/>
    </row>
    <row r="456" spans="8:25" x14ac:dyDescent="0.75">
      <c r="H456" s="8"/>
      <c r="L456" s="8"/>
      <c r="V456" s="9"/>
      <c r="Y456" s="8"/>
    </row>
    <row r="457" spans="8:25" x14ac:dyDescent="0.75">
      <c r="H457" s="8"/>
      <c r="L457" s="8"/>
      <c r="V457" s="9"/>
      <c r="Y457" s="8"/>
    </row>
    <row r="458" spans="8:25" x14ac:dyDescent="0.75">
      <c r="H458" s="8"/>
      <c r="L458" s="8"/>
      <c r="V458" s="9"/>
      <c r="Y458" s="8"/>
    </row>
    <row r="459" spans="8:25" x14ac:dyDescent="0.75">
      <c r="H459" s="8"/>
      <c r="L459" s="8"/>
      <c r="V459" s="9"/>
      <c r="Y459" s="8"/>
    </row>
    <row r="460" spans="8:25" x14ac:dyDescent="0.75">
      <c r="H460" s="8"/>
      <c r="L460" s="8"/>
      <c r="V460" s="9"/>
      <c r="Y460" s="8"/>
    </row>
    <row r="461" spans="8:25" x14ac:dyDescent="0.75">
      <c r="H461" s="8"/>
      <c r="L461" s="8"/>
      <c r="V461" s="9"/>
      <c r="Y461" s="8"/>
    </row>
    <row r="462" spans="8:25" x14ac:dyDescent="0.75">
      <c r="H462" s="8"/>
      <c r="L462" s="8"/>
      <c r="V462" s="9"/>
      <c r="Y462" s="8"/>
    </row>
    <row r="463" spans="8:25" x14ac:dyDescent="0.75">
      <c r="H463" s="8"/>
      <c r="L463" s="8"/>
      <c r="V463" s="9"/>
      <c r="Y463" s="8"/>
    </row>
    <row r="464" spans="8:25" x14ac:dyDescent="0.75">
      <c r="H464" s="8"/>
      <c r="L464" s="8"/>
      <c r="V464" s="9"/>
      <c r="Y464" s="8"/>
    </row>
    <row r="465" spans="8:25" x14ac:dyDescent="0.75">
      <c r="H465" s="8"/>
      <c r="L465" s="8"/>
      <c r="V465" s="9"/>
      <c r="Y465" s="8"/>
    </row>
    <row r="466" spans="8:25" x14ac:dyDescent="0.75">
      <c r="H466" s="8"/>
      <c r="L466" s="8"/>
      <c r="V466" s="9"/>
      <c r="Y466" s="8"/>
    </row>
    <row r="467" spans="8:25" x14ac:dyDescent="0.75">
      <c r="H467" s="8"/>
      <c r="L467" s="8"/>
      <c r="V467" s="9"/>
      <c r="Y467" s="8"/>
    </row>
    <row r="468" spans="8:25" x14ac:dyDescent="0.75">
      <c r="H468" s="8"/>
      <c r="L468" s="8"/>
      <c r="V468" s="9"/>
      <c r="Y468" s="8"/>
    </row>
    <row r="469" spans="8:25" x14ac:dyDescent="0.75">
      <c r="H469" s="8"/>
      <c r="L469" s="8"/>
      <c r="V469" s="9"/>
      <c r="Y469" s="8"/>
    </row>
    <row r="470" spans="8:25" x14ac:dyDescent="0.75">
      <c r="H470" s="8"/>
      <c r="L470" s="8"/>
      <c r="V470" s="9"/>
      <c r="Y470" s="8"/>
    </row>
    <row r="471" spans="8:25" x14ac:dyDescent="0.75">
      <c r="H471" s="8"/>
      <c r="L471" s="8"/>
      <c r="V471" s="9"/>
      <c r="Y471" s="8"/>
    </row>
    <row r="472" spans="8:25" x14ac:dyDescent="0.75">
      <c r="H472" s="8"/>
      <c r="L472" s="8"/>
      <c r="V472" s="9"/>
      <c r="Y472" s="8"/>
    </row>
    <row r="473" spans="8:25" x14ac:dyDescent="0.75">
      <c r="H473" s="8"/>
      <c r="L473" s="8"/>
      <c r="V473" s="9"/>
      <c r="Y473" s="8"/>
    </row>
    <row r="474" spans="8:25" x14ac:dyDescent="0.75">
      <c r="H474" s="8"/>
      <c r="L474" s="8"/>
      <c r="V474" s="9"/>
      <c r="Y474" s="8"/>
    </row>
    <row r="475" spans="8:25" x14ac:dyDescent="0.75">
      <c r="H475" s="8"/>
      <c r="L475" s="8"/>
      <c r="V475" s="9"/>
      <c r="Y475" s="8"/>
    </row>
    <row r="476" spans="8:25" x14ac:dyDescent="0.75">
      <c r="H476" s="8"/>
      <c r="L476" s="8"/>
      <c r="V476" s="9"/>
      <c r="Y476" s="8"/>
    </row>
    <row r="477" spans="8:25" x14ac:dyDescent="0.75">
      <c r="H477" s="8"/>
      <c r="L477" s="8"/>
      <c r="V477" s="9"/>
      <c r="Y477" s="8"/>
    </row>
    <row r="478" spans="8:25" x14ac:dyDescent="0.75">
      <c r="H478" s="8"/>
      <c r="L478" s="8"/>
      <c r="V478" s="9"/>
      <c r="Y478" s="8"/>
    </row>
    <row r="479" spans="8:25" x14ac:dyDescent="0.75">
      <c r="H479" s="8"/>
      <c r="L479" s="8"/>
      <c r="V479" s="9"/>
      <c r="Y479" s="8"/>
    </row>
    <row r="480" spans="8:25" x14ac:dyDescent="0.75">
      <c r="H480" s="8"/>
      <c r="L480" s="8"/>
      <c r="V480" s="9"/>
      <c r="Y480" s="8"/>
    </row>
    <row r="481" spans="8:25" x14ac:dyDescent="0.75">
      <c r="H481" s="8"/>
      <c r="L481" s="8"/>
      <c r="V481" s="9"/>
      <c r="Y481" s="8"/>
    </row>
    <row r="482" spans="8:25" x14ac:dyDescent="0.75">
      <c r="H482" s="8"/>
      <c r="L482" s="8"/>
      <c r="V482" s="9"/>
      <c r="Y482" s="8"/>
    </row>
    <row r="483" spans="8:25" x14ac:dyDescent="0.75">
      <c r="H483" s="8"/>
      <c r="L483" s="8"/>
      <c r="V483" s="9"/>
      <c r="Y483" s="8"/>
    </row>
    <row r="484" spans="8:25" x14ac:dyDescent="0.75">
      <c r="H484" s="8"/>
      <c r="L484" s="8"/>
      <c r="V484" s="9"/>
      <c r="Y484" s="8"/>
    </row>
    <row r="485" spans="8:25" x14ac:dyDescent="0.75">
      <c r="H485" s="8"/>
      <c r="L485" s="8"/>
      <c r="V485" s="9"/>
      <c r="Y485" s="8"/>
    </row>
    <row r="486" spans="8:25" x14ac:dyDescent="0.75">
      <c r="H486" s="8"/>
      <c r="L486" s="8"/>
      <c r="V486" s="9"/>
      <c r="Y486" s="8"/>
    </row>
    <row r="487" spans="8:25" x14ac:dyDescent="0.75">
      <c r="H487" s="8"/>
      <c r="L487" s="8"/>
      <c r="V487" s="9"/>
      <c r="Y487" s="8"/>
    </row>
    <row r="488" spans="8:25" x14ac:dyDescent="0.75">
      <c r="H488" s="8"/>
      <c r="L488" s="8"/>
      <c r="V488" s="9"/>
      <c r="Y488" s="8"/>
    </row>
    <row r="489" spans="8:25" x14ac:dyDescent="0.75">
      <c r="H489" s="8"/>
      <c r="L489" s="8"/>
      <c r="V489" s="9"/>
      <c r="Y489" s="8"/>
    </row>
    <row r="490" spans="8:25" x14ac:dyDescent="0.75">
      <c r="H490" s="8"/>
      <c r="L490" s="8"/>
      <c r="V490" s="9"/>
      <c r="Y490" s="8"/>
    </row>
    <row r="491" spans="8:25" x14ac:dyDescent="0.75">
      <c r="H491" s="8"/>
      <c r="L491" s="8"/>
      <c r="V491" s="9"/>
      <c r="Y491" s="8"/>
    </row>
    <row r="492" spans="8:25" x14ac:dyDescent="0.75">
      <c r="H492" s="8"/>
      <c r="L492" s="8"/>
      <c r="V492" s="9"/>
      <c r="Y492" s="8"/>
    </row>
    <row r="493" spans="8:25" x14ac:dyDescent="0.75">
      <c r="H493" s="8"/>
      <c r="L493" s="8"/>
      <c r="V493" s="9"/>
      <c r="Y493" s="8"/>
    </row>
    <row r="494" spans="8:25" x14ac:dyDescent="0.75">
      <c r="H494" s="8"/>
      <c r="L494" s="8"/>
      <c r="V494" s="9"/>
      <c r="Y494" s="8"/>
    </row>
    <row r="495" spans="8:25" x14ac:dyDescent="0.75">
      <c r="H495" s="8"/>
      <c r="L495" s="8"/>
      <c r="V495" s="9"/>
      <c r="Y495" s="8"/>
    </row>
    <row r="496" spans="8:25" x14ac:dyDescent="0.75">
      <c r="H496" s="8"/>
      <c r="L496" s="8"/>
      <c r="V496" s="9"/>
      <c r="Y496" s="8"/>
    </row>
    <row r="497" spans="8:25" x14ac:dyDescent="0.75">
      <c r="H497" s="8"/>
      <c r="L497" s="8"/>
      <c r="V497" s="9"/>
      <c r="Y497" s="8"/>
    </row>
    <row r="498" spans="8:25" x14ac:dyDescent="0.75">
      <c r="H498" s="8"/>
      <c r="L498" s="8"/>
      <c r="V498" s="9"/>
      <c r="Y498" s="8"/>
    </row>
    <row r="499" spans="8:25" x14ac:dyDescent="0.75">
      <c r="H499" s="8"/>
      <c r="L499" s="8"/>
      <c r="V499" s="9"/>
      <c r="Y499" s="8"/>
    </row>
    <row r="500" spans="8:25" x14ac:dyDescent="0.75">
      <c r="H500" s="8"/>
      <c r="L500" s="8"/>
      <c r="V500" s="9"/>
      <c r="Y500" s="8"/>
    </row>
    <row r="501" spans="8:25" x14ac:dyDescent="0.75">
      <c r="H501" s="8"/>
      <c r="L501" s="8"/>
      <c r="V501" s="9"/>
      <c r="Y501" s="8"/>
    </row>
    <row r="502" spans="8:25" x14ac:dyDescent="0.75">
      <c r="H502" s="8"/>
      <c r="L502" s="8"/>
      <c r="V502" s="9"/>
      <c r="Y502" s="8"/>
    </row>
    <row r="503" spans="8:25" x14ac:dyDescent="0.75">
      <c r="H503" s="8"/>
      <c r="L503" s="8"/>
      <c r="V503" s="9"/>
      <c r="Y503" s="8"/>
    </row>
    <row r="504" spans="8:25" x14ac:dyDescent="0.75">
      <c r="H504" s="8"/>
      <c r="L504" s="8"/>
      <c r="V504" s="9"/>
      <c r="Y504" s="8"/>
    </row>
    <row r="505" spans="8:25" x14ac:dyDescent="0.75">
      <c r="H505" s="8"/>
      <c r="L505" s="8"/>
      <c r="V505" s="9"/>
      <c r="Y505" s="8"/>
    </row>
    <row r="506" spans="8:25" x14ac:dyDescent="0.75">
      <c r="H506" s="8"/>
      <c r="L506" s="8"/>
      <c r="V506" s="9"/>
      <c r="Y506" s="8"/>
    </row>
    <row r="507" spans="8:25" x14ac:dyDescent="0.75">
      <c r="H507" s="8"/>
      <c r="L507" s="8"/>
      <c r="V507" s="9"/>
      <c r="Y507" s="8"/>
    </row>
    <row r="508" spans="8:25" x14ac:dyDescent="0.75">
      <c r="H508" s="8"/>
      <c r="L508" s="8"/>
      <c r="V508" s="9"/>
      <c r="Y508" s="8"/>
    </row>
    <row r="509" spans="8:25" x14ac:dyDescent="0.75">
      <c r="H509" s="8"/>
      <c r="L509" s="8"/>
      <c r="V509" s="9"/>
      <c r="Y509" s="8"/>
    </row>
    <row r="510" spans="8:25" x14ac:dyDescent="0.75">
      <c r="H510" s="8"/>
      <c r="L510" s="8"/>
      <c r="V510" s="9"/>
      <c r="Y510" s="8"/>
    </row>
    <row r="511" spans="8:25" x14ac:dyDescent="0.75">
      <c r="H511" s="8"/>
      <c r="L511" s="8"/>
      <c r="V511" s="9"/>
      <c r="Y511" s="8"/>
    </row>
    <row r="512" spans="8:25" x14ac:dyDescent="0.75">
      <c r="H512" s="8"/>
      <c r="L512" s="8"/>
      <c r="V512" s="9"/>
      <c r="Y512" s="8"/>
    </row>
    <row r="513" spans="8:25" x14ac:dyDescent="0.75">
      <c r="H513" s="8"/>
      <c r="L513" s="8"/>
      <c r="V513" s="9"/>
      <c r="Y513" s="8"/>
    </row>
    <row r="514" spans="8:25" x14ac:dyDescent="0.75">
      <c r="H514" s="8"/>
      <c r="L514" s="8"/>
      <c r="V514" s="9"/>
      <c r="Y514" s="8"/>
    </row>
    <row r="515" spans="8:25" x14ac:dyDescent="0.75">
      <c r="H515" s="8"/>
      <c r="L515" s="8"/>
      <c r="V515" s="9"/>
      <c r="Y515" s="8"/>
    </row>
    <row r="516" spans="8:25" x14ac:dyDescent="0.75">
      <c r="H516" s="8"/>
      <c r="L516" s="8"/>
      <c r="V516" s="9"/>
      <c r="Y516" s="8"/>
    </row>
    <row r="517" spans="8:25" x14ac:dyDescent="0.75">
      <c r="H517" s="8"/>
      <c r="L517" s="8"/>
      <c r="V517" s="9"/>
      <c r="Y517" s="8"/>
    </row>
    <row r="518" spans="8:25" x14ac:dyDescent="0.75">
      <c r="H518" s="8"/>
      <c r="L518" s="8"/>
      <c r="V518" s="9"/>
      <c r="Y518" s="8"/>
    </row>
    <row r="519" spans="8:25" x14ac:dyDescent="0.75">
      <c r="H519" s="8"/>
      <c r="L519" s="8"/>
      <c r="V519" s="9"/>
      <c r="Y519" s="8"/>
    </row>
    <row r="520" spans="8:25" x14ac:dyDescent="0.75">
      <c r="H520" s="8"/>
      <c r="L520" s="8"/>
      <c r="V520" s="9"/>
      <c r="Y520" s="8"/>
    </row>
    <row r="521" spans="8:25" x14ac:dyDescent="0.75">
      <c r="H521" s="8"/>
      <c r="L521" s="8"/>
      <c r="V521" s="9"/>
      <c r="Y521" s="8"/>
    </row>
    <row r="522" spans="8:25" x14ac:dyDescent="0.75">
      <c r="H522" s="8"/>
      <c r="L522" s="8"/>
      <c r="V522" s="9"/>
      <c r="Y522" s="8"/>
    </row>
    <row r="523" spans="8:25" x14ac:dyDescent="0.75">
      <c r="H523" s="8"/>
      <c r="L523" s="8"/>
      <c r="V523" s="9"/>
      <c r="Y523" s="8"/>
    </row>
    <row r="524" spans="8:25" x14ac:dyDescent="0.75">
      <c r="H524" s="8"/>
      <c r="L524" s="8"/>
      <c r="V524" s="9"/>
      <c r="Y524" s="8"/>
    </row>
    <row r="525" spans="8:25" x14ac:dyDescent="0.75">
      <c r="H525" s="8"/>
      <c r="L525" s="8"/>
      <c r="V525" s="9"/>
      <c r="Y525" s="8"/>
    </row>
    <row r="526" spans="8:25" x14ac:dyDescent="0.75">
      <c r="H526" s="8"/>
      <c r="L526" s="8"/>
      <c r="V526" s="9"/>
      <c r="Y526" s="8"/>
    </row>
    <row r="527" spans="8:25" x14ac:dyDescent="0.75">
      <c r="H527" s="8"/>
      <c r="L527" s="8"/>
      <c r="V527" s="9"/>
      <c r="Y527" s="8"/>
    </row>
    <row r="528" spans="8:25" x14ac:dyDescent="0.75">
      <c r="H528" s="8"/>
      <c r="L528" s="8"/>
      <c r="V528" s="9"/>
      <c r="Y528" s="8"/>
    </row>
    <row r="529" spans="8:25" x14ac:dyDescent="0.75">
      <c r="H529" s="8"/>
      <c r="L529" s="8"/>
      <c r="V529" s="9"/>
      <c r="Y529" s="8"/>
    </row>
    <row r="530" spans="8:25" x14ac:dyDescent="0.75">
      <c r="H530" s="8"/>
      <c r="L530" s="8"/>
      <c r="V530" s="9"/>
      <c r="Y530" s="8"/>
    </row>
    <row r="531" spans="8:25" x14ac:dyDescent="0.75">
      <c r="H531" s="8"/>
      <c r="L531" s="8"/>
      <c r="V531" s="9"/>
      <c r="Y531" s="8"/>
    </row>
    <row r="532" spans="8:25" x14ac:dyDescent="0.75">
      <c r="H532" s="8"/>
      <c r="L532" s="8"/>
      <c r="V532" s="9"/>
      <c r="Y532" s="8"/>
    </row>
    <row r="533" spans="8:25" x14ac:dyDescent="0.75">
      <c r="H533" s="8"/>
      <c r="L533" s="8"/>
      <c r="V533" s="9"/>
      <c r="Y533" s="8"/>
    </row>
  </sheetData>
  <sortState ref="A2:Z532">
    <sortCondition ref="Y1"/>
  </sortState>
  <mergeCells count="1">
    <mergeCell ref="A1:K2"/>
  </mergeCells>
  <conditionalFormatting sqref="L459">
    <cfRule type="expression" dxfId="151" priority="152" stopIfTrue="1">
      <formula>L459="Unassigned"</formula>
    </cfRule>
  </conditionalFormatting>
  <conditionalFormatting sqref="L459">
    <cfRule type="cellIs" dxfId="150" priority="151" stopIfTrue="1" operator="equal">
      <formula>"NULL"</formula>
    </cfRule>
  </conditionalFormatting>
  <conditionalFormatting sqref="M459">
    <cfRule type="cellIs" dxfId="149" priority="150" stopIfTrue="1" operator="equal">
      <formula>"NULL"</formula>
    </cfRule>
  </conditionalFormatting>
  <conditionalFormatting sqref="L52">
    <cfRule type="expression" dxfId="148" priority="167" stopIfTrue="1">
      <formula>L52="Unassigned"</formula>
    </cfRule>
  </conditionalFormatting>
  <conditionalFormatting sqref="L52">
    <cfRule type="cellIs" dxfId="147" priority="166" stopIfTrue="1" operator="equal">
      <formula>"NULL"</formula>
    </cfRule>
  </conditionalFormatting>
  <conditionalFormatting sqref="M52">
    <cfRule type="cellIs" dxfId="146" priority="165" stopIfTrue="1" operator="equal">
      <formula>"NULL"</formula>
    </cfRule>
  </conditionalFormatting>
  <conditionalFormatting sqref="L86">
    <cfRule type="expression" dxfId="145" priority="164" stopIfTrue="1">
      <formula>L86="Unassigned"</formula>
    </cfRule>
  </conditionalFormatting>
  <conditionalFormatting sqref="L86">
    <cfRule type="cellIs" dxfId="144" priority="163" stopIfTrue="1" operator="equal">
      <formula>"NULL"</formula>
    </cfRule>
  </conditionalFormatting>
  <conditionalFormatting sqref="M86">
    <cfRule type="cellIs" dxfId="143" priority="162" stopIfTrue="1" operator="equal">
      <formula>"NULL"</formula>
    </cfRule>
  </conditionalFormatting>
  <conditionalFormatting sqref="L240">
    <cfRule type="expression" dxfId="142" priority="158" stopIfTrue="1">
      <formula>L240="Unassigned"</formula>
    </cfRule>
  </conditionalFormatting>
  <conditionalFormatting sqref="L240">
    <cfRule type="cellIs" dxfId="141" priority="157" stopIfTrue="1" operator="equal">
      <formula>"NULL"</formula>
    </cfRule>
  </conditionalFormatting>
  <conditionalFormatting sqref="M240">
    <cfRule type="cellIs" dxfId="140" priority="156" stopIfTrue="1" operator="equal">
      <formula>"NULL"</formula>
    </cfRule>
  </conditionalFormatting>
  <conditionalFormatting sqref="L256">
    <cfRule type="expression" dxfId="139" priority="155" stopIfTrue="1">
      <formula>L256="Unassigned"</formula>
    </cfRule>
  </conditionalFormatting>
  <conditionalFormatting sqref="L256">
    <cfRule type="cellIs" dxfId="138" priority="154" stopIfTrue="1" operator="equal">
      <formula>"NULL"</formula>
    </cfRule>
  </conditionalFormatting>
  <conditionalFormatting sqref="M256">
    <cfRule type="cellIs" dxfId="137" priority="153" stopIfTrue="1" operator="equal">
      <formula>"NULL"</formula>
    </cfRule>
  </conditionalFormatting>
  <conditionalFormatting sqref="L525">
    <cfRule type="expression" dxfId="136" priority="149" stopIfTrue="1">
      <formula>L525="Unassigned"</formula>
    </cfRule>
  </conditionalFormatting>
  <conditionalFormatting sqref="L525">
    <cfRule type="cellIs" dxfId="135" priority="148" stopIfTrue="1" operator="equal">
      <formula>"NULL"</formula>
    </cfRule>
  </conditionalFormatting>
  <conditionalFormatting sqref="M525">
    <cfRule type="cellIs" dxfId="134" priority="147" stopIfTrue="1" operator="equal">
      <formula>"NULL"</formula>
    </cfRule>
  </conditionalFormatting>
  <conditionalFormatting sqref="L57">
    <cfRule type="expression" dxfId="133" priority="125" stopIfTrue="1">
      <formula>L57="Unassigned"</formula>
    </cfRule>
  </conditionalFormatting>
  <conditionalFormatting sqref="L57">
    <cfRule type="cellIs" dxfId="132" priority="124" stopIfTrue="1" operator="equal">
      <formula>"NULL"</formula>
    </cfRule>
  </conditionalFormatting>
  <conditionalFormatting sqref="M57">
    <cfRule type="cellIs" dxfId="131" priority="123" stopIfTrue="1" operator="equal">
      <formula>"NULL"</formula>
    </cfRule>
  </conditionalFormatting>
  <conditionalFormatting sqref="L141">
    <cfRule type="expression" dxfId="130" priority="122" stopIfTrue="1">
      <formula>L141="Unassigned"</formula>
    </cfRule>
  </conditionalFormatting>
  <conditionalFormatting sqref="L141">
    <cfRule type="cellIs" dxfId="129" priority="121" stopIfTrue="1" operator="equal">
      <formula>"NULL"</formula>
    </cfRule>
  </conditionalFormatting>
  <conditionalFormatting sqref="M141">
    <cfRule type="cellIs" dxfId="128" priority="120" stopIfTrue="1" operator="equal">
      <formula>"NULL"</formula>
    </cfRule>
  </conditionalFormatting>
  <conditionalFormatting sqref="L40">
    <cfRule type="expression" dxfId="127" priority="137" stopIfTrue="1">
      <formula>L40="Unassigned"</formula>
    </cfRule>
  </conditionalFormatting>
  <conditionalFormatting sqref="L40">
    <cfRule type="cellIs" dxfId="126" priority="136" stopIfTrue="1" operator="equal">
      <formula>"NULL"</formula>
    </cfRule>
  </conditionalFormatting>
  <conditionalFormatting sqref="M40">
    <cfRule type="cellIs" dxfId="125" priority="135" stopIfTrue="1" operator="equal">
      <formula>"NULL"</formula>
    </cfRule>
  </conditionalFormatting>
  <conditionalFormatting sqref="L42:L43">
    <cfRule type="expression" dxfId="124" priority="134" stopIfTrue="1">
      <formula>L42="Unassigned"</formula>
    </cfRule>
  </conditionalFormatting>
  <conditionalFormatting sqref="L42:L43">
    <cfRule type="cellIs" dxfId="123" priority="133" stopIfTrue="1" operator="equal">
      <formula>"NULL"</formula>
    </cfRule>
  </conditionalFormatting>
  <conditionalFormatting sqref="M42:M43">
    <cfRule type="cellIs" dxfId="122" priority="132" stopIfTrue="1" operator="equal">
      <formula>"NULL"</formula>
    </cfRule>
  </conditionalFormatting>
  <conditionalFormatting sqref="L47">
    <cfRule type="expression" dxfId="121" priority="131" stopIfTrue="1">
      <formula>L47="Unassigned"</formula>
    </cfRule>
  </conditionalFormatting>
  <conditionalFormatting sqref="L47">
    <cfRule type="cellIs" dxfId="120" priority="130" stopIfTrue="1" operator="equal">
      <formula>"NULL"</formula>
    </cfRule>
  </conditionalFormatting>
  <conditionalFormatting sqref="M47">
    <cfRule type="cellIs" dxfId="119" priority="129" stopIfTrue="1" operator="equal">
      <formula>"NULL"</formula>
    </cfRule>
  </conditionalFormatting>
  <conditionalFormatting sqref="L53">
    <cfRule type="expression" dxfId="118" priority="128" stopIfTrue="1">
      <formula>L53="Unassigned"</formula>
    </cfRule>
  </conditionalFormatting>
  <conditionalFormatting sqref="L53">
    <cfRule type="cellIs" dxfId="117" priority="127" stopIfTrue="1" operator="equal">
      <formula>"NULL"</formula>
    </cfRule>
  </conditionalFormatting>
  <conditionalFormatting sqref="M53">
    <cfRule type="cellIs" dxfId="116" priority="126" stopIfTrue="1" operator="equal">
      <formula>"NULL"</formula>
    </cfRule>
  </conditionalFormatting>
  <conditionalFormatting sqref="L180">
    <cfRule type="expression" dxfId="115" priority="119" stopIfTrue="1">
      <formula>L180="Unassigned"</formula>
    </cfRule>
  </conditionalFormatting>
  <conditionalFormatting sqref="L180">
    <cfRule type="cellIs" dxfId="114" priority="118" stopIfTrue="1" operator="equal">
      <formula>"NULL"</formula>
    </cfRule>
  </conditionalFormatting>
  <conditionalFormatting sqref="M180">
    <cfRule type="cellIs" dxfId="113" priority="117" stopIfTrue="1" operator="equal">
      <formula>"NULL"</formula>
    </cfRule>
  </conditionalFormatting>
  <conditionalFormatting sqref="L219">
    <cfRule type="expression" dxfId="112" priority="116" stopIfTrue="1">
      <formula>L219="Unassigned"</formula>
    </cfRule>
  </conditionalFormatting>
  <conditionalFormatting sqref="L219">
    <cfRule type="cellIs" dxfId="111" priority="115" stopIfTrue="1" operator="equal">
      <formula>"NULL"</formula>
    </cfRule>
  </conditionalFormatting>
  <conditionalFormatting sqref="M219">
    <cfRule type="cellIs" dxfId="110" priority="114" stopIfTrue="1" operator="equal">
      <formula>"NULL"</formula>
    </cfRule>
  </conditionalFormatting>
  <conditionalFormatting sqref="L455">
    <cfRule type="expression" dxfId="109" priority="113" stopIfTrue="1">
      <formula>L455="Unassigned"</formula>
    </cfRule>
  </conditionalFormatting>
  <conditionalFormatting sqref="L455">
    <cfRule type="cellIs" dxfId="108" priority="112" stopIfTrue="1" operator="equal">
      <formula>"NULL"</formula>
    </cfRule>
  </conditionalFormatting>
  <conditionalFormatting sqref="M455">
    <cfRule type="cellIs" dxfId="107" priority="111" stopIfTrue="1" operator="equal">
      <formula>"NULL"</formula>
    </cfRule>
  </conditionalFormatting>
  <conditionalFormatting sqref="L460">
    <cfRule type="expression" dxfId="106" priority="110" stopIfTrue="1">
      <formula>L460="Unassigned"</formula>
    </cfRule>
  </conditionalFormatting>
  <conditionalFormatting sqref="L460">
    <cfRule type="cellIs" dxfId="105" priority="109" stopIfTrue="1" operator="equal">
      <formula>"NULL"</formula>
    </cfRule>
  </conditionalFormatting>
  <conditionalFormatting sqref="M460">
    <cfRule type="cellIs" dxfId="104" priority="108" stopIfTrue="1" operator="equal">
      <formula>"NULL"</formula>
    </cfRule>
  </conditionalFormatting>
  <conditionalFormatting sqref="L515">
    <cfRule type="expression" dxfId="103" priority="107" stopIfTrue="1">
      <formula>L515="Unassigned"</formula>
    </cfRule>
  </conditionalFormatting>
  <conditionalFormatting sqref="L515">
    <cfRule type="cellIs" dxfId="102" priority="106" stopIfTrue="1" operator="equal">
      <formula>"NULL"</formula>
    </cfRule>
  </conditionalFormatting>
  <conditionalFormatting sqref="M515">
    <cfRule type="cellIs" dxfId="101" priority="105" stopIfTrue="1" operator="equal">
      <formula>"NULL"</formula>
    </cfRule>
  </conditionalFormatting>
  <conditionalFormatting sqref="L457">
    <cfRule type="expression" dxfId="100" priority="86" stopIfTrue="1">
      <formula>L457="Unassigned"</formula>
    </cfRule>
  </conditionalFormatting>
  <conditionalFormatting sqref="L457">
    <cfRule type="cellIs" dxfId="99" priority="85" stopIfTrue="1" operator="equal">
      <formula>"NULL"</formula>
    </cfRule>
  </conditionalFormatting>
  <conditionalFormatting sqref="M457">
    <cfRule type="cellIs" dxfId="98" priority="84" stopIfTrue="1" operator="equal">
      <formula>"NULL"</formula>
    </cfRule>
  </conditionalFormatting>
  <conditionalFormatting sqref="L49">
    <cfRule type="expression" dxfId="97" priority="101" stopIfTrue="1">
      <formula>L49="Unassigned"</formula>
    </cfRule>
  </conditionalFormatting>
  <conditionalFormatting sqref="L49">
    <cfRule type="cellIs" dxfId="96" priority="100" stopIfTrue="1" operator="equal">
      <formula>"NULL"</formula>
    </cfRule>
  </conditionalFormatting>
  <conditionalFormatting sqref="M49">
    <cfRule type="cellIs" dxfId="95" priority="99" stopIfTrue="1" operator="equal">
      <formula>"NULL"</formula>
    </cfRule>
  </conditionalFormatting>
  <conditionalFormatting sqref="L50">
    <cfRule type="expression" dxfId="94" priority="98" stopIfTrue="1">
      <formula>L50="Unassigned"</formula>
    </cfRule>
  </conditionalFormatting>
  <conditionalFormatting sqref="L50">
    <cfRule type="cellIs" dxfId="93" priority="97" stopIfTrue="1" operator="equal">
      <formula>"NULL"</formula>
    </cfRule>
  </conditionalFormatting>
  <conditionalFormatting sqref="M50">
    <cfRule type="cellIs" dxfId="92" priority="96" stopIfTrue="1" operator="equal">
      <formula>"NULL"</formula>
    </cfRule>
  </conditionalFormatting>
  <conditionalFormatting sqref="L164">
    <cfRule type="expression" dxfId="91" priority="95" stopIfTrue="1">
      <formula>L164="Unassigned"</formula>
    </cfRule>
  </conditionalFormatting>
  <conditionalFormatting sqref="L164">
    <cfRule type="cellIs" dxfId="90" priority="94" stopIfTrue="1" operator="equal">
      <formula>"NULL"</formula>
    </cfRule>
  </conditionalFormatting>
  <conditionalFormatting sqref="M164">
    <cfRule type="cellIs" dxfId="89" priority="93" stopIfTrue="1" operator="equal">
      <formula>"NULL"</formula>
    </cfRule>
  </conditionalFormatting>
  <conditionalFormatting sqref="L371">
    <cfRule type="expression" dxfId="88" priority="92" stopIfTrue="1">
      <formula>L371="Unassigned"</formula>
    </cfRule>
  </conditionalFormatting>
  <conditionalFormatting sqref="L371">
    <cfRule type="cellIs" dxfId="87" priority="91" stopIfTrue="1" operator="equal">
      <formula>"NULL"</formula>
    </cfRule>
  </conditionalFormatting>
  <conditionalFormatting sqref="M371">
    <cfRule type="cellIs" dxfId="86" priority="90" stopIfTrue="1" operator="equal">
      <formula>"NULL"</formula>
    </cfRule>
  </conditionalFormatting>
  <conditionalFormatting sqref="L395">
    <cfRule type="expression" dxfId="85" priority="89" stopIfTrue="1">
      <formula>L395="Unassigned"</formula>
    </cfRule>
  </conditionalFormatting>
  <conditionalFormatting sqref="L395">
    <cfRule type="cellIs" dxfId="84" priority="88" stopIfTrue="1" operator="equal">
      <formula>"NULL"</formula>
    </cfRule>
  </conditionalFormatting>
  <conditionalFormatting sqref="M395">
    <cfRule type="cellIs" dxfId="83" priority="87" stopIfTrue="1" operator="equal">
      <formula>"NULL"</formula>
    </cfRule>
  </conditionalFormatting>
  <conditionalFormatting sqref="M5">
    <cfRule type="cellIs" dxfId="82" priority="64" stopIfTrue="1" operator="equal">
      <formula>"NULL"</formula>
    </cfRule>
  </conditionalFormatting>
  <conditionalFormatting sqref="M220">
    <cfRule type="cellIs" dxfId="81" priority="80" stopIfTrue="1" operator="equal">
      <formula>"NULL"</formula>
    </cfRule>
  </conditionalFormatting>
  <conditionalFormatting sqref="M221">
    <cfRule type="cellIs" dxfId="80" priority="79" stopIfTrue="1" operator="equal">
      <formula>"NULL"</formula>
    </cfRule>
  </conditionalFormatting>
  <conditionalFormatting sqref="L205">
    <cfRule type="expression" dxfId="79" priority="146" stopIfTrue="1">
      <formula>L205="Unassigned"</formula>
    </cfRule>
  </conditionalFormatting>
  <conditionalFormatting sqref="L205">
    <cfRule type="cellIs" dxfId="78" priority="145" stopIfTrue="1" operator="equal">
      <formula>"NULL"</formula>
    </cfRule>
  </conditionalFormatting>
  <conditionalFormatting sqref="M205">
    <cfRule type="cellIs" dxfId="77" priority="144" stopIfTrue="1" operator="equal">
      <formula>"NULL"</formula>
    </cfRule>
  </conditionalFormatting>
  <conditionalFormatting sqref="L7">
    <cfRule type="expression" dxfId="76" priority="72" stopIfTrue="1">
      <formula>L7="Unassigned"</formula>
    </cfRule>
  </conditionalFormatting>
  <conditionalFormatting sqref="L7">
    <cfRule type="cellIs" dxfId="75" priority="71" stopIfTrue="1" operator="equal">
      <formula>"NULL"</formula>
    </cfRule>
  </conditionalFormatting>
  <conditionalFormatting sqref="M7">
    <cfRule type="cellIs" dxfId="74" priority="70" stopIfTrue="1" operator="equal">
      <formula>"NULL"</formula>
    </cfRule>
  </conditionalFormatting>
  <conditionalFormatting sqref="L11">
    <cfRule type="expression" dxfId="73" priority="69" stopIfTrue="1">
      <formula>L11="Unassigned"</formula>
    </cfRule>
  </conditionalFormatting>
  <conditionalFormatting sqref="L11">
    <cfRule type="cellIs" dxfId="72" priority="68" stopIfTrue="1" operator="equal">
      <formula>"NULL"</formula>
    </cfRule>
  </conditionalFormatting>
  <conditionalFormatting sqref="M11">
    <cfRule type="cellIs" dxfId="71" priority="67" stopIfTrue="1" operator="equal">
      <formula>"NULL"</formula>
    </cfRule>
  </conditionalFormatting>
  <conditionalFormatting sqref="L5">
    <cfRule type="expression" dxfId="70" priority="66" stopIfTrue="1">
      <formula>L5="Unassigned"</formula>
    </cfRule>
  </conditionalFormatting>
  <conditionalFormatting sqref="L5">
    <cfRule type="cellIs" dxfId="69" priority="65" stopIfTrue="1" operator="equal">
      <formula>"NULL"</formula>
    </cfRule>
  </conditionalFormatting>
  <conditionalFormatting sqref="L18">
    <cfRule type="expression" dxfId="68" priority="63" stopIfTrue="1">
      <formula>L18="Unassigned"</formula>
    </cfRule>
  </conditionalFormatting>
  <conditionalFormatting sqref="L18">
    <cfRule type="cellIs" dxfId="67" priority="62" stopIfTrue="1" operator="equal">
      <formula>"NULL"</formula>
    </cfRule>
  </conditionalFormatting>
  <conditionalFormatting sqref="M18">
    <cfRule type="cellIs" dxfId="66" priority="61" stopIfTrue="1" operator="equal">
      <formula>"NULL"</formula>
    </cfRule>
  </conditionalFormatting>
  <conditionalFormatting sqref="L12">
    <cfRule type="expression" dxfId="65" priority="78" stopIfTrue="1">
      <formula>L12="Unassigned"</formula>
    </cfRule>
  </conditionalFormatting>
  <conditionalFormatting sqref="L12">
    <cfRule type="cellIs" dxfId="64" priority="77" stopIfTrue="1" operator="equal">
      <formula>"NULL"</formula>
    </cfRule>
  </conditionalFormatting>
  <conditionalFormatting sqref="M12">
    <cfRule type="cellIs" dxfId="63" priority="76" stopIfTrue="1" operator="equal">
      <formula>"NULL"</formula>
    </cfRule>
  </conditionalFormatting>
  <conditionalFormatting sqref="L24">
    <cfRule type="expression" dxfId="62" priority="75" stopIfTrue="1">
      <formula>L24="Unassigned"</formula>
    </cfRule>
  </conditionalFormatting>
  <conditionalFormatting sqref="L24">
    <cfRule type="cellIs" dxfId="61" priority="74" stopIfTrue="1" operator="equal">
      <formula>"NULL"</formula>
    </cfRule>
  </conditionalFormatting>
  <conditionalFormatting sqref="M24">
    <cfRule type="cellIs" dxfId="60" priority="73" stopIfTrue="1" operator="equal">
      <formula>"NULL"</formula>
    </cfRule>
  </conditionalFormatting>
  <conditionalFormatting sqref="Y459">
    <cfRule type="expression" dxfId="59" priority="52" stopIfTrue="1">
      <formula>Y459="Unassigned"</formula>
    </cfRule>
  </conditionalFormatting>
  <conditionalFormatting sqref="Y459">
    <cfRule type="cellIs" dxfId="58" priority="51" stopIfTrue="1" operator="equal">
      <formula>"NULL"</formula>
    </cfRule>
  </conditionalFormatting>
  <conditionalFormatting sqref="Y52">
    <cfRule type="expression" dxfId="57" priority="60" stopIfTrue="1">
      <formula>Y52="Unassigned"</formula>
    </cfRule>
  </conditionalFormatting>
  <conditionalFormatting sqref="Y52">
    <cfRule type="cellIs" dxfId="56" priority="59" stopIfTrue="1" operator="equal">
      <formula>"NULL"</formula>
    </cfRule>
  </conditionalFormatting>
  <conditionalFormatting sqref="Y86">
    <cfRule type="expression" dxfId="55" priority="58" stopIfTrue="1">
      <formula>Y86="Unassigned"</formula>
    </cfRule>
  </conditionalFormatting>
  <conditionalFormatting sqref="Y86">
    <cfRule type="cellIs" dxfId="54" priority="57" stopIfTrue="1" operator="equal">
      <formula>"NULL"</formula>
    </cfRule>
  </conditionalFormatting>
  <conditionalFormatting sqref="Y240">
    <cfRule type="expression" dxfId="53" priority="56" stopIfTrue="1">
      <formula>Y240="Unassigned"</formula>
    </cfRule>
  </conditionalFormatting>
  <conditionalFormatting sqref="Y240">
    <cfRule type="cellIs" dxfId="52" priority="55" stopIfTrue="1" operator="equal">
      <formula>"NULL"</formula>
    </cfRule>
  </conditionalFormatting>
  <conditionalFormatting sqref="Y256">
    <cfRule type="expression" dxfId="51" priority="54" stopIfTrue="1">
      <formula>Y256="Unassigned"</formula>
    </cfRule>
  </conditionalFormatting>
  <conditionalFormatting sqref="Y256">
    <cfRule type="cellIs" dxfId="50" priority="53" stopIfTrue="1" operator="equal">
      <formula>"NULL"</formula>
    </cfRule>
  </conditionalFormatting>
  <conditionalFormatting sqref="Y525">
    <cfRule type="expression" dxfId="49" priority="50" stopIfTrue="1">
      <formula>Y525="Unassigned"</formula>
    </cfRule>
  </conditionalFormatting>
  <conditionalFormatting sqref="Y525">
    <cfRule type="cellIs" dxfId="48" priority="49" stopIfTrue="1" operator="equal">
      <formula>"NULL"</formula>
    </cfRule>
  </conditionalFormatting>
  <conditionalFormatting sqref="Y57">
    <cfRule type="expression" dxfId="47" priority="38" stopIfTrue="1">
      <formula>Y57="Unassigned"</formula>
    </cfRule>
  </conditionalFormatting>
  <conditionalFormatting sqref="Y57">
    <cfRule type="cellIs" dxfId="46" priority="37" stopIfTrue="1" operator="equal">
      <formula>"NULL"</formula>
    </cfRule>
  </conditionalFormatting>
  <conditionalFormatting sqref="Y141">
    <cfRule type="expression" dxfId="45" priority="36" stopIfTrue="1">
      <formula>Y141="Unassigned"</formula>
    </cfRule>
  </conditionalFormatting>
  <conditionalFormatting sqref="Y141">
    <cfRule type="cellIs" dxfId="44" priority="35" stopIfTrue="1" operator="equal">
      <formula>"NULL"</formula>
    </cfRule>
  </conditionalFormatting>
  <conditionalFormatting sqref="Y40">
    <cfRule type="expression" dxfId="43" priority="46" stopIfTrue="1">
      <formula>Y40="Unassigned"</formula>
    </cfRule>
  </conditionalFormatting>
  <conditionalFormatting sqref="Y40">
    <cfRule type="cellIs" dxfId="42" priority="45" stopIfTrue="1" operator="equal">
      <formula>"NULL"</formula>
    </cfRule>
  </conditionalFormatting>
  <conditionalFormatting sqref="Y42:Y43">
    <cfRule type="expression" dxfId="41" priority="44" stopIfTrue="1">
      <formula>Y42="Unassigned"</formula>
    </cfRule>
  </conditionalFormatting>
  <conditionalFormatting sqref="Y42:Y43">
    <cfRule type="cellIs" dxfId="40" priority="43" stopIfTrue="1" operator="equal">
      <formula>"NULL"</formula>
    </cfRule>
  </conditionalFormatting>
  <conditionalFormatting sqref="Y47">
    <cfRule type="expression" dxfId="39" priority="42" stopIfTrue="1">
      <formula>Y47="Unassigned"</formula>
    </cfRule>
  </conditionalFormatting>
  <conditionalFormatting sqref="Y47">
    <cfRule type="cellIs" dxfId="38" priority="41" stopIfTrue="1" operator="equal">
      <formula>"NULL"</formula>
    </cfRule>
  </conditionalFormatting>
  <conditionalFormatting sqref="Y53">
    <cfRule type="expression" dxfId="37" priority="40" stopIfTrue="1">
      <formula>Y53="Unassigned"</formula>
    </cfRule>
  </conditionalFormatting>
  <conditionalFormatting sqref="Y53">
    <cfRule type="cellIs" dxfId="36" priority="39" stopIfTrue="1" operator="equal">
      <formula>"NULL"</formula>
    </cfRule>
  </conditionalFormatting>
  <conditionalFormatting sqref="Y180">
    <cfRule type="expression" dxfId="35" priority="34" stopIfTrue="1">
      <formula>Y180="Unassigned"</formula>
    </cfRule>
  </conditionalFormatting>
  <conditionalFormatting sqref="Y180">
    <cfRule type="cellIs" dxfId="34" priority="33" stopIfTrue="1" operator="equal">
      <formula>"NULL"</formula>
    </cfRule>
  </conditionalFormatting>
  <conditionalFormatting sqref="Y219">
    <cfRule type="expression" dxfId="33" priority="32" stopIfTrue="1">
      <formula>Y219="Unassigned"</formula>
    </cfRule>
  </conditionalFormatting>
  <conditionalFormatting sqref="Y219">
    <cfRule type="cellIs" dxfId="32" priority="31" stopIfTrue="1" operator="equal">
      <formula>"NULL"</formula>
    </cfRule>
  </conditionalFormatting>
  <conditionalFormatting sqref="Y455">
    <cfRule type="expression" dxfId="31" priority="30" stopIfTrue="1">
      <formula>Y455="Unassigned"</formula>
    </cfRule>
  </conditionalFormatting>
  <conditionalFormatting sqref="Y455">
    <cfRule type="cellIs" dxfId="30" priority="29" stopIfTrue="1" operator="equal">
      <formula>"NULL"</formula>
    </cfRule>
  </conditionalFormatting>
  <conditionalFormatting sqref="Y460">
    <cfRule type="expression" dxfId="29" priority="28" stopIfTrue="1">
      <formula>Y460="Unassigned"</formula>
    </cfRule>
  </conditionalFormatting>
  <conditionalFormatting sqref="Y460">
    <cfRule type="cellIs" dxfId="28" priority="27" stopIfTrue="1" operator="equal">
      <formula>"NULL"</formula>
    </cfRule>
  </conditionalFormatting>
  <conditionalFormatting sqref="Y515">
    <cfRule type="expression" dxfId="27" priority="26" stopIfTrue="1">
      <formula>Y515="Unassigned"</formula>
    </cfRule>
  </conditionalFormatting>
  <conditionalFormatting sqref="Y515">
    <cfRule type="cellIs" dxfId="26" priority="25" stopIfTrue="1" operator="equal">
      <formula>"NULL"</formula>
    </cfRule>
  </conditionalFormatting>
  <conditionalFormatting sqref="Y457">
    <cfRule type="expression" dxfId="25" priority="14" stopIfTrue="1">
      <formula>Y457="Unassigned"</formula>
    </cfRule>
  </conditionalFormatting>
  <conditionalFormatting sqref="Y457">
    <cfRule type="cellIs" dxfId="24" priority="13" stopIfTrue="1" operator="equal">
      <formula>"NULL"</formula>
    </cfRule>
  </conditionalFormatting>
  <conditionalFormatting sqref="Y49">
    <cfRule type="expression" dxfId="23" priority="24" stopIfTrue="1">
      <formula>Y49="Unassigned"</formula>
    </cfRule>
  </conditionalFormatting>
  <conditionalFormatting sqref="Y49">
    <cfRule type="cellIs" dxfId="22" priority="23" stopIfTrue="1" operator="equal">
      <formula>"NULL"</formula>
    </cfRule>
  </conditionalFormatting>
  <conditionalFormatting sqref="Y50">
    <cfRule type="expression" dxfId="21" priority="22" stopIfTrue="1">
      <formula>Y50="Unassigned"</formula>
    </cfRule>
  </conditionalFormatting>
  <conditionalFormatting sqref="Y50">
    <cfRule type="cellIs" dxfId="20" priority="21" stopIfTrue="1" operator="equal">
      <formula>"NULL"</formula>
    </cfRule>
  </conditionalFormatting>
  <conditionalFormatting sqref="Y164">
    <cfRule type="expression" dxfId="19" priority="20" stopIfTrue="1">
      <formula>Y164="Unassigned"</formula>
    </cfRule>
  </conditionalFormatting>
  <conditionalFormatting sqref="Y164">
    <cfRule type="cellIs" dxfId="18" priority="19" stopIfTrue="1" operator="equal">
      <formula>"NULL"</formula>
    </cfRule>
  </conditionalFormatting>
  <conditionalFormatting sqref="Y371">
    <cfRule type="expression" dxfId="17" priority="18" stopIfTrue="1">
      <formula>Y371="Unassigned"</formula>
    </cfRule>
  </conditionalFormatting>
  <conditionalFormatting sqref="Y371">
    <cfRule type="cellIs" dxfId="16" priority="17" stopIfTrue="1" operator="equal">
      <formula>"NULL"</formula>
    </cfRule>
  </conditionalFormatting>
  <conditionalFormatting sqref="Y395">
    <cfRule type="expression" dxfId="15" priority="16" stopIfTrue="1">
      <formula>Y395="Unassigned"</formula>
    </cfRule>
  </conditionalFormatting>
  <conditionalFormatting sqref="Y395">
    <cfRule type="cellIs" dxfId="14" priority="15" stopIfTrue="1" operator="equal">
      <formula>"NULL"</formula>
    </cfRule>
  </conditionalFormatting>
  <conditionalFormatting sqref="Y205">
    <cfRule type="expression" dxfId="13" priority="48" stopIfTrue="1">
      <formula>Y205="Unassigned"</formula>
    </cfRule>
  </conditionalFormatting>
  <conditionalFormatting sqref="Y205">
    <cfRule type="cellIs" dxfId="12" priority="47" stopIfTrue="1" operator="equal">
      <formula>"NULL"</formula>
    </cfRule>
  </conditionalFormatting>
  <conditionalFormatting sqref="Y7">
    <cfRule type="expression" dxfId="11" priority="8" stopIfTrue="1">
      <formula>Y7="Unassigned"</formula>
    </cfRule>
  </conditionalFormatting>
  <conditionalFormatting sqref="Y7">
    <cfRule type="cellIs" dxfId="10" priority="7" stopIfTrue="1" operator="equal">
      <formula>"NULL"</formula>
    </cfRule>
  </conditionalFormatting>
  <conditionalFormatting sqref="Y11">
    <cfRule type="expression" dxfId="9" priority="6" stopIfTrue="1">
      <formula>Y11="Unassigned"</formula>
    </cfRule>
  </conditionalFormatting>
  <conditionalFormatting sqref="Y11">
    <cfRule type="cellIs" dxfId="8" priority="5" stopIfTrue="1" operator="equal">
      <formula>"NULL"</formula>
    </cfRule>
  </conditionalFormatting>
  <conditionalFormatting sqref="Y5">
    <cfRule type="expression" dxfId="7" priority="4" stopIfTrue="1">
      <formula>Y5="Unassigned"</formula>
    </cfRule>
  </conditionalFormatting>
  <conditionalFormatting sqref="Y5">
    <cfRule type="cellIs" dxfId="6" priority="3" stopIfTrue="1" operator="equal">
      <formula>"NULL"</formula>
    </cfRule>
  </conditionalFormatting>
  <conditionalFormatting sqref="Y18">
    <cfRule type="expression" dxfId="5" priority="2" stopIfTrue="1">
      <formula>Y18="Unassigned"</formula>
    </cfRule>
  </conditionalFormatting>
  <conditionalFormatting sqref="Y18">
    <cfRule type="cellIs" dxfId="4" priority="1" stopIfTrue="1" operator="equal">
      <formula>"NULL"</formula>
    </cfRule>
  </conditionalFormatting>
  <conditionalFormatting sqref="Y12">
    <cfRule type="expression" dxfId="3" priority="12" stopIfTrue="1">
      <formula>Y12="Unassigned"</formula>
    </cfRule>
  </conditionalFormatting>
  <conditionalFormatting sqref="Y12">
    <cfRule type="cellIs" dxfId="2" priority="11" stopIfTrue="1" operator="equal">
      <formula>"NULL"</formula>
    </cfRule>
  </conditionalFormatting>
  <conditionalFormatting sqref="Y24">
    <cfRule type="expression" dxfId="1" priority="10" stopIfTrue="1">
      <formula>Y24="Unassigned"</formula>
    </cfRule>
  </conditionalFormatting>
  <conditionalFormatting sqref="Y24">
    <cfRule type="cellIs" dxfId="0" priority="9" stopIfTrue="1" operator="equal">
      <formula>"NULL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C6" sqref="C6"/>
    </sheetView>
  </sheetViews>
  <sheetFormatPr defaultColWidth="8.81640625" defaultRowHeight="14.75" x14ac:dyDescent="0.75"/>
  <cols>
    <col min="1" max="1" width="10.6796875" bestFit="1" customWidth="1"/>
    <col min="2" max="2" width="31" bestFit="1" customWidth="1"/>
    <col min="3" max="3" width="35" bestFit="1" customWidth="1"/>
    <col min="4" max="4" width="11.81640625" bestFit="1" customWidth="1"/>
    <col min="5" max="5" width="22.31640625" customWidth="1"/>
    <col min="6" max="6" width="10.5" bestFit="1" customWidth="1"/>
    <col min="7" max="7" width="15.1796875" bestFit="1" customWidth="1"/>
  </cols>
  <sheetData>
    <row r="1" spans="1:7" x14ac:dyDescent="0.75">
      <c r="A1" s="21" t="s">
        <v>1140</v>
      </c>
      <c r="B1" s="21"/>
      <c r="C1" s="21"/>
      <c r="D1" s="21"/>
      <c r="E1" s="21"/>
    </row>
    <row r="2" spans="1:7" x14ac:dyDescent="0.75">
      <c r="A2" s="21"/>
      <c r="B2" s="21"/>
      <c r="C2" s="21"/>
      <c r="D2" s="21"/>
      <c r="E2" s="21"/>
    </row>
    <row r="3" spans="1:7" ht="15.5" thickBot="1" x14ac:dyDescent="0.9"/>
    <row r="4" spans="1:7" ht="15.5" thickBot="1" x14ac:dyDescent="0.9">
      <c r="A4" s="12" t="s">
        <v>88</v>
      </c>
      <c r="B4" s="13" t="s">
        <v>1109</v>
      </c>
      <c r="C4" s="13" t="s">
        <v>1110</v>
      </c>
      <c r="D4" s="13" t="s">
        <v>1111</v>
      </c>
      <c r="E4" s="13" t="s">
        <v>1112</v>
      </c>
      <c r="F4" s="13" t="s">
        <v>1113</v>
      </c>
      <c r="G4" s="13" t="s">
        <v>1114</v>
      </c>
    </row>
    <row r="5" spans="1:7" ht="15.5" thickBot="1" x14ac:dyDescent="0.9">
      <c r="A5" s="14" t="s">
        <v>1115</v>
      </c>
      <c r="B5" s="15" t="s">
        <v>1116</v>
      </c>
      <c r="C5" s="15" t="s">
        <v>1117</v>
      </c>
      <c r="D5" s="15">
        <v>288</v>
      </c>
      <c r="E5" s="22" t="s">
        <v>1118</v>
      </c>
      <c r="F5" s="23"/>
      <c r="G5" s="24"/>
    </row>
    <row r="6" spans="1:7" ht="15.5" thickBot="1" x14ac:dyDescent="0.9">
      <c r="A6" s="14" t="s">
        <v>1119</v>
      </c>
      <c r="B6" s="15" t="s">
        <v>1120</v>
      </c>
      <c r="C6" s="15" t="s">
        <v>1121</v>
      </c>
      <c r="D6" s="15">
        <v>86</v>
      </c>
      <c r="E6" s="15" t="s">
        <v>579</v>
      </c>
      <c r="F6" s="15" t="s">
        <v>1122</v>
      </c>
      <c r="G6" s="15" t="s">
        <v>1122</v>
      </c>
    </row>
    <row r="7" spans="1:7" ht="15.5" thickBot="1" x14ac:dyDescent="0.9">
      <c r="A7" s="14" t="s">
        <v>1123</v>
      </c>
      <c r="B7" s="15" t="s">
        <v>1124</v>
      </c>
      <c r="C7" s="15" t="s">
        <v>1125</v>
      </c>
      <c r="D7" s="15">
        <v>192</v>
      </c>
      <c r="E7" s="22" t="s">
        <v>1118</v>
      </c>
      <c r="F7" s="23"/>
      <c r="G7" s="24"/>
    </row>
    <row r="8" spans="1:7" ht="15.5" thickBot="1" x14ac:dyDescent="0.9">
      <c r="A8" s="14" t="s">
        <v>1126</v>
      </c>
      <c r="B8" s="15" t="s">
        <v>1127</v>
      </c>
      <c r="C8" s="15" t="s">
        <v>1128</v>
      </c>
      <c r="D8" s="15">
        <v>160</v>
      </c>
      <c r="E8" s="15" t="s">
        <v>1077</v>
      </c>
      <c r="F8" s="15" t="s">
        <v>1122</v>
      </c>
      <c r="G8" s="15" t="s">
        <v>1122</v>
      </c>
    </row>
    <row r="9" spans="1:7" ht="15.5" thickBot="1" x14ac:dyDescent="0.9">
      <c r="A9" s="14" t="s">
        <v>1129</v>
      </c>
      <c r="B9" s="15" t="s">
        <v>1130</v>
      </c>
      <c r="C9" s="15" t="s">
        <v>1131</v>
      </c>
      <c r="D9" s="15">
        <v>114</v>
      </c>
      <c r="E9" s="15" t="s">
        <v>1132</v>
      </c>
      <c r="F9" s="15" t="s">
        <v>1122</v>
      </c>
      <c r="G9" s="15" t="s">
        <v>1133</v>
      </c>
    </row>
    <row r="10" spans="1:7" ht="15.5" thickBot="1" x14ac:dyDescent="0.9">
      <c r="A10" s="14" t="s">
        <v>1134</v>
      </c>
      <c r="B10" s="15" t="s">
        <v>1135</v>
      </c>
      <c r="C10" s="15" t="s">
        <v>1136</v>
      </c>
      <c r="D10" s="15">
        <v>266</v>
      </c>
      <c r="E10" s="15" t="s">
        <v>589</v>
      </c>
      <c r="F10" s="16" t="s">
        <v>1122</v>
      </c>
      <c r="G10" s="16" t="s">
        <v>1122</v>
      </c>
    </row>
    <row r="11" spans="1:7" ht="15.5" thickBot="1" x14ac:dyDescent="0.9">
      <c r="A11" s="14" t="s">
        <v>1137</v>
      </c>
      <c r="B11" s="15" t="s">
        <v>1138</v>
      </c>
      <c r="C11" s="15" t="s">
        <v>1139</v>
      </c>
      <c r="D11" s="15">
        <v>105</v>
      </c>
      <c r="E11" s="15" t="s">
        <v>584</v>
      </c>
      <c r="F11" s="15" t="s">
        <v>1122</v>
      </c>
      <c r="G11" s="15" t="s">
        <v>1122</v>
      </c>
    </row>
  </sheetData>
  <mergeCells count="3">
    <mergeCell ref="E5:G5"/>
    <mergeCell ref="E7:G7"/>
    <mergeCell ref="A1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albraith</dc:creator>
  <cp:lastModifiedBy>David Galbraith</cp:lastModifiedBy>
  <dcterms:created xsi:type="dcterms:W3CDTF">2017-07-06T18:25:30Z</dcterms:created>
  <dcterms:modified xsi:type="dcterms:W3CDTF">2018-05-12T16:35:37Z</dcterms:modified>
</cp:coreProperties>
</file>